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filterPrivacy="1"/>
  <xr:revisionPtr revIDLastSave="0" documentId="13_ncr:1_{08D5AE56-139D-45B3-AFAD-92BB8F3591F6}" xr6:coauthVersionLast="47" xr6:coauthVersionMax="47" xr10:uidLastSave="{00000000-0000-0000-0000-000000000000}"/>
  <bookViews>
    <workbookView xWindow="-98" yWindow="-98" windowWidth="21795" windowHeight="12975" firstSheet="7" activeTab="15" xr2:uid="{00000000-000D-0000-FFFF-FFFF00000000}"/>
  </bookViews>
  <sheets>
    <sheet name="Table S1" sheetId="1" r:id="rId1"/>
    <sheet name="Table S2" sheetId="18" r:id="rId2"/>
    <sheet name="Table S3" sheetId="3" r:id="rId3"/>
    <sheet name="Table S4" sheetId="22" r:id="rId4"/>
    <sheet name="Table S5" sheetId="6" r:id="rId5"/>
    <sheet name="Table S6" sheetId="24" r:id="rId6"/>
    <sheet name="Table S7" sheetId="8" r:id="rId7"/>
    <sheet name="Table S8" sheetId="25" r:id="rId8"/>
    <sheet name="Table S9" sheetId="28" r:id="rId9"/>
    <sheet name="Table S10" sheetId="29" r:id="rId10"/>
    <sheet name="Table S11" sheetId="9" r:id="rId11"/>
    <sheet name="Table S12" sheetId="26" r:id="rId12"/>
    <sheet name="Table S13" sheetId="17" r:id="rId13"/>
    <sheet name="Table S14" sheetId="30" r:id="rId14"/>
    <sheet name="Table S15" sheetId="32" r:id="rId15"/>
    <sheet name="Table S16" sheetId="33" r:id="rId1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21" i="29" l="1"/>
  <c r="N21" i="29"/>
  <c r="K21" i="29"/>
  <c r="H21" i="29"/>
  <c r="Q20" i="29"/>
  <c r="N20" i="29"/>
  <c r="K20" i="29"/>
  <c r="H20" i="29"/>
  <c r="Q19" i="29"/>
  <c r="N19" i="29"/>
  <c r="K19" i="29"/>
  <c r="H19" i="29"/>
  <c r="Q18" i="29"/>
  <c r="N18" i="29"/>
  <c r="K18" i="29"/>
  <c r="H18" i="29"/>
  <c r="Q17" i="29"/>
  <c r="N17" i="29"/>
  <c r="K17" i="29"/>
  <c r="H17" i="29"/>
  <c r="Q16" i="29"/>
  <c r="N16" i="29"/>
  <c r="K16" i="29"/>
  <c r="H16" i="29"/>
  <c r="Q15" i="29"/>
  <c r="N15" i="29"/>
  <c r="K15" i="29"/>
  <c r="H15" i="29"/>
  <c r="Q14" i="29"/>
  <c r="N14" i="29"/>
  <c r="K14" i="29"/>
  <c r="H14" i="29"/>
  <c r="Q13" i="29"/>
  <c r="N13" i="29"/>
  <c r="K13" i="29"/>
  <c r="H13" i="29"/>
  <c r="Q12" i="29"/>
  <c r="N12" i="29"/>
  <c r="K12" i="29"/>
  <c r="H12" i="29"/>
  <c r="Q11" i="29"/>
  <c r="N11" i="29"/>
  <c r="K11" i="29"/>
  <c r="H11" i="29"/>
  <c r="Q10" i="29"/>
  <c r="N10" i="29"/>
  <c r="K10" i="29"/>
  <c r="H10" i="29"/>
  <c r="Q9" i="29"/>
  <c r="N9" i="29"/>
  <c r="K9" i="29"/>
  <c r="H9" i="29"/>
  <c r="Q8" i="29"/>
  <c r="N8" i="29"/>
  <c r="K8" i="29"/>
  <c r="H8" i="29"/>
  <c r="Q7" i="29"/>
  <c r="N7" i="29"/>
  <c r="K7" i="29"/>
  <c r="H7" i="29"/>
  <c r="Q6" i="29"/>
  <c r="N6" i="29"/>
  <c r="K6" i="29"/>
  <c r="H6" i="29"/>
  <c r="Q5" i="29"/>
  <c r="N5" i="29"/>
  <c r="K5" i="29"/>
  <c r="H5" i="29"/>
  <c r="Q4" i="29"/>
  <c r="N4" i="29"/>
  <c r="K4" i="29"/>
  <c r="H4" i="29"/>
</calcChain>
</file>

<file path=xl/sharedStrings.xml><?xml version="1.0" encoding="utf-8"?>
<sst xmlns="http://schemas.openxmlformats.org/spreadsheetml/2006/main" count="4820" uniqueCount="2811">
  <si>
    <t>-</t>
    <phoneticPr fontId="1" type="noConversion"/>
  </si>
  <si>
    <t>YRI</t>
    <phoneticPr fontId="1" type="noConversion"/>
  </si>
  <si>
    <t>YRI_1</t>
    <phoneticPr fontId="1" type="noConversion"/>
  </si>
  <si>
    <t>YRI_2</t>
  </si>
  <si>
    <t>YRI_3</t>
  </si>
  <si>
    <t>YRI_4</t>
  </si>
  <si>
    <t>YRI_5</t>
  </si>
  <si>
    <t>YRI_6</t>
  </si>
  <si>
    <t>Strain</t>
    <phoneticPr fontId="1" type="noConversion"/>
  </si>
  <si>
    <t>Data Source</t>
    <phoneticPr fontId="1" type="noConversion"/>
  </si>
  <si>
    <t>HLJ</t>
    <phoneticPr fontId="1" type="noConversion"/>
  </si>
  <si>
    <t>HLJ_1</t>
    <phoneticPr fontId="1" type="noConversion"/>
  </si>
  <si>
    <t>HLJ_2</t>
  </si>
  <si>
    <t>HLJ_3</t>
  </si>
  <si>
    <t>SRR924681</t>
  </si>
  <si>
    <t>SRR924682</t>
  </si>
  <si>
    <t>DN</t>
    <phoneticPr fontId="1" type="noConversion"/>
  </si>
  <si>
    <t>DN_1</t>
    <phoneticPr fontId="1" type="noConversion"/>
  </si>
  <si>
    <t>DN_2</t>
  </si>
  <si>
    <t>DN_3</t>
  </si>
  <si>
    <t>SRR924334</t>
  </si>
  <si>
    <t>SRR924335</t>
  </si>
  <si>
    <t>SRR924336</t>
  </si>
  <si>
    <t>AM</t>
    <phoneticPr fontId="1" type="noConversion"/>
  </si>
  <si>
    <t>AM_1</t>
    <phoneticPr fontId="1" type="noConversion"/>
  </si>
  <si>
    <t>AM_2</t>
  </si>
  <si>
    <t>AM_3</t>
  </si>
  <si>
    <t>SRR924337</t>
  </si>
  <si>
    <t>SRR924338</t>
  </si>
  <si>
    <t>SRR924339</t>
  </si>
  <si>
    <t>yxYR19_1</t>
    <phoneticPr fontId="1" type="noConversion"/>
  </si>
  <si>
    <t>yxYR19_2</t>
  </si>
  <si>
    <t>yxYR19_3</t>
  </si>
  <si>
    <t>yxYR19_4</t>
  </si>
  <si>
    <t>yxYR19_5</t>
  </si>
  <si>
    <t>yxYR19_6</t>
  </si>
  <si>
    <t>SRR8380195</t>
  </si>
  <si>
    <t>SRR8380208</t>
  </si>
  <si>
    <t>SRR8380215</t>
  </si>
  <si>
    <t>SRR8380216</t>
  </si>
  <si>
    <t>SRR8380217</t>
  </si>
  <si>
    <t>SRR8380257</t>
  </si>
  <si>
    <t>yxYR19</t>
    <phoneticPr fontId="1" type="noConversion"/>
  </si>
  <si>
    <t>yxYR14</t>
    <phoneticPr fontId="1" type="noConversion"/>
  </si>
  <si>
    <t>HB</t>
    <phoneticPr fontId="1" type="noConversion"/>
  </si>
  <si>
    <t>HB_1</t>
    <phoneticPr fontId="1" type="noConversion"/>
  </si>
  <si>
    <t>HB_2</t>
  </si>
  <si>
    <t>HB_3</t>
  </si>
  <si>
    <t>HB_4</t>
  </si>
  <si>
    <t>HB_5</t>
  </si>
  <si>
    <t>HB_6</t>
  </si>
  <si>
    <t>XG</t>
    <phoneticPr fontId="1" type="noConversion"/>
  </si>
  <si>
    <t>OJ</t>
    <phoneticPr fontId="1" type="noConversion"/>
  </si>
  <si>
    <t>KOI</t>
    <phoneticPr fontId="1" type="noConversion"/>
  </si>
  <si>
    <t>GM</t>
    <phoneticPr fontId="1" type="noConversion"/>
  </si>
  <si>
    <t>SP</t>
    <phoneticPr fontId="1" type="noConversion"/>
  </si>
  <si>
    <t>SV</t>
    <phoneticPr fontId="1" type="noConversion"/>
  </si>
  <si>
    <t>XG_1</t>
    <phoneticPr fontId="1" type="noConversion"/>
  </si>
  <si>
    <t>XG_2</t>
  </si>
  <si>
    <t>XG_3</t>
  </si>
  <si>
    <t>OJ_1</t>
    <phoneticPr fontId="1" type="noConversion"/>
  </si>
  <si>
    <t>OJ_2</t>
  </si>
  <si>
    <t>OJ_3</t>
  </si>
  <si>
    <t>KOI_1</t>
    <phoneticPr fontId="1" type="noConversion"/>
  </si>
  <si>
    <t>KOI_2</t>
  </si>
  <si>
    <t>KOI_3</t>
  </si>
  <si>
    <t>GM_1</t>
    <phoneticPr fontId="1" type="noConversion"/>
  </si>
  <si>
    <t>GM_2</t>
  </si>
  <si>
    <t>GM_3</t>
  </si>
  <si>
    <t>GM_4</t>
  </si>
  <si>
    <t>GM_5</t>
  </si>
  <si>
    <t>GM_6</t>
  </si>
  <si>
    <t>SP_1</t>
    <phoneticPr fontId="1" type="noConversion"/>
  </si>
  <si>
    <t>SP_2</t>
  </si>
  <si>
    <t>SP_3</t>
  </si>
  <si>
    <t>SP_4</t>
  </si>
  <si>
    <t>SV_1</t>
    <phoneticPr fontId="1" type="noConversion"/>
  </si>
  <si>
    <t>SV_2</t>
  </si>
  <si>
    <t>SV_3</t>
  </si>
  <si>
    <t>Wuyuan County, Jiangxi Province, China, Asia</t>
    <phoneticPr fontId="1" type="noConversion"/>
  </si>
  <si>
    <t>Niigata-ken, Japan, Asia</t>
    <phoneticPr fontId="1" type="noConversion"/>
  </si>
  <si>
    <t>Peitz, German, Europe</t>
    <phoneticPr fontId="1" type="noConversion"/>
  </si>
  <si>
    <t>Szarvas, Békés County, Hungary, Europe</t>
    <phoneticPr fontId="1" type="noConversion"/>
  </si>
  <si>
    <t>SRR8380239</t>
  </si>
  <si>
    <t>SRR8380244</t>
  </si>
  <si>
    <t>SRR8380245</t>
  </si>
  <si>
    <t>SRR8380246</t>
  </si>
  <si>
    <t>SRR8380274</t>
  </si>
  <si>
    <t>SRR924340</t>
  </si>
  <si>
    <t>SRR924341</t>
  </si>
  <si>
    <t>SRR924342</t>
  </si>
  <si>
    <t>SRR924317</t>
  </si>
  <si>
    <t>SRR924318</t>
  </si>
  <si>
    <t>SRR924319</t>
  </si>
  <si>
    <t>SRR924327</t>
  </si>
  <si>
    <t>SRR924328</t>
  </si>
  <si>
    <t>SRR924329</t>
  </si>
  <si>
    <t>SRR8380253</t>
  </si>
  <si>
    <t>SRR8380254</t>
  </si>
  <si>
    <t>SRR8380268</t>
  </si>
  <si>
    <t>SRR8380269</t>
  </si>
  <si>
    <t>SRR8380272</t>
  </si>
  <si>
    <t>SRR8380273</t>
  </si>
  <si>
    <t>SRR924320</t>
  </si>
  <si>
    <t>SRR924321</t>
  </si>
  <si>
    <t>SRR924325</t>
  </si>
  <si>
    <t>SRR924326</t>
  </si>
  <si>
    <t>SRR924345</t>
  </si>
  <si>
    <t>SRR924346</t>
  </si>
  <si>
    <t>Depth (x)</t>
    <phoneticPr fontId="1" type="noConversion"/>
  </si>
  <si>
    <t>This study</t>
    <phoneticPr fontId="1" type="noConversion"/>
  </si>
  <si>
    <t>Strain</t>
    <phoneticPr fontId="1" type="noConversion"/>
  </si>
  <si>
    <t>YRI</t>
  </si>
  <si>
    <t>DN</t>
  </si>
  <si>
    <t>SV</t>
  </si>
  <si>
    <t>SP</t>
  </si>
  <si>
    <t>GM</t>
  </si>
  <si>
    <t>AM</t>
  </si>
  <si>
    <t>KOI</t>
  </si>
  <si>
    <t>HLJ</t>
  </si>
  <si>
    <t>yxYR19</t>
  </si>
  <si>
    <t>HB</t>
  </si>
  <si>
    <t>XG</t>
  </si>
  <si>
    <t>AM</t>
    <phoneticPr fontId="1" type="noConversion"/>
  </si>
  <si>
    <t>OJ</t>
  </si>
  <si>
    <t>DN</t>
    <phoneticPr fontId="1" type="noConversion"/>
  </si>
  <si>
    <t>-</t>
    <phoneticPr fontId="1" type="noConversion"/>
  </si>
  <si>
    <t>-</t>
    <phoneticPr fontId="1" type="noConversion"/>
  </si>
  <si>
    <t>SRA Code</t>
    <phoneticPr fontId="1" type="noConversion"/>
  </si>
  <si>
    <t>Xu et al., 2014</t>
    <phoneticPr fontId="1" type="noConversion"/>
  </si>
  <si>
    <t>Xu et al., 2014</t>
    <phoneticPr fontId="1" type="noConversion"/>
  </si>
  <si>
    <t>Xu et al., 2019</t>
    <phoneticPr fontId="1" type="noConversion"/>
  </si>
  <si>
    <t>Xu et al., 2019</t>
    <phoneticPr fontId="1" type="noConversion"/>
  </si>
  <si>
    <t>Xu et al., 2014</t>
    <phoneticPr fontId="1" type="noConversion"/>
  </si>
  <si>
    <t>Xu et al., 2019</t>
    <phoneticPr fontId="1" type="noConversion"/>
  </si>
  <si>
    <t>A09</t>
  </si>
  <si>
    <t>6800001-6900000</t>
  </si>
  <si>
    <t>7100001-7200000</t>
  </si>
  <si>
    <t>7200001-7300000</t>
  </si>
  <si>
    <t>7700001-7800000</t>
  </si>
  <si>
    <t>7900001-8000000</t>
  </si>
  <si>
    <t>8000001-8100000</t>
  </si>
  <si>
    <t>8300001-8400000</t>
  </si>
  <si>
    <t>8400001-8500000</t>
  </si>
  <si>
    <t>8500001-8600000</t>
  </si>
  <si>
    <t>8600001-8700000</t>
  </si>
  <si>
    <t>8700001-8800000</t>
  </si>
  <si>
    <t>11000001-11100000</t>
  </si>
  <si>
    <t>11400001-11500000</t>
  </si>
  <si>
    <t>11700001-11800000</t>
  </si>
  <si>
    <t>12700001-12800000</t>
  </si>
  <si>
    <t>13200001-13300000</t>
  </si>
  <si>
    <t>14000001-14100000</t>
  </si>
  <si>
    <t>A10</t>
  </si>
  <si>
    <t>5800001-5900000</t>
  </si>
  <si>
    <t>B03</t>
  </si>
  <si>
    <t>9300001-9400000</t>
  </si>
  <si>
    <t>B08</t>
  </si>
  <si>
    <t>3000001-3100000</t>
  </si>
  <si>
    <t>3300001-3400000</t>
  </si>
  <si>
    <t>3100001-3200000</t>
  </si>
  <si>
    <t>3800001-3900000</t>
  </si>
  <si>
    <t>4400001-4500000</t>
  </si>
  <si>
    <t>4700001-4800000</t>
  </si>
  <si>
    <t>4900001-5000000</t>
  </si>
  <si>
    <t>B15</t>
  </si>
  <si>
    <t>6600001-6700000</t>
  </si>
  <si>
    <t>6700001-6800000</t>
  </si>
  <si>
    <t>B20</t>
  </si>
  <si>
    <t>5300001-5400000</t>
  </si>
  <si>
    <t>B22</t>
  </si>
  <si>
    <t>15500001-15600000</t>
  </si>
  <si>
    <t>15800001-15900000</t>
  </si>
  <si>
    <t>SNP Number</t>
    <phoneticPr fontId="1" type="noConversion"/>
  </si>
  <si>
    <t>A06</t>
  </si>
  <si>
    <t>6900001-7000000</t>
  </si>
  <si>
    <t>7000001-7100000</t>
  </si>
  <si>
    <t>7500001-7600000</t>
  </si>
  <si>
    <t>A21</t>
  </si>
  <si>
    <t>17011809-17100000</t>
  </si>
  <si>
    <t>B06</t>
  </si>
  <si>
    <t>10128349-10200000</t>
  </si>
  <si>
    <t>10200001-10300000</t>
  </si>
  <si>
    <t>10300001-10400000</t>
  </si>
  <si>
    <t>10400001-10500000</t>
  </si>
  <si>
    <t>10700001-10800000</t>
  </si>
  <si>
    <t>20100001-20200000</t>
  </si>
  <si>
    <t>20200001-20300000</t>
  </si>
  <si>
    <t>20300001-20400000</t>
  </si>
  <si>
    <t>20400001-20500000</t>
  </si>
  <si>
    <t>20500001-20600000</t>
  </si>
  <si>
    <t>21700001-21800000</t>
  </si>
  <si>
    <t>21800001-21900000</t>
  </si>
  <si>
    <t>21900001-22000000</t>
  </si>
  <si>
    <t>B07</t>
  </si>
  <si>
    <t>32800001-32900000</t>
  </si>
  <si>
    <t>32900001-32981586</t>
  </si>
  <si>
    <t>B24</t>
    <phoneticPr fontId="1" type="noConversion"/>
  </si>
  <si>
    <t>14300001-14400000</t>
    <phoneticPr fontId="1" type="noConversion"/>
  </si>
  <si>
    <t>1751-100000</t>
  </si>
  <si>
    <t>200001-300000</t>
  </si>
  <si>
    <t>300001-400000</t>
  </si>
  <si>
    <t>500001-600000</t>
  </si>
  <si>
    <t>800001-900000</t>
  </si>
  <si>
    <t>1000001-1100000</t>
  </si>
  <si>
    <t>1200001-1300000</t>
  </si>
  <si>
    <t>1300001-1400000</t>
  </si>
  <si>
    <t>1400001-1500000</t>
  </si>
  <si>
    <t>1500001-1600000</t>
  </si>
  <si>
    <t>1900001-2000000</t>
  </si>
  <si>
    <t>3200001-3300000</t>
  </si>
  <si>
    <t>3500001-3600000</t>
  </si>
  <si>
    <t>3600001-3700000</t>
  </si>
  <si>
    <t>4100001-4200000</t>
  </si>
  <si>
    <t>4200001-4300000</t>
  </si>
  <si>
    <t>4300001-4400000</t>
  </si>
  <si>
    <t>4600001-4700000</t>
  </si>
  <si>
    <t>4800001-4900000</t>
  </si>
  <si>
    <t>5100001-5200000</t>
  </si>
  <si>
    <t>5400001-5500000</t>
  </si>
  <si>
    <t>5500001-5600000</t>
  </si>
  <si>
    <t>5600001-5700000</t>
  </si>
  <si>
    <t>6000001-6100000</t>
  </si>
  <si>
    <t>6100001-6200000</t>
  </si>
  <si>
    <t>6200001-6300000</t>
  </si>
  <si>
    <t>A15</t>
  </si>
  <si>
    <t>12300001-12400000</t>
  </si>
  <si>
    <t>17300001-17400000</t>
  </si>
  <si>
    <t>17400001-17500000</t>
  </si>
  <si>
    <t>3700001-3800000</t>
  </si>
  <si>
    <t>4000001-4100000</t>
  </si>
  <si>
    <t>9600001-9700000</t>
  </si>
  <si>
    <t>5000001-5100000</t>
  </si>
  <si>
    <t>10500001-10600000</t>
  </si>
  <si>
    <t>11500001-11600000</t>
  </si>
  <si>
    <t>14400001-14500000</t>
  </si>
  <si>
    <t>Gene ID</t>
    <phoneticPr fontId="1" type="noConversion"/>
  </si>
  <si>
    <t>Gene Name</t>
    <phoneticPr fontId="1" type="noConversion"/>
  </si>
  <si>
    <t>A09</t>
    <phoneticPr fontId="1" type="noConversion"/>
  </si>
  <si>
    <t>A06</t>
    <phoneticPr fontId="1" type="noConversion"/>
  </si>
  <si>
    <t>-</t>
    <phoneticPr fontId="1" type="noConversion"/>
  </si>
  <si>
    <t>Chromosome</t>
    <phoneticPr fontId="1" type="noConversion"/>
  </si>
  <si>
    <t>gene16113</t>
    <phoneticPr fontId="1" type="noConversion"/>
  </si>
  <si>
    <t>gene16074, gene16075, gene16076</t>
  </si>
  <si>
    <t>gene16081, gene16082, gene16083</t>
  </si>
  <si>
    <t>gene16082, gene16083</t>
  </si>
  <si>
    <t>gene16108, gene16109, gene16110</t>
  </si>
  <si>
    <t>gene16111, gene16112, gene16113</t>
  </si>
  <si>
    <t>gene16114, gene16115, gene16116</t>
  </si>
  <si>
    <t>gene16115, gene16116</t>
  </si>
  <si>
    <t>gene16209, gene16210, gene16211</t>
    <phoneticPr fontId="1" type="noConversion"/>
  </si>
  <si>
    <t>gene16120, gene16121</t>
    <phoneticPr fontId="1" type="noConversion"/>
  </si>
  <si>
    <t>gene16197, gene16198</t>
    <phoneticPr fontId="1" type="noConversion"/>
  </si>
  <si>
    <t>gene16120</t>
    <phoneticPr fontId="1" type="noConversion"/>
  </si>
  <si>
    <t>gene16116, gene16117, gene16118</t>
    <phoneticPr fontId="1" type="noConversion"/>
  </si>
  <si>
    <t>gene16263, gene16264, gene16265</t>
    <phoneticPr fontId="1" type="noConversion"/>
  </si>
  <si>
    <t>gene16278, gene16279</t>
    <phoneticPr fontId="1" type="noConversion"/>
  </si>
  <si>
    <t>gene16286, gene16287, gene16288</t>
    <phoneticPr fontId="1" type="noConversion"/>
  </si>
  <si>
    <t>gene5395, gene5396</t>
    <phoneticPr fontId="1" type="noConversion"/>
  </si>
  <si>
    <t>gene14133, gene14134</t>
    <phoneticPr fontId="1" type="noConversion"/>
  </si>
  <si>
    <t>gene14134, gene14135, gene14136</t>
    <phoneticPr fontId="1" type="noConversion"/>
  </si>
  <si>
    <t>gene14137, gene14138, gene14139, gene14140</t>
    <phoneticPr fontId="1" type="noConversion"/>
  </si>
  <si>
    <t>gene14171, gene14172, gene14173, gene14174</t>
    <phoneticPr fontId="1" type="noConversion"/>
  </si>
  <si>
    <t>gene14176, gene14177, gene14178, gene14180, gene14181, gene14182, gene14183</t>
    <phoneticPr fontId="1" type="noConversion"/>
  </si>
  <si>
    <t>gene14188, gene14189, gene14190, gene14191, gene14192, gene14193, gene14194</t>
    <phoneticPr fontId="1" type="noConversion"/>
  </si>
  <si>
    <t>gene25335</t>
    <phoneticPr fontId="1" type="noConversion"/>
  </si>
  <si>
    <t>gene25335, gene25336, gene25337, gene25338, gene25339</t>
    <phoneticPr fontId="1" type="noConversion"/>
  </si>
  <si>
    <t>gene34455, gene34456</t>
    <phoneticPr fontId="1" type="noConversion"/>
  </si>
  <si>
    <t>gene37892, gene37893, gene37894</t>
    <phoneticPr fontId="1" type="noConversion"/>
  </si>
  <si>
    <t>gene37901, gene37902, gene37903, gene37904, gene37905, gene37906, gene37907, gene37908</t>
    <phoneticPr fontId="1" type="noConversion"/>
  </si>
  <si>
    <t xml:space="preserve">gene9937, gene9938, gene9939, </t>
  </si>
  <si>
    <t>gene9925, gene9926, gene9927, gene9928, gene9929</t>
    <phoneticPr fontId="1" type="noConversion"/>
  </si>
  <si>
    <t>gene9936, gene9937, gene9938</t>
    <phoneticPr fontId="1" type="noConversion"/>
  </si>
  <si>
    <t>gene9943, gene9944, gene9945, gene9946, gene9947, gene9948, gene9949</t>
    <phoneticPr fontId="1" type="noConversion"/>
  </si>
  <si>
    <t>gene9960, gene9961, gene9962, gene9963, gene9964, gene9965</t>
    <phoneticPr fontId="1" type="noConversion"/>
  </si>
  <si>
    <t>gene9973, gene9974</t>
    <phoneticPr fontId="1" type="noConversion"/>
  </si>
  <si>
    <t>gene9977, gene9978, gene9979</t>
    <phoneticPr fontId="1" type="noConversion"/>
  </si>
  <si>
    <t>gene9978, gene9979</t>
    <phoneticPr fontId="1" type="noConversion"/>
  </si>
  <si>
    <t>gene9979, gene9980</t>
    <phoneticPr fontId="1" type="noConversion"/>
  </si>
  <si>
    <t>gene9979, gene9980</t>
    <phoneticPr fontId="1" type="noConversion"/>
  </si>
  <si>
    <t>gene9986, gene9987</t>
    <phoneticPr fontId="1" type="noConversion"/>
  </si>
  <si>
    <t>gene10044, gene10045, gene10046, gene10047, gene10048, gene10050, gene10051, gene10052</t>
    <phoneticPr fontId="1" type="noConversion"/>
  </si>
  <si>
    <t>gene10051, gene10052, gene10053, gene10054, gene10055</t>
    <phoneticPr fontId="1" type="noConversion"/>
  </si>
  <si>
    <t>gene10060, gene10061, gene10062, gene10063</t>
    <phoneticPr fontId="1" type="noConversion"/>
  </si>
  <si>
    <t>gene10062, gene10063</t>
    <phoneticPr fontId="1" type="noConversion"/>
  </si>
  <si>
    <t>gene10063, gene10064, gene10065, gene10066</t>
    <phoneticPr fontId="1" type="noConversion"/>
  </si>
  <si>
    <t>gene10070, gene10071, gene10072, gene10073, gene10074, gene10075, gene10076, gene10077</t>
    <phoneticPr fontId="1" type="noConversion"/>
  </si>
  <si>
    <t>gene10078, gene10079, gene10080, gene10081, gene10082, gene10083, gene10084</t>
    <phoneticPr fontId="1" type="noConversion"/>
  </si>
  <si>
    <t>gene10083, gene10084, gene10085, gene10086, gene10087, gene10088, gene10089, gene10090, gene10091</t>
    <phoneticPr fontId="1" type="noConversion"/>
  </si>
  <si>
    <t>gene10091, gene10092, gene10093, gene10094, gene10095, gene10096</t>
    <phoneticPr fontId="1" type="noConversion"/>
  </si>
  <si>
    <t>gene10099, gene10100, gene10101</t>
    <phoneticPr fontId="1" type="noConversion"/>
  </si>
  <si>
    <t>gene10100, gene10101, gene10102, gene10103, gene10104, gene10105</t>
    <phoneticPr fontId="1" type="noConversion"/>
  </si>
  <si>
    <t>gene10105, gene10106, gene10107, gene10108, gene10109, gene10110</t>
    <phoneticPr fontId="1" type="noConversion"/>
  </si>
  <si>
    <t>gene10110, gene10111, gene10112, gene10113</t>
    <phoneticPr fontId="1" type="noConversion"/>
  </si>
  <si>
    <t>gene10114, gene10115, gene10116, gene10117</t>
    <phoneticPr fontId="1" type="noConversion"/>
  </si>
  <si>
    <t>gene10117, gene10118, gene10119</t>
    <phoneticPr fontId="1" type="noConversion"/>
  </si>
  <si>
    <t>gene10119, gene10120, gene10121, gene10122, gene10123, gene10124, gene10125</t>
    <phoneticPr fontId="1" type="noConversion"/>
  </si>
  <si>
    <t>gene10125, gene10126, gene10127, gene10128, gene10129, gene10130, gene10131</t>
    <phoneticPr fontId="1" type="noConversion"/>
  </si>
  <si>
    <t>gene10131, gene10132</t>
    <phoneticPr fontId="1" type="noConversion"/>
  </si>
  <si>
    <t>gene10139, gene10140</t>
    <phoneticPr fontId="1" type="noConversion"/>
  </si>
  <si>
    <t>gene10140, gene10141</t>
    <phoneticPr fontId="1" type="noConversion"/>
  </si>
  <si>
    <t>gene10141, gene10142</t>
    <phoneticPr fontId="1" type="noConversion"/>
  </si>
  <si>
    <t>gene26465, gene26466, gene26467, gene26468, gene26469, gene26470, gene26471, gene26472</t>
    <phoneticPr fontId="1" type="noConversion"/>
  </si>
  <si>
    <t>gene16074, gene16075, gene16076</t>
    <phoneticPr fontId="1" type="noConversion"/>
  </si>
  <si>
    <t>gene16075, gene16076, gene16077, gene16078</t>
    <phoneticPr fontId="1" type="noConversion"/>
  </si>
  <si>
    <t>gene16081, gene16082, gene16083</t>
    <phoneticPr fontId="1" type="noConversion"/>
  </si>
  <si>
    <t>gene16108, gene16109, gene16110</t>
    <phoneticPr fontId="1" type="noConversion"/>
  </si>
  <si>
    <t>gene16252, gene16253, gene16254</t>
    <phoneticPr fontId="1" type="noConversion"/>
  </si>
  <si>
    <t>gene18880, gene18881, gene18882, gene18883</t>
    <phoneticPr fontId="1" type="noConversion"/>
  </si>
  <si>
    <t>gene18883, gene18884, gene18885</t>
    <phoneticPr fontId="1" type="noConversion"/>
  </si>
  <si>
    <t>gene5180, gene5181, gene5182, gene5183, gene5184, gene5185</t>
    <phoneticPr fontId="1" type="noConversion"/>
  </si>
  <si>
    <t>gene5193, gene5194, gene5195, gene5196, gene5197, gene5198, gene5199</t>
    <phoneticPr fontId="1" type="noConversion"/>
  </si>
  <si>
    <t>gene5255, gene5256, gene5257, gene5258, gene5259, gene5260, gene5261</t>
    <phoneticPr fontId="1" type="noConversion"/>
  </si>
  <si>
    <t>gene5269, gene5270, gene5271, gene5272, gene5273, gene5274, gene5275, gene5276, gene5277, gene5278</t>
    <phoneticPr fontId="1" type="noConversion"/>
  </si>
  <si>
    <t>gene5406, gene5407, gene5408, gene5409, gene5410</t>
    <phoneticPr fontId="1" type="noConversion"/>
  </si>
  <si>
    <t>gene5421, gene5422, gene5423, gene5424, gene5425, gene5426</t>
    <phoneticPr fontId="1" type="noConversion"/>
  </si>
  <si>
    <t>gene14155, gene14156, gene14157, gene14158, gene14159, gene14160, gene14161, gene14162</t>
    <phoneticPr fontId="1" type="noConversion"/>
  </si>
  <si>
    <t>gene14166, gene14167, gene14168, gene14169</t>
    <phoneticPr fontId="1" type="noConversion"/>
  </si>
  <si>
    <t>gene14193, gene14194, gene14195, gene14196</t>
    <phoneticPr fontId="1" type="noConversion"/>
  </si>
  <si>
    <t>gene25259, gene25260, gene25261, gene25262, gene25263</t>
    <phoneticPr fontId="1" type="noConversion"/>
  </si>
  <si>
    <t>gene25463, gene25464, gene25465, gene25466, gene25467, gene25468</t>
    <phoneticPr fontId="1" type="noConversion"/>
  </si>
  <si>
    <t>gene25477, gene25478, gene25479, gene25480, gene25481, gene25482, gene25483, gene25484, gene25485</t>
    <phoneticPr fontId="1" type="noConversion"/>
  </si>
  <si>
    <t>gene25512, gene25513, gene25514, gene25515, gene25516, gene25517, gene25518, gene25519, gene25520</t>
    <phoneticPr fontId="1" type="noConversion"/>
  </si>
  <si>
    <t>gene25520, gene25521, gene25522, gene25523</t>
    <phoneticPr fontId="1" type="noConversion"/>
  </si>
  <si>
    <t>gene37839, gene37840, gene37841, gene37842, gene37843, gene37844, gene37845, gene37846, gene37847, gene37848</t>
    <phoneticPr fontId="1" type="noConversion"/>
  </si>
  <si>
    <t xml:space="preserve">gene10154, gene10155, gene10156, gene10157, gene10158, gene10159 </t>
    <phoneticPr fontId="1" type="noConversion"/>
  </si>
  <si>
    <t>gene10158, gene10159, gene10161, gene10162, gene10163, gene10164, gene10165</t>
    <phoneticPr fontId="1" type="noConversion"/>
  </si>
  <si>
    <t>gene10165, gene10166, gene10167</t>
    <phoneticPr fontId="1" type="noConversion"/>
  </si>
  <si>
    <t xml:space="preserve">gene10166, gene10167, gene10168, gene10169, gene10170, gene10171 </t>
    <phoneticPr fontId="1" type="noConversion"/>
  </si>
  <si>
    <t>gene10178, gene10179, gene10180, gene10181, gene10182</t>
    <phoneticPr fontId="1" type="noConversion"/>
  </si>
  <si>
    <t>gene36679, gene36680, gene36681, gene36682, gene36683, gene36684, gene36685</t>
    <phoneticPr fontId="1" type="noConversion"/>
  </si>
  <si>
    <t>gene11240, gene11241, gene11242, gene11243, gene11244</t>
    <phoneticPr fontId="1" type="noConversion"/>
  </si>
  <si>
    <t>gene11243, gene11244, gene11245, gene11246, gene11247, gene11248, gene11249, gene11250, gene11251</t>
    <phoneticPr fontId="1" type="noConversion"/>
  </si>
  <si>
    <t>gene11251, gene11252, gene11253, gene11254</t>
    <phoneticPr fontId="1" type="noConversion"/>
  </si>
  <si>
    <t>gene11253, gene11254, gene11255, gene11256, gene11257, gene11258</t>
    <phoneticPr fontId="1" type="noConversion"/>
  </si>
  <si>
    <t>gene11267, gene11268</t>
    <phoneticPr fontId="1" type="noConversion"/>
  </si>
  <si>
    <t>gene11593, gene11594, gene11595, gene11596</t>
    <phoneticPr fontId="1" type="noConversion"/>
  </si>
  <si>
    <t>gene11596, gene11597, gene11598</t>
    <phoneticPr fontId="1" type="noConversion"/>
  </si>
  <si>
    <t>gene11599, gene11600, gene11601</t>
    <phoneticPr fontId="1" type="noConversion"/>
  </si>
  <si>
    <t>gene11601, gene11602</t>
    <phoneticPr fontId="1" type="noConversion"/>
  </si>
  <si>
    <t>gene11632, gene11633</t>
    <phoneticPr fontId="1" type="noConversion"/>
  </si>
  <si>
    <t xml:space="preserve">gene11633, gene11634, gene11635, gene11636, gene11637, gene11638 </t>
    <phoneticPr fontId="1" type="noConversion"/>
  </si>
  <si>
    <t>gene11637, gene11638, gene11639, gene11640, gene11641</t>
    <phoneticPr fontId="1" type="noConversion"/>
  </si>
  <si>
    <t>gene12803, gene12804, gene12805, gene12806, gene12807</t>
    <phoneticPr fontId="1" type="noConversion"/>
  </si>
  <si>
    <t>gene12806, gene12807, gene12808, gene12809</t>
    <phoneticPr fontId="1" type="noConversion"/>
  </si>
  <si>
    <t>gene40832, gene40833, gene40834</t>
    <phoneticPr fontId="1" type="noConversion"/>
  </si>
  <si>
    <t>lrp1ba</t>
    <phoneticPr fontId="1" type="noConversion"/>
  </si>
  <si>
    <t>nbeab</t>
    <phoneticPr fontId="1" type="noConversion"/>
  </si>
  <si>
    <t>gene18439, gene18440, gene18441, gene18442, gene18443, gene18444</t>
    <phoneticPr fontId="1" type="noConversion"/>
  </si>
  <si>
    <t>gene16214, gene16215, gene16216, gene16217, gene16218, gene16220, gene16221</t>
    <phoneticPr fontId="1" type="noConversion"/>
  </si>
  <si>
    <t>GeneID</t>
    <phoneticPr fontId="1" type="noConversion"/>
  </si>
  <si>
    <t xml:space="preserve">Function Category </t>
    <phoneticPr fontId="1" type="noConversion"/>
  </si>
  <si>
    <t>gene16074</t>
  </si>
  <si>
    <t>+</t>
  </si>
  <si>
    <t>low density lipoprotein receptor-related protein 1Ba</t>
    <phoneticPr fontId="1" type="noConversion"/>
  </si>
  <si>
    <t>Meier-Gorlin syndrome 2 (aplasia/hypoplasia of the patella and failure to thrive) //  calcium ion binding // low-density lipoprotein particle receptor activity[GeneCards]; endocytosis [GO]</t>
    <phoneticPr fontId="1" type="noConversion"/>
  </si>
  <si>
    <t>bone development // calcium regulation</t>
    <phoneticPr fontId="1" type="noConversion"/>
  </si>
  <si>
    <t>gene16075</t>
  </si>
  <si>
    <t>-</t>
  </si>
  <si>
    <t>ENSDARP00000059755.4</t>
  </si>
  <si>
    <t>v-ral simian leukemia viral oncogene homolog Ba</t>
  </si>
  <si>
    <t>blood system // eye development</t>
    <phoneticPr fontId="1" type="noConversion"/>
  </si>
  <si>
    <t>gene16076</t>
  </si>
  <si>
    <t>bone development // nervous system</t>
    <phoneticPr fontId="1" type="noConversion"/>
  </si>
  <si>
    <t>gene16081</t>
  </si>
  <si>
    <t>ENSDARP00000019390.6</t>
  </si>
  <si>
    <t>solute carrier family 49 member 4</t>
  </si>
  <si>
    <t>renal disease</t>
    <phoneticPr fontId="1" type="noConversion"/>
  </si>
  <si>
    <t>gene16082</t>
  </si>
  <si>
    <t>ENSDARP00000156056.1</t>
  </si>
  <si>
    <t>nervous system</t>
    <phoneticPr fontId="1" type="noConversion"/>
  </si>
  <si>
    <t>gene16083</t>
  </si>
  <si>
    <t>ENSDARP00000091365.4</t>
  </si>
  <si>
    <t>T cell decreased amount // blood island has fewer parts of type hematopoietic stem cell // thrombocyte decreased amount // blood island has fewer parts of type neutrophil [ZFIN]</t>
    <phoneticPr fontId="1" type="noConversion"/>
  </si>
  <si>
    <t>gene16108</t>
    <phoneticPr fontId="1" type="noConversion"/>
  </si>
  <si>
    <t>NA</t>
    <phoneticPr fontId="1" type="noConversion"/>
  </si>
  <si>
    <t>unknown</t>
    <phoneticPr fontId="1" type="noConversion"/>
  </si>
  <si>
    <t>gene16109</t>
  </si>
  <si>
    <t>microtubule-associated protein 2</t>
    <phoneticPr fontId="1" type="noConversion"/>
  </si>
  <si>
    <t>cps1</t>
    <phoneticPr fontId="1" type="noConversion"/>
  </si>
  <si>
    <t>ENSDARP00000155475.1</t>
  </si>
  <si>
    <t>erb-b2 receptor tyrosine kinase 4b</t>
    <phoneticPr fontId="1" type="noConversion"/>
  </si>
  <si>
    <t>gene16116</t>
  </si>
  <si>
    <t>ENSDARP00000115777.1</t>
  </si>
  <si>
    <t>von Willebrand factor C domain containing 2 like</t>
    <phoneticPr fontId="1" type="noConversion"/>
  </si>
  <si>
    <t>vwc2l</t>
    <phoneticPr fontId="1" type="noConversion"/>
  </si>
  <si>
    <t>bone development // skin development // eye development</t>
    <phoneticPr fontId="1" type="noConversion"/>
  </si>
  <si>
    <t>gene16117</t>
  </si>
  <si>
    <t>ENSDARP00000146363.1</t>
  </si>
  <si>
    <t>ENSDARP00000120698.1</t>
  </si>
  <si>
    <t>skin development // pigmentation</t>
    <phoneticPr fontId="1" type="noConversion"/>
  </si>
  <si>
    <t>gene16120</t>
  </si>
  <si>
    <t>ENSDARP00000151578.1</t>
  </si>
  <si>
    <t>meier-gorlin syndrome 2 (aplasia/hypoplasia of the patella, severe intrauterine and postnatal growth retardation with short stature and poor weight gain) //  calcium ion binding // low-density lipoprotein particle receptor activity [GeneCards]; endocytosis [GO enrichment]</t>
    <phoneticPr fontId="1" type="noConversion"/>
  </si>
  <si>
    <t>gene16121</t>
  </si>
  <si>
    <t>ENSDARP00000135076.2</t>
  </si>
  <si>
    <t>epidermal cell aggregated // epidermis morphology // epidermal basal stratum keratinocyte aggregated // nervous system quality abnormal  // inner ear lacks all parts of type otolith // pigment cell quality abnormal[ZFIN]; Charcot-Marie-Tooth disease, axonal, type 2Dd (peripheral sensorimotor neuropathy) [GeneCards]</t>
    <phoneticPr fontId="1" type="noConversion"/>
  </si>
  <si>
    <t>skin development // nervous system // pigmentation</t>
    <phoneticPr fontId="1" type="noConversion"/>
  </si>
  <si>
    <t>gene16197</t>
  </si>
  <si>
    <t>ENSDARP00000060053.5</t>
  </si>
  <si>
    <t>gene16198</t>
  </si>
  <si>
    <t>ENSDARP00000048468.6</t>
  </si>
  <si>
    <t>nalcn</t>
    <phoneticPr fontId="1" type="noConversion"/>
  </si>
  <si>
    <t>congenital contractures of the limbs and face, hypotonia, and developmental delay // regulates the resting membrane potential and controls neuronal excitability [GeneCards]; cation channel activity [GO]</t>
    <phoneticPr fontId="1" type="noConversion"/>
  </si>
  <si>
    <t>ENSDARP00000010296.5</t>
  </si>
  <si>
    <t>head kidney decreased sizedefinitive // hemopoiesis decreased occurrence [ZFIN]; osteoclast differentiation // T cell differentiation involved in immune response // alpha-beta T cell activation involved in immune response // T cell migration // negative regulation of response to stimulus // regulation of chemotaxis [GO]</t>
    <phoneticPr fontId="1" type="noConversion"/>
  </si>
  <si>
    <t>gene16210</t>
  </si>
  <si>
    <t>ENSDARP00000083569.4</t>
  </si>
  <si>
    <t>gpr18</t>
    <phoneticPr fontId="1" type="noConversion"/>
  </si>
  <si>
    <t>regulation of the immune system [GeneCards]; GPR18 controls reconstitution of mouse small intestine intraepithelial lymphocytes following bone marrow transplantation [Becker et al, 2015]</t>
    <phoneticPr fontId="1" type="noConversion"/>
  </si>
  <si>
    <t>immune system</t>
  </si>
  <si>
    <t>gene16211</t>
    <phoneticPr fontId="1" type="noConversion"/>
  </si>
  <si>
    <t>ENSDARP00000091844.4</t>
  </si>
  <si>
    <t>dachshund d</t>
  </si>
  <si>
    <t>dachd</t>
    <phoneticPr fontId="1" type="noConversion"/>
  </si>
  <si>
    <t>yolk syncytial layer edematous abnormal // glomerular filtration disrupted [ZFIN]; periosteal osteogenic sarcoma [GeneCards]; regulation of rankl gene expression in marrow stromal/preosteoblast cells [Charles et al, 2008]; dach1 is a target gene of FGF signaling during limb skeletal development [Horner, 2002]</t>
    <phoneticPr fontId="1" type="noConversion"/>
  </si>
  <si>
    <t>gene16214</t>
  </si>
  <si>
    <t>ENSDARP00000114595.1</t>
  </si>
  <si>
    <t>TBC1 domain family, member 4</t>
    <phoneticPr fontId="1" type="noConversion"/>
  </si>
  <si>
    <t>tbc1d4</t>
    <phoneticPr fontId="1" type="noConversion"/>
  </si>
  <si>
    <t>type 2 diabetes // insulin signalling in human adipocytes (diabetic condition) // GTPase activator activity [GeneCards]; regulation of GTPase activity [GO]</t>
    <phoneticPr fontId="1" type="noConversion"/>
  </si>
  <si>
    <t>glycometabolism</t>
    <phoneticPr fontId="1" type="noConversion"/>
  </si>
  <si>
    <t>gene16215</t>
  </si>
  <si>
    <t>ENSDARP00000117302.1</t>
  </si>
  <si>
    <t>immune system</t>
    <phoneticPr fontId="1" type="noConversion"/>
  </si>
  <si>
    <t>gene16216</t>
    <phoneticPr fontId="1" type="noConversion"/>
  </si>
  <si>
    <t>ENSDARP00000091859.3</t>
  </si>
  <si>
    <t xml:space="preserve">  MORC family CW-type zinc finger 3a</t>
    <phoneticPr fontId="1" type="noConversion"/>
  </si>
  <si>
    <t>gene16217</t>
  </si>
  <si>
    <t>ENSDARP00000073678.4</t>
  </si>
  <si>
    <t>chromatin assembly factor 1, subunit B</t>
    <phoneticPr fontId="1" type="noConversion"/>
  </si>
  <si>
    <t>kelch-like family member 32</t>
    <phoneticPr fontId="1" type="noConversion"/>
  </si>
  <si>
    <t>klhl32</t>
    <phoneticPr fontId="1" type="noConversion"/>
  </si>
  <si>
    <t>gene16220</t>
  </si>
  <si>
    <t>ENSDARP00000120719.1</t>
  </si>
  <si>
    <t>gja5a</t>
    <phoneticPr fontId="1" type="noConversion"/>
  </si>
  <si>
    <t>gene16221</t>
  </si>
  <si>
    <t>ENSDARP00000116072.2</t>
  </si>
  <si>
    <t>gja8a</t>
    <phoneticPr fontId="1" type="noConversion"/>
  </si>
  <si>
    <t>eye development</t>
    <phoneticPr fontId="1" type="noConversion"/>
  </si>
  <si>
    <t>gene16263</t>
    <phoneticPr fontId="1" type="noConversion"/>
  </si>
  <si>
    <t>gene16264</t>
  </si>
  <si>
    <t>ENSDARP00000120818.1</t>
  </si>
  <si>
    <t>si:ch73-7i4.3</t>
  </si>
  <si>
    <t>si:ch73-7i4.3</t>
    <phoneticPr fontId="1" type="noConversion"/>
  </si>
  <si>
    <t>gene16265</t>
  </si>
  <si>
    <t>ENSDARP00000095092.2</t>
  </si>
  <si>
    <t>Kruppel-like factor 7b</t>
    <phoneticPr fontId="1" type="noConversion"/>
  </si>
  <si>
    <t>klf7b</t>
    <phoneticPr fontId="1" type="noConversion"/>
  </si>
  <si>
    <t>neuronopathy, distal hereditary motor, type Iid // neuronal morphogenesis and survival of sensory neurons // adipogenesis // inhibits transcriptional inducers of adipogenesis // metabolic regulator modulating insulin sensitivity in pancreatic beta cells and skeletal muscle cells[GeneCards]; nerve development // cranial nerve morphogenesis [GO]</t>
    <phoneticPr fontId="1" type="noConversion"/>
  </si>
  <si>
    <t>gene5395</t>
  </si>
  <si>
    <t>ENSDARP00000069031.2</t>
  </si>
  <si>
    <t>hs3st4</t>
    <phoneticPr fontId="1" type="noConversion"/>
  </si>
  <si>
    <t>spherocytosis, type 3 // herpes Simplex // glycosaminoglycan metabolism // metapathway biotransformation [GeneCards]</t>
    <phoneticPr fontId="1" type="noConversion"/>
  </si>
  <si>
    <t>gene5396</t>
  </si>
  <si>
    <t>ENSDARP00000134388.1</t>
  </si>
  <si>
    <t>glycogen storage disease Xv (glycogen depletion in skeletal muscle, accumulation of abnormal storage material in the heart) // familial isolated hypoparathyroidism // histone demethylase activity [GeneCards]</t>
    <phoneticPr fontId="1" type="noConversion"/>
  </si>
  <si>
    <t>gene14133</t>
  </si>
  <si>
    <t>ENSDARP00000121958.1</t>
  </si>
  <si>
    <t>gene14134</t>
  </si>
  <si>
    <t>ENSDARP00000155651.1</t>
  </si>
  <si>
    <t>gene14135</t>
  </si>
  <si>
    <t>ENSDARP00000091948.4</t>
  </si>
  <si>
    <t>traf1</t>
    <phoneticPr fontId="1" type="noConversion"/>
  </si>
  <si>
    <t>anaplastic large cell lymphoma // lymphoma, hodgkin // regulation of cell survival and apoptosis [GeneCards]; MAPK cascade [GO]</t>
    <phoneticPr fontId="1" type="noConversion"/>
  </si>
  <si>
    <t>gene14136</t>
  </si>
  <si>
    <t>ENSDARP00000118843.1</t>
  </si>
  <si>
    <t>phf19</t>
    <phoneticPr fontId="1" type="noConversion"/>
  </si>
  <si>
    <t>melanoma [GeneCards]</t>
    <phoneticPr fontId="1" type="noConversion"/>
  </si>
  <si>
    <t>gene14137</t>
  </si>
  <si>
    <t>ENSDARP00000115386.1</t>
  </si>
  <si>
    <t>DAB2 interacting protein a</t>
    <phoneticPr fontId="1" type="noConversion"/>
  </si>
  <si>
    <t>gene14138</t>
  </si>
  <si>
    <t>ENSDARP00000076258.4</t>
  </si>
  <si>
    <t xml:space="preserve">death receptor signaling // apoptosis // autophagy [GeneCards]; DNA catabolic process // execution phase of apoptosis [GO] </t>
    <phoneticPr fontId="1" type="noConversion"/>
  </si>
  <si>
    <t>gene14139</t>
  </si>
  <si>
    <t>ENSDARP00000099713.4</t>
  </si>
  <si>
    <t>netrin g2a</t>
    <phoneticPr fontId="1" type="noConversion"/>
  </si>
  <si>
    <t>gene14140</t>
  </si>
  <si>
    <t>ENSDARP00000005238.7</t>
  </si>
  <si>
    <t>neurodevelopmental disorder // regulation of lipid metabolism by peroxisome proliferator-activated receptor alpha [GeneCards]</t>
    <phoneticPr fontId="1" type="noConversion"/>
  </si>
  <si>
    <t>gene14155</t>
  </si>
  <si>
    <t>ENSDARP00000042754.6</t>
  </si>
  <si>
    <t>adenosine monophosphate deaminase 1</t>
    <phoneticPr fontId="1" type="noConversion"/>
  </si>
  <si>
    <t>immune system // glycometabolism</t>
    <phoneticPr fontId="1" type="noConversion"/>
  </si>
  <si>
    <t>gene14156</t>
  </si>
  <si>
    <t>ENSDARP00000121096.2</t>
  </si>
  <si>
    <t>DENN/MADD domain containing 2C</t>
    <phoneticPr fontId="1" type="noConversion"/>
  </si>
  <si>
    <t>neuropathy, hereditary sensory and autonomic, type V // noonan syndrome (short stature, redundancy of skin, multiple skeletal defects) [GeneCards]</t>
    <phoneticPr fontId="1" type="noConversion"/>
  </si>
  <si>
    <t>gene14157</t>
  </si>
  <si>
    <t>ENSDARP00000064065.4</t>
  </si>
  <si>
    <t>BCAS2 pre-mRNA processing factor</t>
    <phoneticPr fontId="1" type="noConversion"/>
  </si>
  <si>
    <t>bcas2</t>
    <phoneticPr fontId="1" type="noConversion"/>
  </si>
  <si>
    <t>gene14158</t>
    <phoneticPr fontId="1" type="noConversion"/>
  </si>
  <si>
    <t>ENSDARP00000025140.8</t>
  </si>
  <si>
    <t>gene14159</t>
  </si>
  <si>
    <t>ENSDARP00000107580.2</t>
  </si>
  <si>
    <t>cystinosis // gallbladder papillomatosis // amino acid transporter // miscellaneous transport and binding events [GeneCards]; basic amino acid transmembrane transporter activity // lysosome [GO]</t>
    <phoneticPr fontId="1" type="noConversion"/>
  </si>
  <si>
    <t>gene14160</t>
  </si>
  <si>
    <t>ENSDARP00000105819.2</t>
  </si>
  <si>
    <t>gene14161</t>
  </si>
  <si>
    <t>ENSDARP00000116871.2</t>
  </si>
  <si>
    <t>brpf3b</t>
    <phoneticPr fontId="1" type="noConversion"/>
  </si>
  <si>
    <t>gene14162</t>
  </si>
  <si>
    <t>mitogen-activated protein kinase 13</t>
    <phoneticPr fontId="1" type="noConversion"/>
  </si>
  <si>
    <t>mapk13</t>
    <phoneticPr fontId="1" type="noConversion"/>
  </si>
  <si>
    <t>gene25335</t>
  </si>
  <si>
    <t>ENSDARP00000141991.1</t>
  </si>
  <si>
    <t>neurobeachin b</t>
    <phoneticPr fontId="1" type="noConversion"/>
  </si>
  <si>
    <t>gene25336</t>
  </si>
  <si>
    <t>ENSDARP00000131881.1</t>
  </si>
  <si>
    <t>doublecortin-like kinase 1b</t>
    <phoneticPr fontId="1" type="noConversion"/>
  </si>
  <si>
    <t>dclk1b</t>
    <phoneticPr fontId="1" type="noConversion"/>
  </si>
  <si>
    <t>immune system // nervous system</t>
    <phoneticPr fontId="1" type="noConversion"/>
  </si>
  <si>
    <t>gene25337</t>
  </si>
  <si>
    <t>ENSDARP00000140231.1</t>
  </si>
  <si>
    <t>spartin b</t>
    <phoneticPr fontId="1" type="noConversion"/>
  </si>
  <si>
    <t>spartb</t>
    <phoneticPr fontId="1" type="noConversion"/>
  </si>
  <si>
    <t>regulation of BMP signaling pathway// negative regulation of response to stimulus [GO]</t>
    <phoneticPr fontId="1" type="noConversion"/>
  </si>
  <si>
    <t>bone development // stimulus response</t>
    <phoneticPr fontId="1" type="noConversion"/>
  </si>
  <si>
    <t>gene25338</t>
  </si>
  <si>
    <t>ENSDARP00000139439.1</t>
  </si>
  <si>
    <t>postnb</t>
    <phoneticPr fontId="1" type="noConversion"/>
  </si>
  <si>
    <t>mice lacking this gene exhibit cardiac valve disease, and skeletal and dental defects // tissue development and regeneration // adhesion and migration of epithelial cells [GeneCards]; muscle attachment // skeletal muscle organ development [GO]</t>
    <phoneticPr fontId="1" type="noConversion"/>
  </si>
  <si>
    <t>gene25339</t>
  </si>
  <si>
    <t>ENSDARP00000155234.1</t>
  </si>
  <si>
    <t>mutilating palmoplantar keratoderma with periorificial keratotic plaques (abnormal growth and thickening of skin) // calcium channel activity[ZFIN]</t>
    <phoneticPr fontId="1" type="noConversion"/>
  </si>
  <si>
    <t>skin development // calcium regulation</t>
    <phoneticPr fontId="1" type="noConversion"/>
  </si>
  <si>
    <t>ENSDARP00000081302.6</t>
  </si>
  <si>
    <t>macular dystrophy, vitelliform, 5 // retinitis pigmentosa 56 [GeneCards]</t>
    <phoneticPr fontId="1" type="noConversion"/>
  </si>
  <si>
    <t>gene37894</t>
  </si>
  <si>
    <t>ABI family, member 3 (NESH) binding protein b</t>
    <phoneticPr fontId="1" type="noConversion"/>
  </si>
  <si>
    <t>abi3bpb</t>
    <phoneticPr fontId="1" type="noConversion"/>
  </si>
  <si>
    <t>whole organism quality normal [ZFIN]; agnathia-otocephaly complex (mandibular hypoplasia or agnathia) // mood disorder // heparin binding // glycosaminoglycan binding [GeneCards]</t>
    <phoneticPr fontId="1" type="noConversion"/>
  </si>
  <si>
    <t>Start</t>
    <phoneticPr fontId="1" type="noConversion"/>
  </si>
  <si>
    <t>End</t>
    <phoneticPr fontId="1" type="noConversion"/>
  </si>
  <si>
    <t>Strand</t>
    <phoneticPr fontId="1" type="noConversion"/>
  </si>
  <si>
    <t>Zebrafish Protain</t>
    <phoneticPr fontId="1" type="noConversion"/>
  </si>
  <si>
    <t>Annotation</t>
    <phoneticPr fontId="1" type="noConversion"/>
  </si>
  <si>
    <t>Symbol</t>
    <phoneticPr fontId="1" type="noConversion"/>
  </si>
  <si>
    <t>ENSDARP00000121953.1</t>
    <phoneticPr fontId="1" type="noConversion"/>
  </si>
  <si>
    <t>ralba</t>
    <phoneticPr fontId="1" type="noConversion"/>
  </si>
  <si>
    <t>intersegmental vessel decreased functionality // blood circulation disrupted // whole organism decreased width // eye decreased size [ZFIN]; Glutathionuria // RET signaling [GeneCards]; Ras protein signal transduction [GO enrichment]</t>
    <phoneticPr fontId="1" type="noConversion"/>
  </si>
  <si>
    <t>ENSDARP00000134354.1</t>
    <phoneticPr fontId="1" type="noConversion"/>
  </si>
  <si>
    <t>kelch domain containing 4</t>
    <phoneticPr fontId="1" type="noConversion"/>
  </si>
  <si>
    <t>klhdc4</t>
    <phoneticPr fontId="1" type="noConversion"/>
  </si>
  <si>
    <t>huntington disease-Like 2 (neurodegenerative disorder) // noonan syndrome (short stature, redundancy of skin, multiple skeletal defects) [GeneCards]</t>
    <phoneticPr fontId="1" type="noConversion"/>
  </si>
  <si>
    <t>slc49a4</t>
    <phoneticPr fontId="1" type="noConversion"/>
  </si>
  <si>
    <t>renal cell carcinoma 4 [GeneCards]</t>
    <phoneticPr fontId="1" type="noConversion"/>
  </si>
  <si>
    <t>semaphorin 5Ba</t>
    <phoneticPr fontId="1" type="noConversion"/>
  </si>
  <si>
    <t>sema5ba</t>
    <phoneticPr fontId="1" type="noConversion"/>
  </si>
  <si>
    <t>myotome CaP motoneuron hypoplastic [ZFIN]; regulates axon growth during development of the nervous system [GeneCards]</t>
    <phoneticPr fontId="1" type="noConversion"/>
  </si>
  <si>
    <t>protein disulfide isomerase family A, member 5</t>
    <phoneticPr fontId="1" type="noConversion"/>
  </si>
  <si>
    <t>pdia5</t>
    <phoneticPr fontId="1" type="noConversion"/>
  </si>
  <si>
    <t>immune system // blood system</t>
    <phoneticPr fontId="1" type="noConversion"/>
  </si>
  <si>
    <t>ENSDARP00000119478.1</t>
    <phoneticPr fontId="1" type="noConversion"/>
  </si>
  <si>
    <t>map2</t>
    <phoneticPr fontId="1" type="noConversion"/>
  </si>
  <si>
    <t>microtubule assembly (an essential step in neurogenesis) // central neurocytoma // olivopontocerebellar atrophy // calmodulin binding [GeneCards]</t>
    <phoneticPr fontId="1" type="noConversion"/>
  </si>
  <si>
    <t>nervous system // calcium regulation</t>
    <phoneticPr fontId="1" type="noConversion"/>
  </si>
  <si>
    <t>gene16110</t>
    <phoneticPr fontId="1" type="noConversion"/>
  </si>
  <si>
    <t>ENSDARP00000146665.1</t>
    <phoneticPr fontId="1" type="noConversion"/>
  </si>
  <si>
    <t>carbamoyl-phosphate synthase 1</t>
    <phoneticPr fontId="1" type="noConversion"/>
  </si>
  <si>
    <t>urea cycle disrupted [ZFIN]; carbamoylphosphate synthetase I deficiency // Hyperammonemia // calcium ion binding // phospholipid binding [GeneCards]</t>
    <phoneticPr fontId="1" type="noConversion"/>
  </si>
  <si>
    <t>calcium regulation // nitrogen metabolism</t>
    <phoneticPr fontId="1" type="noConversion"/>
  </si>
  <si>
    <t>erbb4b</t>
    <phoneticPr fontId="1" type="noConversion"/>
  </si>
  <si>
    <t>paralogue of erbb3b: scale axon decreased amount // scale innervation decreased occurrence // scale myelinating Schwann cell absent [ZFIN]; positive regulation of cytosolic calcium ion concentration [GO]; ErbB signaling pathway // calcium signaling pathway [KEGG enrichment]</t>
    <phoneticPr fontId="1" type="noConversion"/>
  </si>
  <si>
    <t>brain development disrupted // camera-type eye development disrupted [ZFIN]; ichthyosis //  keratoderma // bone differentiation and matrix mineralization // neurogenesis [GeneCards]; BMP signaling pathway // cellular response to growth factor stimulus [GO]; matrix mineralization in osteoblasts [Ohyama et al, 2011]</t>
    <phoneticPr fontId="1" type="noConversion"/>
  </si>
  <si>
    <t>BRCA1 associated RING domain 1</t>
    <phoneticPr fontId="1" type="noConversion"/>
  </si>
  <si>
    <t>bard1</t>
    <phoneticPr fontId="1" type="noConversion"/>
  </si>
  <si>
    <t>breast cancer // cell cycle, mitotic // DNA damage repair, ubiquitination and transcriptional regulation to maintain genomic stability [GeneCards]</t>
    <phoneticPr fontId="1" type="noConversion"/>
  </si>
  <si>
    <t>cell cycle // transcription regulation</t>
    <phoneticPr fontId="1" type="noConversion"/>
  </si>
  <si>
    <t>gene16118</t>
    <phoneticPr fontId="1" type="noConversion"/>
  </si>
  <si>
    <t>ATP-binding cassette, sub-family A (ABC1), member 12</t>
    <phoneticPr fontId="1" type="noConversion"/>
  </si>
  <si>
    <t>abca12</t>
    <phoneticPr fontId="1" type="noConversion"/>
  </si>
  <si>
    <t>epidermis morphology // epidermis morphogenesis disrupted // keratinocyte cell surface disorganized // pigmentation disrupted [ZFIN]; ichthyosis [GeneCards]; epidermis development // morphogenesis of an epithelium [GO]; epidermal morphogenesis [Li et al, 2011]</t>
    <phoneticPr fontId="1" type="noConversion"/>
  </si>
  <si>
    <t>ATPase Na+/K+ transporting subunit alpha 1b</t>
    <phoneticPr fontId="1" type="noConversion"/>
  </si>
  <si>
    <t>atp1a1b</t>
    <phoneticPr fontId="1" type="noConversion"/>
  </si>
  <si>
    <t>integrin, beta-like 1</t>
    <phoneticPr fontId="1" type="noConversion"/>
  </si>
  <si>
    <t>itgbl1</t>
    <phoneticPr fontId="1" type="noConversion"/>
  </si>
  <si>
    <t>skeletal tissue decreased area [ZFIN]; myasthenic syndrome, congenital, 13 (failure of neuromuscular transmission) [GeneCards];cell-substrate adhesion [GO]</t>
    <phoneticPr fontId="1" type="noConversion"/>
  </si>
  <si>
    <t>sodium leak channel, non-selective</t>
    <phoneticPr fontId="1" type="noConversion"/>
  </si>
  <si>
    <t>gene16209</t>
    <phoneticPr fontId="1" type="noConversion"/>
  </si>
  <si>
    <t>G protein-coupled receptor 183a</t>
    <phoneticPr fontId="1" type="noConversion"/>
  </si>
  <si>
    <t>gpr183a</t>
    <phoneticPr fontId="1" type="noConversion"/>
  </si>
  <si>
    <t>immune system // bone development // blood system // stimulus response</t>
    <phoneticPr fontId="1" type="noConversion"/>
  </si>
  <si>
    <t>G protein-coupled receptor 18</t>
    <phoneticPr fontId="1" type="noConversion"/>
  </si>
  <si>
    <t>bone development</t>
    <phoneticPr fontId="1" type="noConversion"/>
  </si>
  <si>
    <t>COMM domain containing 6</t>
    <phoneticPr fontId="1" type="noConversion"/>
  </si>
  <si>
    <t>commd6</t>
    <phoneticPr fontId="1" type="noConversion"/>
  </si>
  <si>
    <t>belongs to a family of NF-kappa-B inhibiting proteins characterized by the presence of a COMM domain // NF-kappaB binding [GeneCards]; NF-κB regulates innate and adaptive immune functions and serves as a pivotal mediator of inflammatory responses [Liu et al, 2017]</t>
    <phoneticPr fontId="1" type="noConversion"/>
  </si>
  <si>
    <t>morc3a</t>
    <phoneticPr fontId="1" type="noConversion"/>
  </si>
  <si>
    <t>skin development // bone development</t>
    <phoneticPr fontId="1" type="noConversion"/>
  </si>
  <si>
    <t>chaf1b</t>
    <phoneticPr fontId="1" type="noConversion"/>
  </si>
  <si>
    <t>mandibular arch skeleton degenerate //pharyngeal system development disrupted // apoptotic process increased occurrence // retina quality abnormal // eye quality abnormal [ZFIN]</t>
    <phoneticPr fontId="1" type="noConversion"/>
  </si>
  <si>
    <t>bone development // eye development</t>
    <phoneticPr fontId="1" type="noConversion"/>
  </si>
  <si>
    <t>gene16218</t>
    <phoneticPr fontId="1" type="noConversion"/>
  </si>
  <si>
    <t>ENSDARP00000023457.6</t>
    <phoneticPr fontId="1" type="noConversion"/>
  </si>
  <si>
    <t>innate immune system [GeneCards]</t>
    <phoneticPr fontId="1" type="noConversion"/>
  </si>
  <si>
    <t>gap junction protein alpha 5a</t>
    <phoneticPr fontId="1" type="noConversion"/>
  </si>
  <si>
    <t>intersegmental vein increased branchines // intersegmental vein cell population proliferation increased occurrence // intersegmental vein endothelial cell proliferation increased occurrence [ZFIN]; atrial fibrillation // atrial standstill [GeneCards]</t>
    <phoneticPr fontId="1" type="noConversion"/>
  </si>
  <si>
    <t>blood system</t>
    <phoneticPr fontId="1" type="noConversion"/>
  </si>
  <si>
    <t>gap junction protein alpha 8 paralog a</t>
    <phoneticPr fontId="1" type="noConversion"/>
  </si>
  <si>
    <t>Cataract // Cataract Microcornea Syndrome [GeneCards]</t>
    <phoneticPr fontId="1" type="noConversion"/>
  </si>
  <si>
    <t>nervous system // adipogenesis</t>
    <phoneticPr fontId="1" type="noConversion"/>
  </si>
  <si>
    <t>heparan sulfate (glucosamine) 3-O-sulfotransferase 4</t>
    <phoneticPr fontId="1" type="noConversion"/>
  </si>
  <si>
    <t>lysine (K)-specific demethylase 8</t>
    <phoneticPr fontId="1" type="noConversion"/>
  </si>
  <si>
    <t>kdm8</t>
    <phoneticPr fontId="1" type="noConversion"/>
  </si>
  <si>
    <t>si:dkey-104n9.1</t>
    <phoneticPr fontId="1" type="noConversion"/>
  </si>
  <si>
    <t>fibrinogen C domain containing 1a</t>
    <phoneticPr fontId="1" type="noConversion"/>
  </si>
  <si>
    <t>fibcd1</t>
    <phoneticPr fontId="1" type="noConversion"/>
  </si>
  <si>
    <t>chitin binding [GeneCards]</t>
    <phoneticPr fontId="1" type="noConversion"/>
  </si>
  <si>
    <t>chitin binding</t>
    <phoneticPr fontId="1" type="noConversion"/>
  </si>
  <si>
    <t>TNF receptor-associated factor 1</t>
    <phoneticPr fontId="1" type="noConversion"/>
  </si>
  <si>
    <t>PHD finger protein 19</t>
    <phoneticPr fontId="1" type="noConversion"/>
  </si>
  <si>
    <t>pigmentation</t>
    <phoneticPr fontId="1" type="noConversion"/>
  </si>
  <si>
    <t>dab2ipa</t>
    <phoneticPr fontId="1" type="noConversion"/>
  </si>
  <si>
    <t>involved in innate immune response, inflammation and cell growth inhibition, apoptosis, cell survival, angiogenesis, cell migration and maturation // medulloblastoma // arteriosclerosis[GeneCards]; cellular response to growth factor stimulus // regulation of anatomical structure morphogenesis //negative regulation of angiogenesis [GO]</t>
    <phoneticPr fontId="1" type="noConversion"/>
  </si>
  <si>
    <t>endonuclease G</t>
    <phoneticPr fontId="1" type="noConversion"/>
  </si>
  <si>
    <t>endog</t>
    <phoneticPr fontId="1" type="noConversion"/>
  </si>
  <si>
    <t>apoptosis</t>
    <phoneticPr fontId="1" type="noConversion"/>
  </si>
  <si>
    <t>ntng2a</t>
    <phoneticPr fontId="1" type="noConversion"/>
  </si>
  <si>
    <t>neurodevelopmental disorder // non-specific syndromic intellectual disability [GeneCards]</t>
    <phoneticPr fontId="1" type="noConversion"/>
  </si>
  <si>
    <t>mediator complex subunit 27</t>
    <phoneticPr fontId="1" type="noConversion"/>
  </si>
  <si>
    <t>med27</t>
    <phoneticPr fontId="1" type="noConversion"/>
  </si>
  <si>
    <t>nervous system // lipid metabolism</t>
    <phoneticPr fontId="1" type="noConversion"/>
  </si>
  <si>
    <t>ampd1</t>
    <phoneticPr fontId="1" type="noConversion"/>
  </si>
  <si>
    <t>myopathy due to myoadenylate deaminase deficiency (limb muscle weakness and muscle spasm) // glycogen storage disease V (inability to break down glycogen in muscle cells) // purine nucleotide cycle in skeletal muscle // ATP/ITP metabolism // immune response Function of MEF2 in T lymphocytes [GeneCards]; AMP metabolic process // purine ribonucleotide metabolic process [GO]</t>
    <phoneticPr fontId="1" type="noConversion"/>
  </si>
  <si>
    <t>dennd2c</t>
    <phoneticPr fontId="1" type="noConversion"/>
  </si>
  <si>
    <t>mRNA splicing [GO] // spliceosome [KEGG]</t>
    <phoneticPr fontId="1" type="noConversion"/>
  </si>
  <si>
    <t>transcription regulation</t>
    <phoneticPr fontId="1" type="noConversion"/>
  </si>
  <si>
    <t>tripartite motif containing 33</t>
    <phoneticPr fontId="1" type="noConversion"/>
  </si>
  <si>
    <t>trim33</t>
    <phoneticPr fontId="1" type="noConversion"/>
  </si>
  <si>
    <t>whole organism lethal // neutrophil decreased amount abnormal // inflammatory response to wounding decreased process quality abnormal // leukocyte migration involved in immune response decreased process quality abnormal // defense response to Gram-positive bacterium decreased process quality abnormal // macrophage decreased amount // blood decreased amount // erythrocyte differentiation arrested // musculoskeletal movement disrupted // trunk musculature morphology // trunk musculature quality abnormal // pigment cell quality abnormal [ZFIN]; differentiated thyroid carcinoma // adult dermatomyositis [GeneCards]; leukocyte chemotaxis // macrophage chemotaxis // leukocyte migration // macrophage migration [GO]; osteoblast proliferation and differentiation via BMP pathway [Guo et al, 2017];  spring viremia of carp [Gao et al, 20221]</t>
    <phoneticPr fontId="1" type="noConversion"/>
  </si>
  <si>
    <t>immune system // skin development // bone development // blood system</t>
    <phoneticPr fontId="1" type="noConversion"/>
  </si>
  <si>
    <t>solute carrier family 66 member 1</t>
    <phoneticPr fontId="1" type="noConversion"/>
  </si>
  <si>
    <t>slc66a1</t>
    <phoneticPr fontId="1" type="noConversion"/>
  </si>
  <si>
    <t>nuclear receptor subfamily 1, group H, member 5</t>
    <phoneticPr fontId="1" type="noConversion"/>
  </si>
  <si>
    <t>nr1h5</t>
    <phoneticPr fontId="1" type="noConversion"/>
  </si>
  <si>
    <t>positive regulation of transcription, DNA-templated // positive regulation of RNA biosynthetic process // positive regulation of nucleic acid-templated transcription [GO]</t>
    <phoneticPr fontId="1" type="noConversion"/>
  </si>
  <si>
    <t>bromodomain and PHD finger containing, 3b</t>
    <phoneticPr fontId="1" type="noConversion"/>
  </si>
  <si>
    <t>lethal congenital contracture syndrome (degeneration of anterior horn neurons, extreme skeletal muscle atrophy, arthrogryposis, bone fractures) [GeneCards]</t>
    <phoneticPr fontId="1" type="noConversion"/>
  </si>
  <si>
    <t>ENSDARP00000075784.5</t>
    <phoneticPr fontId="1" type="noConversion"/>
  </si>
  <si>
    <t>regulation of epidermal keratinocyte differentiation, apoptosis and skin tumor development [GeneCards]</t>
    <phoneticPr fontId="1" type="noConversion"/>
  </si>
  <si>
    <t>skin development</t>
    <phoneticPr fontId="1" type="noConversion"/>
  </si>
  <si>
    <t>hindbrain interneuron synapse decreased amount // mauthner neuron synapse decreased amount // synapse assembly process quality abnormal // mauthner neuron synapse assembly process quality abnormal // startle response decreased occurrence [ZFIN]; neurodevelopmental disorder [GeneCards]; enzyme binding [GO]</t>
    <phoneticPr fontId="1" type="noConversion"/>
  </si>
  <si>
    <t>band heterotopia // chemical colitis // B cell receptor signaling pathway //  mature nervous system [GeneCards]</t>
    <phoneticPr fontId="1" type="noConversion"/>
  </si>
  <si>
    <t>periostin, osteoblast specific factor b</t>
    <phoneticPr fontId="1" type="noConversion"/>
  </si>
  <si>
    <t>transient receptor potential cation channel, subfamily C, member 4b</t>
    <phoneticPr fontId="1" type="noConversion"/>
  </si>
  <si>
    <t>trpc4b</t>
    <phoneticPr fontId="1" type="noConversion"/>
  </si>
  <si>
    <t>gene37892</t>
    <phoneticPr fontId="1" type="noConversion"/>
  </si>
  <si>
    <t>SUMO specific peptidase 7b</t>
    <phoneticPr fontId="1" type="noConversion"/>
  </si>
  <si>
    <t>senp7b</t>
    <phoneticPr fontId="1" type="noConversion"/>
  </si>
  <si>
    <t>Schopf-Schulz-Passarge syndrome (keratoderma, skin appendage neoplasms) [GeneCards]; protein desumoylation [GO]</t>
    <phoneticPr fontId="1" type="noConversion"/>
  </si>
  <si>
    <t>gene37893</t>
    <phoneticPr fontId="1" type="noConversion"/>
  </si>
  <si>
    <t>ENSDARP00000133706.1</t>
    <phoneticPr fontId="1" type="noConversion"/>
  </si>
  <si>
    <t>interphotoreceptor matrix proteoglycan 2b</t>
    <phoneticPr fontId="1" type="noConversion"/>
  </si>
  <si>
    <t>impg2b</t>
    <phoneticPr fontId="1" type="noConversion"/>
  </si>
  <si>
    <t>ENSDARP00000156206.1</t>
    <phoneticPr fontId="1" type="noConversion"/>
  </si>
  <si>
    <t>gene10154</t>
  </si>
  <si>
    <t>ENSDARP00000127557.1</t>
    <phoneticPr fontId="1" type="noConversion"/>
  </si>
  <si>
    <t>FERM domain containing 4Ba</t>
    <phoneticPr fontId="1" type="noConversion"/>
  </si>
  <si>
    <t>frmd4ba</t>
    <phoneticPr fontId="1" type="noConversion"/>
  </si>
  <si>
    <t>regulates epithelial cell polarity [GeneCardds]; adherens junction // tight junction [GO]; frmd4b suppresses retinal dysplasia in nr2e3rd7 mice by restoring the integrity of external limiting membrane [Kong et al, 2016]</t>
    <phoneticPr fontId="1" type="noConversion"/>
  </si>
  <si>
    <t>gene10155</t>
  </si>
  <si>
    <t>ENSDARP00000098330.1</t>
  </si>
  <si>
    <t>ADP-ribosylation factor-like 6 interacting protein 5a</t>
    <phoneticPr fontId="1" type="noConversion"/>
  </si>
  <si>
    <t>arl6ip5a</t>
    <phoneticPr fontId="1" type="noConversion"/>
  </si>
  <si>
    <t>neuronal ceroid lipofuscinosis (dementia, vision loss, and epilepsy; lipofuscin) [GeneCards]; conditional knockout arl6ip5 enhances dimethylbenz anthracene induced DNA damage but suppresses phorbol ester triggered skin papillomas in mice [Gong et al; 2012]</t>
    <phoneticPr fontId="1" type="noConversion"/>
  </si>
  <si>
    <t>skin system // pigmentation // nervous system</t>
    <phoneticPr fontId="1" type="noConversion"/>
  </si>
  <si>
    <t>gene10156</t>
  </si>
  <si>
    <t>ENSDARP00000156290.1</t>
  </si>
  <si>
    <t>tRNA nucleotidyl transferase, CCA-adding, 1</t>
    <phoneticPr fontId="1" type="noConversion"/>
  </si>
  <si>
    <t>trnt1</t>
    <phoneticPr fontId="1" type="noConversion"/>
  </si>
  <si>
    <t>visual behavior disrupted // eye decreased size // thigmotaxis disrupted // gut quality // digestive tract development disrupted // pharyngeal arch morphology abnormal // swim bladder uninflated // neuromast hair cell decreased amount // neuromast decreased amount // heart morphology abnormal // blood circulation disrupted [ZFIN]; sideroblastic anemia With B-Cell Immunodeficiency, periodic fevers, and developmental delay // retinitis pigmentosa and erythrocytic microcytosis [GeneCards]; response to light stimulus // response to abiotic stimulus // thigmotaxis [GO]; novel biallelic trnt1 mutations lead to atypical SIFD and multiple immune defects [Yang et al, 2020]</t>
    <phoneticPr fontId="1" type="noConversion"/>
  </si>
  <si>
    <t>immune system // eye development // stimulus response</t>
    <phoneticPr fontId="1" type="noConversion"/>
  </si>
  <si>
    <t>gene10157</t>
  </si>
  <si>
    <t>ENSDARP00000104279.2</t>
    <phoneticPr fontId="1" type="noConversion"/>
  </si>
  <si>
    <t>si:dkey-178o16.4</t>
    <phoneticPr fontId="1" type="noConversion"/>
  </si>
  <si>
    <t>gene10158</t>
  </si>
  <si>
    <t>ENSDARP00000078824.3</t>
  </si>
  <si>
    <t>leucine rich repeat neuronal 1</t>
    <phoneticPr fontId="1" type="noConversion"/>
  </si>
  <si>
    <t>lrrn1</t>
    <phoneticPr fontId="1" type="noConversion"/>
  </si>
  <si>
    <t>olfactory epithelium morphology abnormal // cranial nerve I axon mislocalised abnormal // cranial nerve I morphology abnormal // olfactory epithelium decreased size abnormal // olfactory nerve formation process quality abnormal // olfactory bulb glomerulus aplastic/hypoplastic abnormal [ZFIN]; autism spectrum disorder [GeneCards]; cranial nerve formation [GO]</t>
    <phoneticPr fontId="1" type="noConversion"/>
  </si>
  <si>
    <t>nervous system // autism</t>
    <phoneticPr fontId="1" type="noConversion"/>
  </si>
  <si>
    <t>gene10159</t>
  </si>
  <si>
    <t>ENSDARP00000134677.1</t>
  </si>
  <si>
    <t>glycerate kinase</t>
    <phoneticPr fontId="1" type="noConversion"/>
  </si>
  <si>
    <t>glyctk</t>
    <phoneticPr fontId="1" type="noConversion"/>
  </si>
  <si>
    <t>D-glyceric aciduria // hyperoxaluria, primary, type Ii (nephrocalcinosis and nephrolithiasis) // serine degradation and fructose metabolism // glycerate kinase activity [GeneCards]; glycerolipid metabolism // carbon metabolism // glyoxylate and dicarboxylate metabolism // glycine, serine and threonine metabolism [KEGG]</t>
    <phoneticPr fontId="1" type="noConversion"/>
  </si>
  <si>
    <t>gene10161</t>
  </si>
  <si>
    <t>ENSDARP00000107215.1</t>
    <phoneticPr fontId="1" type="noConversion"/>
  </si>
  <si>
    <t>si:ch73-361p23.3</t>
  </si>
  <si>
    <t>gene10162</t>
  </si>
  <si>
    <t>ENSDARP00000019311.7</t>
  </si>
  <si>
    <t>ADP-ribosylation factor-like 8Ba</t>
    <phoneticPr fontId="1" type="noConversion"/>
  </si>
  <si>
    <t>arl8ba</t>
    <phoneticPr fontId="1" type="noConversion"/>
  </si>
  <si>
    <t>the regulation of lysosomal positioning which is important for nutrient sensing, natural killer cell-mediated cytotoxicity and antigen presentation // MHC II presentation [GeneCards]; salmonella infection [KEGG]; lysosomal trafficking, antigen presentation, and microbial killing are controlled by the Arf-like GTPase Arl8b [Garg et al, 2011]</t>
    <phoneticPr fontId="1" type="noConversion"/>
  </si>
  <si>
    <t>gene10163</t>
  </si>
  <si>
    <t>ENSDARP00000120614.1</t>
  </si>
  <si>
    <t>ER degradation enhancer, mannosidase alpha-like 1</t>
    <phoneticPr fontId="1" type="noConversion"/>
  </si>
  <si>
    <t>edem1</t>
    <phoneticPr fontId="1" type="noConversion"/>
  </si>
  <si>
    <t>achromatopsia 4 // retinitis pigmentosa [GeneCards]</t>
    <phoneticPr fontId="1" type="noConversion"/>
  </si>
  <si>
    <t>gene10164</t>
  </si>
  <si>
    <t>ENSDARP00000064895.5</t>
  </si>
  <si>
    <t>guanine nucleotide binding protein (G protein), alpha transducing activity polypeptide 1</t>
    <phoneticPr fontId="1" type="noConversion"/>
  </si>
  <si>
    <t>gnat1</t>
    <phoneticPr fontId="1" type="noConversion"/>
  </si>
  <si>
    <t>night blindness, congenital stationary, autosomal dominant 3 // night blindness, congenital stationary, type 1G // signal transducer for the rod photoreceptor RHO [GeneCards]; response to light stimulus // response to abiotic stimulus [GO]</t>
    <phoneticPr fontId="1" type="noConversion"/>
  </si>
  <si>
    <t>eye development // stimulus response</t>
    <phoneticPr fontId="1" type="noConversion"/>
  </si>
  <si>
    <t>gene10165</t>
  </si>
  <si>
    <t>ENSDARP00000046497.6</t>
  </si>
  <si>
    <t>sema domain, immunoglobulin domain (Ig), short basic domain, secreted, (semaphorin) 3Fa</t>
    <phoneticPr fontId="1" type="noConversion"/>
  </si>
  <si>
    <t>sema3fa</t>
    <phoneticPr fontId="1" type="noConversion"/>
  </si>
  <si>
    <t>cranial neural crest cell mislocalised // neural crest cell migration disrupted // whole organism increased weight/length // retinal neural layer deformed // optic choroid vascular plexus capillary increased permeability // optic choroid vascular plexus capillary displaced to retinal outer nuclear layer // hyaloid vessel increased branchiness // hyaloid vessel blood vessel remodeling decreased occurrence [ZFIN]; cell motility and cell adhesion [GeneCards]; negative regulation of response to stimulus // regulation of growth // regulation of anatomical structure size [GO]</t>
    <phoneticPr fontId="1" type="noConversion"/>
  </si>
  <si>
    <t>neural crest cell // eye development // stimulus response</t>
    <phoneticPr fontId="1" type="noConversion"/>
  </si>
  <si>
    <t>gene10166</t>
  </si>
  <si>
    <t>ENSDARP00000088044.4</t>
  </si>
  <si>
    <t>RNA binding motif protein 6</t>
    <phoneticPr fontId="1" type="noConversion"/>
  </si>
  <si>
    <t>rbm6</t>
    <phoneticPr fontId="1" type="noConversion"/>
  </si>
  <si>
    <t>testis seminoma // tarp syndrome [GeneCards]; alternative splicing regulation // putative tumor suppressor gene // homologous recombination repair of double-strand breaks [Machour et al, 2021]</t>
    <phoneticPr fontId="1" type="noConversion"/>
  </si>
  <si>
    <t>gene10167</t>
  </si>
  <si>
    <t>ENSDARP00000123874.1</t>
  </si>
  <si>
    <t>macrophage stimulating 1 receptor a</t>
    <phoneticPr fontId="1" type="noConversion"/>
  </si>
  <si>
    <t>mst1ra</t>
    <phoneticPr fontId="1" type="noConversion"/>
  </si>
  <si>
    <t>bone mineralization delayed [GeneCards]; calcium signaling pathway [KEGG]; foxc1 promotes melanoma by activating mst1r/pi3k/akt pathway and is associated with poor prognosis in melanoma [Wang et al; 2016]</t>
    <phoneticPr fontId="1" type="noConversion"/>
  </si>
  <si>
    <t>gene10168</t>
  </si>
  <si>
    <t>ENSDARP00000011601.6</t>
  </si>
  <si>
    <t>inositol hexakisphosphate kinase 2a</t>
    <phoneticPr fontId="1" type="noConversion"/>
  </si>
  <si>
    <t>ip6k2a</t>
    <phoneticPr fontId="1" type="noConversion"/>
  </si>
  <si>
    <t>neural crest cell migration disrupted // neural crest cell position abnormal // neural crest cell decreased amount // neural crest cell development disrupted // head decreased size // somite development disrupted // somite U-shaped // trunk decreased size //     embryonic viscerocranium morphogenesis disrupted // neurocranium anterior region deformed abnormal // Meckel's cartilage decreased length // pharyngeal arch cartilage morphology abnormal // palatoquadrate cartilage decreased length // cranial cartilage hypoplastic abnormal // slow muscle cell malformed abnormal [ZFIN]; interferon gamma signaling // cytokine signaling in immune system [GeneCards]; phosphatidylinositol phosphorylation // lipid phosphorylation [GO]</t>
    <phoneticPr fontId="1" type="noConversion"/>
  </si>
  <si>
    <t>neural crest cell // immune system // bone development</t>
    <phoneticPr fontId="1" type="noConversion"/>
  </si>
  <si>
    <t>gene10169</t>
  </si>
  <si>
    <t>ENSDARP00000033318.6</t>
  </si>
  <si>
    <t>SEC61 translocon subunit alpha 1</t>
    <phoneticPr fontId="1" type="noConversion"/>
  </si>
  <si>
    <t>sec61a1</t>
    <phoneticPr fontId="1" type="noConversion"/>
  </si>
  <si>
    <t>whole organism anterior-posterior axis decreased length // whole organism anterior-posterior axis curved dorsal // mandibular arch skeleton decreased size // head decreased volume // otolith quality abnormal // sensory system quality abnormal // pharyngeal arch 3-7 skeleton quality abnormal // otolith decreased size // cartilage element morphology abnormal // trunk curved dorsal // eye decreased size // liver hypoplastic // gut hypoplastic // head decreased size // neuromast development disrupted // habenula development disrupted // innervation disrupted // dorsal habenular nucleus morphology abnormal[ZFIN]; tubulointerstitial kidney disease, autosomal dominant, 5 // primary agammaglobulinemia (immunodeficiency) [GeneCards]</t>
    <phoneticPr fontId="1" type="noConversion"/>
  </si>
  <si>
    <t>immune system // body morphology</t>
    <phoneticPr fontId="1" type="noConversion"/>
  </si>
  <si>
    <t>gene10170</t>
  </si>
  <si>
    <t>ENSDARP00000106382.2</t>
  </si>
  <si>
    <t>ER membrane protein complex subunit 3</t>
    <phoneticPr fontId="1" type="noConversion"/>
  </si>
  <si>
    <t>emc3</t>
    <phoneticPr fontId="1" type="noConversion"/>
  </si>
  <si>
    <t>sensory system quality abnormal // eye quality abnormal // retinal photoreceptor layer decreased thickness // retinal cone cell decreased amount // retinal cone cell degenerate [ZFIN]; adrenal neuroblastoma // myositis ossificans [GeneCards]</t>
    <phoneticPr fontId="1" type="noConversion"/>
  </si>
  <si>
    <t>eye development // muscle system</t>
  </si>
  <si>
    <t>gene10171</t>
  </si>
  <si>
    <t>ENSDARP00000039867.6</t>
  </si>
  <si>
    <t>ubiquitin specific peptidase 4 (proto-oncogene)</t>
    <phoneticPr fontId="1" type="noConversion"/>
  </si>
  <si>
    <t>usp4</t>
    <phoneticPr fontId="1" type="noConversion"/>
  </si>
  <si>
    <t>central nervous system necrotic // whole organism decreased life span // epiboly increased duration // hindbrain increased width // convergent extension decreased process quality // somite morphology abnormal // head decreased size // notochord development disrupted // extension decreased thickness // whole organism decreased size // post-vent region curled // eye decreased size [ZFIN]; oculopharyngeal muscular dystrophy [GeneCards]; negative regulation of response to stimulus [GO]</t>
    <phoneticPr fontId="1" type="noConversion"/>
  </si>
  <si>
    <t>nervous system // stimulus response</t>
    <phoneticPr fontId="1" type="noConversion"/>
  </si>
  <si>
    <t>gene10178</t>
  </si>
  <si>
    <t>ENSDARP00000035402.5</t>
  </si>
  <si>
    <t>RAD18 E3 ubiquitin protein ligase</t>
    <phoneticPr fontId="1" type="noConversion"/>
  </si>
  <si>
    <t>rad18</t>
    <phoneticPr fontId="1" type="noConversion"/>
  </si>
  <si>
    <t>xeroderma pigmentosum, variant type (photo-induced deterioration of the skin and eyes) // fanconi anemia, complementation group A // homology directed repair // DNA damage[GeneCards]; response to light stimulus // response to abiotic stimulus [GO]</t>
    <phoneticPr fontId="1" type="noConversion"/>
  </si>
  <si>
    <t>gene10179</t>
  </si>
  <si>
    <t>ENSDARP00000131286.1</t>
  </si>
  <si>
    <t>SLIT-ROBO Rho GTPase activating protein 3</t>
    <phoneticPr fontId="1" type="noConversion"/>
  </si>
  <si>
    <t>srgap3</t>
    <phoneticPr fontId="1" type="noConversion"/>
  </si>
  <si>
    <t>pronephric duct increased area // whole organism anterior-posterior axis increased curvature // Kupffer's vesicle cilium increased length // Kupffer's vesicle cilium amount [ZFIN];  pilomyxoid astrocytoma (decreased viability) // chromosome 3Pter-P25 deletion syndrome (intellectual disability, developmental delay, and abnormal physical features) [GeneCards]; negative regulation of cell migration [GO]; Srgap3-/- mice present a neurodevelopmental disorder [Waltereit rt al, 2012]</t>
    <phoneticPr fontId="1" type="noConversion"/>
  </si>
  <si>
    <t>gene10180</t>
  </si>
  <si>
    <t>ENSDARP00000102499.2</t>
  </si>
  <si>
    <t>HemK methyltransferase family member 1</t>
    <phoneticPr fontId="1" type="noConversion"/>
  </si>
  <si>
    <t>hemk1</t>
    <phoneticPr fontId="1" type="noConversion"/>
  </si>
  <si>
    <t>methyltransferase activity [GeneCards]; protein methylation [GO]</t>
    <phoneticPr fontId="1" type="noConversion"/>
  </si>
  <si>
    <t>epigenetic modification</t>
    <phoneticPr fontId="1" type="noConversion"/>
  </si>
  <si>
    <t>gene10181</t>
  </si>
  <si>
    <t>ENSDARP00000079296.4</t>
  </si>
  <si>
    <t>cytokine inducible SH2-containing protein</t>
    <phoneticPr fontId="1" type="noConversion"/>
  </si>
  <si>
    <t>cish</t>
    <phoneticPr fontId="1" type="noConversion"/>
  </si>
  <si>
    <t>T cell increased amount // blood island distended // nucleate erythrocyte increased amount [ZFIN]; bacteremia 2 // malaria // cytokine signaling in immune system // immune response IL-2 activation and signaling pathway [GeneCards]; negative regulation of leukocyte differentiation // negative regulation of hemopoiesis // regulation of lymphocyte differentiation [GO]</t>
    <phoneticPr fontId="1" type="noConversion"/>
  </si>
  <si>
    <t>gene10182</t>
  </si>
  <si>
    <t>ENSDARP00000019685.7</t>
  </si>
  <si>
    <t>WD repeat domain 82</t>
    <phoneticPr fontId="1" type="noConversion"/>
  </si>
  <si>
    <t>wdr82</t>
    <phoneticPr fontId="1" type="noConversion"/>
  </si>
  <si>
    <t>anatomical system quality abnormal // eye decreased size // gut hypoplastic // pharyngeal arch 3-7 skeleton quality abnormal // head decreased size // hyomandibula decreased size [ZFIN]; kleefstra syndrome 2 (neurodevelopmental disorder) // chromatin structure and cell cycle progression [GeneCards]; wdr82 negatively regulates cellular antiviral response by mediating traf3 polyubiquitination in multiple cell lines [Zhu et al, 2015]; suppressor of sable [Su (s)] and wdr82 down-regulate RNA from heat-shock-inducible repetitive elements by a mechanism that involves transcription termination [Brewer-Jensen et al, 2016]</t>
    <phoneticPr fontId="1" type="noConversion"/>
  </si>
  <si>
    <t>immune system // cell cycle</t>
    <phoneticPr fontId="1" type="noConversion"/>
  </si>
  <si>
    <t>gene36679</t>
  </si>
  <si>
    <t>ENSDARP00000149529.1</t>
  </si>
  <si>
    <t>protein phosphatase 2, regulatory subunit B, beta b</t>
    <phoneticPr fontId="1" type="noConversion"/>
  </si>
  <si>
    <t>ppp2r2bb</t>
    <phoneticPr fontId="1" type="noConversion"/>
  </si>
  <si>
    <t>spinocerebellar ataxia 12 (hyperreflexia and cerebellar atrophy) // autosomal dominant cerebellar ataxia (progressive cerebellar ataxia and abnormal pyramidal sign) // ERK signaling // cyclins and cell cycle regulation [GeneCards]</t>
    <phoneticPr fontId="1" type="noConversion"/>
  </si>
  <si>
    <t>nervous system // cell cycle</t>
    <phoneticPr fontId="1" type="noConversion"/>
  </si>
  <si>
    <t>gene36680</t>
  </si>
  <si>
    <t>ENSDARP00000157053.1</t>
  </si>
  <si>
    <t>prenylcysteine oxidase 1 like</t>
    <phoneticPr fontId="1" type="noConversion"/>
  </si>
  <si>
    <t>pcyox1l</t>
    <phoneticPr fontId="1" type="noConversion"/>
  </si>
  <si>
    <t>freemartinism (sexual development disorder and steroid inherited metabolic disorder) // response to elevated platelet cytosolic Ca2+ // oxidoreductase activity [GeneCards]</t>
    <phoneticPr fontId="1" type="noConversion"/>
  </si>
  <si>
    <t>lipid metabolism</t>
    <phoneticPr fontId="1" type="noConversion"/>
  </si>
  <si>
    <t>gene36681</t>
  </si>
  <si>
    <t>ENSDARP00000133956.1</t>
  </si>
  <si>
    <t>creb3 regulatory factor</t>
    <phoneticPr fontId="1" type="noConversion"/>
  </si>
  <si>
    <t>crebrf</t>
    <phoneticPr fontId="1" type="noConversion"/>
  </si>
  <si>
    <t>DNA-binding transcription factor activity // sequence-specific DNA binding [GeneCards]; widespread prevalence of a crebrf variant amongst Māori and Pacific children is associated with weight and height in early childhood [Bery et al, 2018]; the Pacific-specific crebrf rs373863828 allele protects against gestational diabetes mellitus in Māori and Pacific women with obesity [Krishnan et al, 2020]; response to unfolded protein [GO]</t>
    <phoneticPr fontId="1" type="noConversion"/>
  </si>
  <si>
    <t>glycometabolism // transcription regulation</t>
    <phoneticPr fontId="1" type="noConversion"/>
  </si>
  <si>
    <t>gene36682</t>
  </si>
  <si>
    <t>ENSDARP00000132436.1</t>
  </si>
  <si>
    <t>BCL2 interacting protein 1b</t>
    <phoneticPr fontId="1" type="noConversion"/>
  </si>
  <si>
    <t>bnip1b</t>
    <phoneticPr fontId="1" type="noConversion"/>
  </si>
  <si>
    <t>retinal cone cell decreased amount //  photoreceptor cell apoptotic // retina apoptotic process increased occurrence [ZFIN]; hypertrophic pyloric stenosis // frontotemporal dementia and/or amyotrophic lateral sclerosis 2 // apoptosis // interacts with the E1B 19 kDa protein to protect cells from virally-induced cell death [GeneCards]; retrograde vesicle-mediated transport, Golgi to endoplasmic reticulum [GO]</t>
    <phoneticPr fontId="1" type="noConversion"/>
  </si>
  <si>
    <t>gene36683</t>
  </si>
  <si>
    <t>ENSDARP00000138230.1</t>
  </si>
  <si>
    <t>stanniocalcin 2b</t>
    <phoneticPr fontId="1" type="noConversion"/>
  </si>
  <si>
    <t>stc2b</t>
    <phoneticPr fontId="1" type="noConversion"/>
  </si>
  <si>
    <t>renal cell carcinoma, nonpapillary // heme binding // has an anti-hypocalcemic action on calcium and phosphate homeostasis [GeneCards]; calcium ion homeostasis // divalent inorganic cation homeostasis [GO]</t>
    <phoneticPr fontId="1" type="noConversion"/>
  </si>
  <si>
    <t>gene36684</t>
  </si>
  <si>
    <t>ENSDARP00000149005.1</t>
  </si>
  <si>
    <t>biorientation of chromosomes in cell division 1</t>
    <phoneticPr fontId="1" type="noConversion"/>
  </si>
  <si>
    <t>bod1</t>
    <phoneticPr fontId="1" type="noConversion"/>
  </si>
  <si>
    <t>miliaria // required for proper chromosome biorientation through the detection or correction of syntelic attachments in mitotic spindles [GeneCards]; regulation of dephosphorylation [GO]</t>
    <phoneticPr fontId="1" type="noConversion"/>
  </si>
  <si>
    <t>skin system // cell cycle</t>
    <phoneticPr fontId="1" type="noConversion"/>
  </si>
  <si>
    <t>gene36685</t>
  </si>
  <si>
    <t>ENSDARP00000137460.1</t>
  </si>
  <si>
    <t>cytoplasmic polyadenylation element binding protein 4b</t>
    <phoneticPr fontId="1" type="noConversion"/>
  </si>
  <si>
    <t>cpeb4b</t>
    <phoneticPr fontId="1" type="noConversion"/>
  </si>
  <si>
    <t>stimulates proliferation of melanocytes // nucleic acid binding // RNA binding // required for cell cycle progression [GeneCards]</t>
    <phoneticPr fontId="1" type="noConversion"/>
  </si>
  <si>
    <t>pigmentation (melanocyte) // cell cycle</t>
    <phoneticPr fontId="1" type="noConversion"/>
  </si>
  <si>
    <t>gene11240</t>
  </si>
  <si>
    <t>gene11241</t>
  </si>
  <si>
    <t>gene11242</t>
  </si>
  <si>
    <t>gene11243</t>
  </si>
  <si>
    <t>lrrn1</t>
  </si>
  <si>
    <t>gene11244</t>
  </si>
  <si>
    <t>gene11245</t>
  </si>
  <si>
    <t>ENSDARP00000064887.4</t>
  </si>
  <si>
    <t>T cell leukemia translocation altered</t>
    <phoneticPr fontId="1" type="noConversion"/>
  </si>
  <si>
    <t>tcta</t>
    <phoneticPr fontId="1" type="noConversion"/>
  </si>
  <si>
    <t>leukemia // cataract 34, multiple types // may be required for cellular fusion during osteoclastogenesis [GeneCards]; osteoclast differentiation // myeloid cell differentiation [GO]</t>
    <phoneticPr fontId="1" type="noConversion"/>
  </si>
  <si>
    <t>eye development // bone development</t>
    <phoneticPr fontId="1" type="noConversion"/>
  </si>
  <si>
    <t>gene11246</t>
  </si>
  <si>
    <t>si:ch73-361p23.3</t>
    <phoneticPr fontId="1" type="noConversion"/>
  </si>
  <si>
    <t>gene11247</t>
  </si>
  <si>
    <t>ENSDARP00000108376.1</t>
  </si>
  <si>
    <t>tumor necrosis factor receptor superfamily, member 18</t>
    <phoneticPr fontId="1" type="noConversion"/>
  </si>
  <si>
    <t>tnfrsf18</t>
    <phoneticPr fontId="1" type="noConversion"/>
  </si>
  <si>
    <t>graft-versus-host disease // diverticulitis // cytokine Signaling in Immune system // NF-kappaB signaling // regulation of CD3-driven T-cell activation and programmed cell death [GeneCards]</t>
    <phoneticPr fontId="1" type="noConversion"/>
  </si>
  <si>
    <t>gene11248</t>
  </si>
  <si>
    <t>arl8ba</t>
  </si>
  <si>
    <t>gene11249</t>
  </si>
  <si>
    <t>edem1</t>
  </si>
  <si>
    <t>gene11250</t>
  </si>
  <si>
    <t>gnat1</t>
  </si>
  <si>
    <t>gene11251</t>
  </si>
  <si>
    <t>sema3fa</t>
  </si>
  <si>
    <t>gene11252</t>
  </si>
  <si>
    <t>rbm6</t>
  </si>
  <si>
    <t>gene11253</t>
    <phoneticPr fontId="1" type="noConversion"/>
  </si>
  <si>
    <t>ENSDARP00000153285.1</t>
  </si>
  <si>
    <t>CaM kinase-like vesicle-associated a</t>
    <phoneticPr fontId="1" type="noConversion"/>
  </si>
  <si>
    <t>camkva</t>
    <phoneticPr fontId="1" type="noConversion"/>
  </si>
  <si>
    <t>renal glucosuria // B cell receptor signaling pathway [GeneCards]; calmodulin-dependent protein kinase activity [GO]</t>
    <phoneticPr fontId="1" type="noConversion"/>
  </si>
  <si>
    <t>immune system // renal disease</t>
    <phoneticPr fontId="1" type="noConversion"/>
  </si>
  <si>
    <t>gene11254</t>
  </si>
  <si>
    <t>mst1ra</t>
  </si>
  <si>
    <t>gene11255</t>
  </si>
  <si>
    <t>ip6k2a</t>
  </si>
  <si>
    <t>gene11256</t>
  </si>
  <si>
    <t>ENSDARP00000049424.6</t>
  </si>
  <si>
    <t>gene11257</t>
  </si>
  <si>
    <t>sensory system quality abnormal // eye quality abnormal // retinal photoreceptor layer decreased thickness // retinal cone cell decreased amount // retinal cone cell degenerate [ZFIN]; adrenal neuroblastoma // myositis ossificans</t>
    <phoneticPr fontId="1" type="noConversion"/>
  </si>
  <si>
    <t>eye development // muscle system</t>
    <phoneticPr fontId="1" type="noConversion"/>
  </si>
  <si>
    <t>gene11258</t>
  </si>
  <si>
    <t>usp4</t>
  </si>
  <si>
    <t>nervous system // stimulus response // body morphology</t>
    <phoneticPr fontId="1" type="noConversion"/>
  </si>
  <si>
    <t>gene11267</t>
  </si>
  <si>
    <t>rad18</t>
  </si>
  <si>
    <t>gene11268</t>
  </si>
  <si>
    <t>srgap3</t>
  </si>
  <si>
    <t>gene11593</t>
  </si>
  <si>
    <t>ENSDARP00000101938.2</t>
  </si>
  <si>
    <t>PDZ domain containing RING finger 3b</t>
    <phoneticPr fontId="1" type="noConversion"/>
  </si>
  <si>
    <t>pdzrn3b</t>
    <phoneticPr fontId="1" type="noConversion"/>
  </si>
  <si>
    <t>vascular morphogenesis and the differentiation of adipocytes, osteoblasts and myoblasts [GeneCards]; neuromuscular junction development // protein ubiquitination // synapse organization [GO]</t>
    <phoneticPr fontId="1" type="noConversion"/>
  </si>
  <si>
    <t>bone development // adipocyte // muscle system // nervous system</t>
    <phoneticPr fontId="1" type="noConversion"/>
  </si>
  <si>
    <t>gene11594</t>
  </si>
  <si>
    <t>ENSDARP00000109562.1</t>
  </si>
  <si>
    <t>protein phosphatase 4, regulatory subunit 2b</t>
    <phoneticPr fontId="1" type="noConversion"/>
  </si>
  <si>
    <t>ppp4r2b</t>
    <phoneticPr fontId="1" type="noConversion"/>
  </si>
  <si>
    <t>ulceroglandular tularemia (painful regional lymphadenopathy and ulcerated skin lesion) // homology directed repair [GeneCards]; protein phosphatase regulator activity [GO]</t>
    <phoneticPr fontId="1" type="noConversion"/>
  </si>
  <si>
    <t>skin system</t>
    <phoneticPr fontId="1" type="noConversion"/>
  </si>
  <si>
    <t>gene11595</t>
  </si>
  <si>
    <t>ENSDARP00000064877.4</t>
  </si>
  <si>
    <t>glucoside xylosyltransferase 2</t>
    <phoneticPr fontId="1" type="noConversion"/>
  </si>
  <si>
    <t>gxylt2</t>
    <phoneticPr fontId="1" type="noConversion"/>
  </si>
  <si>
    <t>gene11596</t>
  </si>
  <si>
    <t>ENSDARP00000036580.5</t>
  </si>
  <si>
    <t>SHQ1, H/ACA ribonucleoprotein assembly factor</t>
    <phoneticPr fontId="1" type="noConversion"/>
  </si>
  <si>
    <t>shq1</t>
    <phoneticPr fontId="1" type="noConversion"/>
  </si>
  <si>
    <t>dyskeratosis congenita (skin pigmentation, nail dystrophy, oral leukoplakia) [GeneCards]</t>
    <phoneticPr fontId="1" type="noConversion"/>
  </si>
  <si>
    <t>gene11597</t>
  </si>
  <si>
    <t>ENSDARP00000069979.4</t>
  </si>
  <si>
    <t>RING1 and YY1 binding protein b</t>
    <phoneticPr fontId="1" type="noConversion"/>
  </si>
  <si>
    <t>rybpb</t>
    <phoneticPr fontId="1" type="noConversion"/>
  </si>
  <si>
    <t>lymphoma, hodgkin, classic (immunodeficiency) // kidney leiomyosarcoma // maintain the transcriptionally repressive state of many genes [GeneCards]; positive regulation of transcription, DNA-templated [GO]</t>
    <phoneticPr fontId="1" type="noConversion"/>
  </si>
  <si>
    <t>immune system // renal disease // transcription regulation</t>
    <phoneticPr fontId="1" type="noConversion"/>
  </si>
  <si>
    <t>gene11598</t>
  </si>
  <si>
    <t>ENSDARP00000108683.1</t>
  </si>
  <si>
    <t>prokineticin 2</t>
    <phoneticPr fontId="1" type="noConversion"/>
  </si>
  <si>
    <t>prok2</t>
    <phoneticPr fontId="1" type="noConversion"/>
  </si>
  <si>
    <t>subintestinal vein decreased length // subintestinal vein decreased amount // sprouting angiogenesis decreased occurrence // subintestinal vein morphology // sleep occurrence // locomotory behavior occurrence [ZFIN]; hypogonadotropic hypogonadism 4 (absent or incomplete sexual maturation) // Kallmann Syndrome 4 // may function as an output molecule from the suprachiasmatic nucleus (SCN) that transmits behavioral circadian rhythm // potently contracts gastrointestinal (GI) smooth muscle [GeneCards]; response to light stimulus // response to abiotic stimulus // sleep [GO]</t>
    <phoneticPr fontId="1" type="noConversion"/>
  </si>
  <si>
    <t>circadian rhythm</t>
    <phoneticPr fontId="1" type="noConversion"/>
  </si>
  <si>
    <t>gene11599</t>
  </si>
  <si>
    <t>ENSDARP00000019274.5</t>
  </si>
  <si>
    <t>G protein-coupled receptor 27</t>
    <phoneticPr fontId="1" type="noConversion"/>
  </si>
  <si>
    <t>gpr27</t>
    <phoneticPr fontId="1" type="noConversion"/>
  </si>
  <si>
    <t>protein kinase B signaling process quality abnormal // whole organism glucose increased amount [ZFIN]; eyelid disease // G protein-coupled receptor activity [GeneCards]; carbohydrate homeostasis // glucose homeostasis [GO];  genetic deletion of gpr27 alters acylcarnitine metabolism, insulin sensitivity, and glucose homeostasis in zebrafish [Nath et al, 2020]</t>
    <phoneticPr fontId="1" type="noConversion"/>
  </si>
  <si>
    <t>gene11600</t>
  </si>
  <si>
    <t>gene11601</t>
  </si>
  <si>
    <t>ENSDARP00000156823.1</t>
  </si>
  <si>
    <t>forkhead box P1b</t>
    <phoneticPr fontId="1" type="noConversion"/>
  </si>
  <si>
    <t>foxp1b</t>
    <phoneticPr fontId="1" type="noConversion"/>
  </si>
  <si>
    <t>mental retardation with language impairment and with or without autistic features // atrial septal defect 1 // transcriptional repressor // essential transcriptional regulator of B-cell development // binds to csf1r promoter elements and is involved in regulation of monocyte differentiation and macrophage functions [GeneCards]</t>
    <phoneticPr fontId="1" type="noConversion"/>
  </si>
  <si>
    <t>immune system // transcription regulation</t>
    <phoneticPr fontId="1" type="noConversion"/>
  </si>
  <si>
    <t>gene11602</t>
  </si>
  <si>
    <t>ENSDARP00000055034.7</t>
  </si>
  <si>
    <t>contactin 3b</t>
    <phoneticPr fontId="1" type="noConversion"/>
  </si>
  <si>
    <t>cntn3b</t>
    <phoneticPr fontId="1" type="noConversion"/>
  </si>
  <si>
    <t>plasmacytoma // inhalation anthrax // contactins mediate cell surface interactions during nervous system development // has some neurite outgrowth-promoting activity [GeneCards]</t>
    <phoneticPr fontId="1" type="noConversion"/>
  </si>
  <si>
    <t>gene11632</t>
  </si>
  <si>
    <t>ENSDARP00000109827.1</t>
  </si>
  <si>
    <t>im:7151449</t>
    <phoneticPr fontId="1" type="noConversion"/>
  </si>
  <si>
    <t>gene11633</t>
  </si>
  <si>
    <t>ENSDARP00000117089.2</t>
  </si>
  <si>
    <t>membrane associated guanylate kinase, WW and PDZ domain containing 3b</t>
    <phoneticPr fontId="1" type="noConversion"/>
  </si>
  <si>
    <t>magi3b</t>
    <phoneticPr fontId="1" type="noConversion"/>
  </si>
  <si>
    <t>otolith morphology abnormal // determination of left/right symmetry disrupted // whole organism anterior-posterior axis curved // ventricular system hydrocephalic // pronephric duct cilium decreased length [ZFIN]</t>
    <phoneticPr fontId="1" type="noConversion"/>
  </si>
  <si>
    <t>renal disease // body morphology</t>
    <phoneticPr fontId="1" type="noConversion"/>
  </si>
  <si>
    <t>gene11634</t>
  </si>
  <si>
    <t>gene11635</t>
  </si>
  <si>
    <t>ENSDARP00000120738.1</t>
  </si>
  <si>
    <t>leucine-rich repeats and immunoglobulin-like domains 2</t>
    <phoneticPr fontId="1" type="noConversion"/>
  </si>
  <si>
    <t>lrig2</t>
    <phoneticPr fontId="1" type="noConversion"/>
  </si>
  <si>
    <t>urofacial syndrome [GeneCards]; negative regulation of miR-149-5p in melanoma cell survival and apoptosis by targeting lrig2 [Chen et al, 2017]</t>
    <phoneticPr fontId="1" type="noConversion"/>
  </si>
  <si>
    <t>gene11636</t>
  </si>
  <si>
    <t>ENSDARP00000064841.5</t>
  </si>
  <si>
    <t>peptidyl arginine deiminase, type II</t>
    <phoneticPr fontId="1" type="noConversion"/>
  </si>
  <si>
    <t>padi2</t>
    <phoneticPr fontId="1" type="noConversion"/>
  </si>
  <si>
    <t>intersegmental vessel decreased amount // intersegmental vessel morphology // cranial vasculature decreased amount // intersegmental vessel spatial pattern // vasculature development disrupted // ocular blood vessel morphology abnormal // fin regeneration process quality abnormal // regenerating fin decreased length // caudal fin increased length // myotome neuromuscular junction increased amount // wound healing process quality abnormal // regenerating fin neutrophil increased amount // regenerating fin macrophage increased amount // blastema macrophage aggregated [ZFIN];  rheumatoid arthritis interstitial lung disease // multiple sclerosis (autoimmune disorder) // innate immune system</t>
    <phoneticPr fontId="1" type="noConversion"/>
  </si>
  <si>
    <t>immune system // fin development</t>
    <phoneticPr fontId="1" type="noConversion"/>
  </si>
  <si>
    <t>gene11637</t>
  </si>
  <si>
    <t>ENSDARP00000129011.1</t>
  </si>
  <si>
    <t>RAP1 GTPase activating protein 2a</t>
    <phoneticPr fontId="1" type="noConversion"/>
  </si>
  <si>
    <t>rap1gap</t>
    <phoneticPr fontId="1" type="noConversion"/>
  </si>
  <si>
    <t>bleeding disorder, platelet-type, 18 // thyroid gland follicular carcinoma [GeneCards]; down-regulation of rap1gap via promoter hypermethylation promotes melanoma cell proliferation, survival, and migration [Zheng et al, 2009]</t>
    <phoneticPr fontId="1" type="noConversion"/>
  </si>
  <si>
    <t>gene11638</t>
  </si>
  <si>
    <t>ENSDARP00000116173.1</t>
    <phoneticPr fontId="1" type="noConversion"/>
  </si>
  <si>
    <t>si:dkey-92f12.2</t>
    <phoneticPr fontId="1" type="noConversion"/>
  </si>
  <si>
    <t>gene11639</t>
  </si>
  <si>
    <t>ENSDARP00000116768.2</t>
  </si>
  <si>
    <t>solute carrier family 2 member 1b</t>
    <phoneticPr fontId="1" type="noConversion"/>
  </si>
  <si>
    <t>slc2a1b</t>
    <phoneticPr fontId="1" type="noConversion"/>
  </si>
  <si>
    <t>whole organism decreased pigmentation // calcium ion import disrupted // chloride transport disrupted // head decreased size // trunk bent // intersegmental vessel disorganized // yolk edematous // eye decreased size // dorsal longitudinal anastomotic vessel malformed // segmental vessel malformed // whole organism degree of pigmentation // whole organism anterior-posterior axis curved ventral // pericardium edematous [ZFIN]; dystonia 9 // glut1 deficiency syndrome 1 [GeneCards]; angiogenesis [GO]</t>
    <phoneticPr fontId="1" type="noConversion"/>
  </si>
  <si>
    <t>gene11640</t>
  </si>
  <si>
    <t>ENSDARP00000018055.9</t>
  </si>
  <si>
    <t>polyhomeotic homolog 2b (Drosophila)</t>
    <phoneticPr fontId="1" type="noConversion"/>
  </si>
  <si>
    <t>phc2b</t>
    <phoneticPr fontId="1" type="noConversion"/>
  </si>
  <si>
    <t>conventional angiosarcoma (skin epithelioid hemangioma) // form agnosia [GeneCards]; negative regulation of transcription, DNA-templated [GO]</t>
    <phoneticPr fontId="1" type="noConversion"/>
  </si>
  <si>
    <t>gene11641</t>
  </si>
  <si>
    <t>ENSDARP00000069657.2</t>
  </si>
  <si>
    <t>CTTNBP2 N-terminal like a</t>
    <phoneticPr fontId="1" type="noConversion"/>
  </si>
  <si>
    <t>cttnbp2nla</t>
    <phoneticPr fontId="1" type="noConversion"/>
  </si>
  <si>
    <t>regulates lamellipodial actin dynamics in a CTTN-dependent manne // protein phosphatase 2A binding [GeneCards]</t>
    <phoneticPr fontId="1" type="noConversion"/>
  </si>
  <si>
    <t>muscle system</t>
    <phoneticPr fontId="1" type="noConversion"/>
  </si>
  <si>
    <t>gene12803</t>
  </si>
  <si>
    <t>ENSDARP00000142292.2</t>
  </si>
  <si>
    <t>stereocilin</t>
    <phoneticPr fontId="1" type="noConversion"/>
  </si>
  <si>
    <t>strc</t>
    <phoneticPr fontId="1" type="noConversion"/>
  </si>
  <si>
    <t>deafness, autosomal recessive 16 // deafness-infertility syndrome [GeneCards]</t>
    <phoneticPr fontId="1" type="noConversion"/>
  </si>
  <si>
    <t>deafness</t>
    <phoneticPr fontId="1" type="noConversion"/>
  </si>
  <si>
    <t>gene12804</t>
  </si>
  <si>
    <t>ENSDARP00000152673.1</t>
  </si>
  <si>
    <t>furin (paired basic amino acid cleaving enzyme) a</t>
    <phoneticPr fontId="1" type="noConversion"/>
  </si>
  <si>
    <t>furina</t>
    <phoneticPr fontId="1" type="noConversion"/>
  </si>
  <si>
    <t>whole organism lethal // response to bacterium process quality abnormal // granulocyte decreased amount // heart jogging process quality // embryonic heart tube left/right pattern formation disrupted // mandibular arch skeleton joint absent // interhyal-epihyal joint absent // head decreased size // brain cell population proliferation decreased occurrence // brain apoptotic process increased occurrence // caudal fin ruffled // whole organism anterior-posterior axis decreased length // optic tectum degenerate // eye decreased size [ZFIN];  avian influenza // cerebral amyloid angiopathy, itm2b-related, 1 // innate immune system // HIV life cycle // autophagy pathway [GeneCards]; cartilage development // cartilage morphogenesis [GO]</t>
    <phoneticPr fontId="1" type="noConversion"/>
  </si>
  <si>
    <t>immune system // fin development // bone development</t>
    <phoneticPr fontId="1" type="noConversion"/>
  </si>
  <si>
    <t>gene12805</t>
  </si>
  <si>
    <t>ENSDARP00000147268.1</t>
  </si>
  <si>
    <t>FES proto-oncogene, tyrosine kinase</t>
    <phoneticPr fontId="1" type="noConversion"/>
  </si>
  <si>
    <t>fes</t>
    <phoneticPr fontId="1" type="noConversion"/>
  </si>
  <si>
    <t>swimming decreased frequency // startle response increased magnitude // prepulse inhibition increased magnitude [GeneCards]; sarcoma // myeloid leukemia // regulation of mast cell degranulation [GeneCards]; lysosome localization // myeloid leukocyte mediated immunity // [GO]; fes/fer as modulators of hematopoiesis and immunity [Craig et al, 2012]; fep and fes are systemic neuro-immune disorders that are probably triggered by a bacterial stimulus [Maes et al, 2021]; fps/fes kinase regulates the inflammatory response to endotoxin through down-regulation of TLR4, NF-κB activation, and TNF-α secretion in macrophages [Parsons et al, 2006]</t>
    <phoneticPr fontId="1" type="noConversion"/>
  </si>
  <si>
    <t>immune system // stimulus response</t>
    <phoneticPr fontId="1" type="noConversion"/>
  </si>
  <si>
    <t>gene12806</t>
  </si>
  <si>
    <t>ENSDARP00000053520.5</t>
  </si>
  <si>
    <t>Rh family, C glycoprotein a</t>
    <phoneticPr fontId="1" type="noConversion"/>
  </si>
  <si>
    <t>rhcga</t>
    <phoneticPr fontId="1" type="noConversion"/>
  </si>
  <si>
    <t>hemolytic disease of fetus and newborn, rh-induced (icterus, characterized by a yellow discoloration of the eyes, skin, and urine) // overhydrated hereditary stomatocytosis // transport of glucose and other sugars, bile salts and organic acids, metal ions and amine compounds [GeneCards]; inorganic cation transmembrane transport [GO]</t>
    <phoneticPr fontId="1" type="noConversion"/>
  </si>
  <si>
    <t>gene12807</t>
  </si>
  <si>
    <t>ENSDARP00000041576.5</t>
    <phoneticPr fontId="1" type="noConversion"/>
  </si>
  <si>
    <t>kinesin family member 7</t>
    <phoneticPr fontId="1" type="noConversion"/>
  </si>
  <si>
    <t>kif7</t>
    <phoneticPr fontId="1" type="noConversion"/>
  </si>
  <si>
    <t>myotome muscle pioneer increased amount // myotome fast muscle cell increased amount // slow muscle cell increased amount // somite shape abnormal // notochord kinked // eye decreased size // somite increased width // whole organism anterior-posterior axis decreased length // head decreased size // retinal photoreceptor layer photoreceptor outer segment decreased amount // photoreceptor outer segment layer absent // neural retina development delayed [ZFIN]; Al-Gazali-Bakalinova syndrome and acrocallosal syndrome // regulation of epidermal differentiation and chondrocyte development // hedgehog signaling pathway [GeneCards]; negative regulation of response to stimulus // photoreceptor cell outer segment organization [GO]; kif7 regulates gli2 through sufu-dependent and-independent functions during skin development and tumorigenesis [Li et al, 2012]</t>
    <phoneticPr fontId="1" type="noConversion"/>
  </si>
  <si>
    <t>muscle system // skin system // bone development // eye development</t>
    <phoneticPr fontId="1" type="noConversion"/>
  </si>
  <si>
    <t>gene12808</t>
  </si>
  <si>
    <t>gene12809</t>
  </si>
  <si>
    <t>ENSDARP00000120082.3</t>
  </si>
  <si>
    <t>mitochondrial ribosomal protein S11</t>
    <phoneticPr fontId="1" type="noConversion"/>
  </si>
  <si>
    <t>mrps11</t>
    <phoneticPr fontId="1" type="noConversion"/>
  </si>
  <si>
    <t>mitochondrial translation // organelle biogenesis and maintenance [GeneCards]; ribosomal small subunit biogenesis // ribonucleoprotein complex assembly [GO]</t>
    <phoneticPr fontId="1" type="noConversion"/>
  </si>
  <si>
    <t>organelle biogenesis and maintenance</t>
    <phoneticPr fontId="1" type="noConversion"/>
  </si>
  <si>
    <t>gene10044</t>
  </si>
  <si>
    <t>ENSDARP00000047398.6</t>
  </si>
  <si>
    <t>gene10045</t>
  </si>
  <si>
    <t>ENSDARP00000015326.7</t>
  </si>
  <si>
    <t>eukaryotic translation initiation factor 6</t>
    <phoneticPr fontId="1" type="noConversion"/>
  </si>
  <si>
    <t>glucolipid metabolism // bone development</t>
    <phoneticPr fontId="1" type="noConversion"/>
  </si>
  <si>
    <t>gene10046</t>
  </si>
  <si>
    <t>ENSDARP00000114008.2</t>
  </si>
  <si>
    <t>glucolipid metabolism</t>
    <phoneticPr fontId="1" type="noConversion"/>
  </si>
  <si>
    <t>gene10047</t>
  </si>
  <si>
    <t>esyt1b</t>
    <phoneticPr fontId="1" type="noConversion"/>
  </si>
  <si>
    <t>gene10048</t>
  </si>
  <si>
    <t>ENSDARP00000139777.1</t>
  </si>
  <si>
    <t>zc3h10</t>
    <phoneticPr fontId="1" type="noConversion"/>
  </si>
  <si>
    <t>raynaud sisease // specific regulator of miRNA biogenesis // RNA binding [GeneCards]; regulation of alternative mRNA splicing, via spliceosome [GO]; Zc3h10 regulates adipogenesis by controlling translation and F-actin/mitochondria interaction [Audano et al, 2021]; The novel mitochondrial regulator Zc3h10 controls the white adipocyte differentiation program [Pedretti, 2020]</t>
    <phoneticPr fontId="1" type="noConversion"/>
  </si>
  <si>
    <t>adipocyte</t>
    <phoneticPr fontId="1" type="noConversion"/>
  </si>
  <si>
    <t>gene10050</t>
  </si>
  <si>
    <t>ENSDARP00000150883.1</t>
  </si>
  <si>
    <t>translocase of outer mitochondrial membrane 34</t>
    <phoneticPr fontId="1" type="noConversion"/>
  </si>
  <si>
    <t>tomm34</t>
    <phoneticPr fontId="1" type="noConversion"/>
  </si>
  <si>
    <t xml:space="preserve">combined oxidative phosphorylation deficiency 3 (mitochondrial disease resulting in severe metabolic acidosis with encephalomyopathy or with hypertrophic cardiomyopathy) // heat shock protein binding [GeneCards]; mitochondrial transport // protein targeting to mitochondrion [GO] </t>
    <phoneticPr fontId="1" type="noConversion"/>
  </si>
  <si>
    <t>mitochondrial disease</t>
    <phoneticPr fontId="1" type="noConversion"/>
  </si>
  <si>
    <t>gene10051</t>
  </si>
  <si>
    <t>ENSDARP00000027118.8</t>
  </si>
  <si>
    <t>tyrosine 3-monooxygenase/tryptophan 5-monooxygenase activation protein, beta polypeptide a</t>
    <phoneticPr fontId="1" type="noConversion"/>
  </si>
  <si>
    <t>ywhaba</t>
    <phoneticPr fontId="1" type="noConversion"/>
  </si>
  <si>
    <t>phagocytosis, engulfment decreased occurrence // whole organism decreased life span [ZFIN]; chlamydia // eosinophilic meningitis // innate immune system // negative regulator of osteogenesis [GeneCards]; endocytosis [GO]; cell cycle // oocyte meiosis [KEGG]; ywhab inhibits hepatic gluconeogenesis through suppression of glucagon signaling pathway [Wei et al, 2020]; the 14-3-3 protein ywhab inhibits glucagon-induced hepatic gluconeogenesis through interacting with the glucagon receptor and foxo1 [Ji et al, 2021]; pyroptosis-related genes irak1, nod2, pop1 and ywhab impact the prognosis through immune functional pathways in hepatocellular carcinoma [Lin et al, 2021]</t>
    <phoneticPr fontId="1" type="noConversion"/>
  </si>
  <si>
    <t>liver disease // glucolipid metabolism // immune system // bone development</t>
    <phoneticPr fontId="1" type="noConversion"/>
  </si>
  <si>
    <t>gene10052</t>
  </si>
  <si>
    <t>ENSDARP00000077256.4</t>
  </si>
  <si>
    <t>partial trisomy distal 4q (sensorineural hearing loss, enamel hypoplasia of the secondary dentition, and nail abnormalities ) // heimler syndrome 2 (psychomotor delay, intellectual disability, craniofacial dysmorphism) // regulates synaptic membrane exocytosis [GeneCards]; calcium ion-regulated exocytosis of neurotransmitter // regulation of secretion by cell // synaptic vesicle exocytosis // neurotransmitter secretion [GO]</t>
    <phoneticPr fontId="1" type="noConversion"/>
  </si>
  <si>
    <t>gene10053</t>
  </si>
  <si>
    <t>ENSDARP00000129512.1</t>
  </si>
  <si>
    <t>actin binding Rho activating protein a</t>
    <phoneticPr fontId="1" type="noConversion"/>
  </si>
  <si>
    <t>abraa</t>
    <phoneticPr fontId="1" type="noConversion"/>
  </si>
  <si>
    <t>heart looping arrested // somitogenesis disrupted // blood circulation disrupted // pericardium edematous // heart decreased functionality // whole organism apical-basal axis relative to substrate increased curvature // atrium dilated [ZFIN]; actin binding // transcription coactivator activity // activator of serum response factor (SRF)-dependent transcription [GeneCards]; blood circulation // circulatory system process [GO]</t>
    <phoneticPr fontId="1" type="noConversion"/>
  </si>
  <si>
    <t>gene10054</t>
  </si>
  <si>
    <t>ENSDARP00000147003.1</t>
  </si>
  <si>
    <t>promotes endothelial cell survival, migration and angiogenesis [GeneCards]; angiogenesis // blood vessel morphogenesis [GO]</t>
    <phoneticPr fontId="1" type="noConversion"/>
  </si>
  <si>
    <t>blood vessel system</t>
    <phoneticPr fontId="1" type="noConversion"/>
  </si>
  <si>
    <t>gene10055</t>
  </si>
  <si>
    <t>ENSDARP00000123862.1</t>
  </si>
  <si>
    <t>R-spondin 4</t>
    <phoneticPr fontId="1" type="noConversion"/>
  </si>
  <si>
    <t>rspo4</t>
    <phoneticPr fontId="1" type="noConversion"/>
  </si>
  <si>
    <t>nail disorder, nonsyndromic congenital, 4 // nonsyndromic congenital nail disorder // Wnt signaling pathway [GeneCards]; Wnt signaling pathway [GO]</t>
    <phoneticPr fontId="1" type="noConversion"/>
  </si>
  <si>
    <t>nail disorder</t>
    <phoneticPr fontId="1" type="noConversion"/>
  </si>
  <si>
    <t>gene10060</t>
  </si>
  <si>
    <t>ENSDARP00000032370.8</t>
  </si>
  <si>
    <t>chromodomain helicase DNA binding protein 6</t>
    <phoneticPr fontId="1" type="noConversion"/>
  </si>
  <si>
    <t>influenza // adult spinal cord ependymoma // transcriptional repressor of different viruses including influenza virus or papillomavirus // activates transcription of specific genes in response to oxidative stress through interaction with nfe2l2 [GeneCards]; ATPase activity [GO]</t>
    <phoneticPr fontId="1" type="noConversion"/>
  </si>
  <si>
    <t>gene10061</t>
  </si>
  <si>
    <t>ENSDARP00000068355.3</t>
  </si>
  <si>
    <t>retinoblastoma-like 1 (p107)</t>
    <phoneticPr fontId="1" type="noConversion"/>
  </si>
  <si>
    <t>rbl1</t>
    <phoneticPr fontId="1" type="noConversion"/>
  </si>
  <si>
    <t>retinoblastoma // bilateral retinoblastoma // transcription repressor // transcription factor binding // cyclins and cell cycle regulation [GeneCards]; negative regulation of cell cycle G1/S phase transition [GO]; cell cycle [KEGG]</t>
    <phoneticPr fontId="1" type="noConversion"/>
  </si>
  <si>
    <t>gene10062</t>
  </si>
  <si>
    <t>ENSDARP00000127566.1</t>
  </si>
  <si>
    <t>si:dkey-6e2.2</t>
    <phoneticPr fontId="1" type="noConversion"/>
  </si>
  <si>
    <t>gene10063</t>
  </si>
  <si>
    <t>ENSDARP00000143248.2</t>
  </si>
  <si>
    <t>protein tyrosine phosphatase receptor type T</t>
    <phoneticPr fontId="1" type="noConversion"/>
  </si>
  <si>
    <t>ptprt</t>
    <phoneticPr fontId="1" type="noConversion"/>
  </si>
  <si>
    <t>autism // schizophrenia // signal transduction and cellular adhesion in the CNS [GeneCards]; protein dephosphorylation [GO]</t>
    <phoneticPr fontId="1" type="noConversion"/>
  </si>
  <si>
    <t>gene10064</t>
  </si>
  <si>
    <t>ENSDARP00000100232.2</t>
  </si>
  <si>
    <t>phosphatidylinositol glycan anchor biosynthesis, class U</t>
    <phoneticPr fontId="1" type="noConversion"/>
  </si>
  <si>
    <t>pigu</t>
    <phoneticPr fontId="1" type="noConversion"/>
  </si>
  <si>
    <t>mechanosensory behavior arrested // detection of mechanical stimulus involved in sensory perception of touch arrested // neuron apoptotic process decreased occurrence [ZFIN]; neurodevelopmental disorder with brain anomalies, seizures, and scoliosis (global developmental delay, muscular hypotonia, scoliosis) // scoliosis [GeneCards]; detection of mechanical stimulus // phosphatidylinositol biosynthetic process // lipid biosynthetic process // glycolipid metabolic process [GO]</t>
    <phoneticPr fontId="1" type="noConversion"/>
  </si>
  <si>
    <t>growth retardation // glucolipid metabolism // nervous system</t>
    <phoneticPr fontId="1" type="noConversion"/>
  </si>
  <si>
    <t>gene10065</t>
  </si>
  <si>
    <t>ENSDARP00000068589.3</t>
  </si>
  <si>
    <t>osgn1</t>
    <phoneticPr fontId="1" type="noConversion"/>
  </si>
  <si>
    <t>oxidoreductase activity // growth factor activity // regulates the differentiation and proliferation through the regulation of cell death [GeneCards]; negative regulation of growth // positive regulation of cell death // positive regulation of apoptotic process [GO]</t>
    <phoneticPr fontId="1" type="noConversion"/>
  </si>
  <si>
    <t>growth retardation</t>
    <phoneticPr fontId="1" type="noConversion"/>
  </si>
  <si>
    <t>gene10066</t>
  </si>
  <si>
    <t>ENSDARP00000118245.2</t>
  </si>
  <si>
    <t>MTSS I-BAR domain containing 1</t>
    <phoneticPr fontId="1" type="noConversion"/>
  </si>
  <si>
    <t>mtss1</t>
    <phoneticPr fontId="1" type="noConversion"/>
  </si>
  <si>
    <t>lung giant cell carcinoma (fever, dyspnea and hemoptysis) // wiskott-aldrich syndrome (abnormal immune system function, inflammatory skin disorder, reduced ability to form blood clots) [GeneCards]; membrane organization [GO]</t>
    <phoneticPr fontId="1" type="noConversion"/>
  </si>
  <si>
    <t>immune system // lung disease</t>
    <phoneticPr fontId="1" type="noConversion"/>
  </si>
  <si>
    <t>gene10070</t>
  </si>
  <si>
    <t>ENSDARP00000055503.4</t>
  </si>
  <si>
    <t>cytochrome c-1</t>
    <phoneticPr fontId="1" type="noConversion"/>
  </si>
  <si>
    <t>cyc1</t>
    <phoneticPr fontId="1" type="noConversion"/>
  </si>
  <si>
    <t>mitochondrial complex Iii deficiency, nuclear type 6 (mitochondrial oxidative phosphorylation disorder) // isolated complex Iii deficiency (mitochondrial dysfunction, lactic acidosis, ketoacidosis, and insulin-responsive hyperglycemia) // respiratory electron transport // ATP synthesis by chemiosmotic coupling // heat production by uncoupling proteins [GeneCards]; respiratory electron transport chain // cellular respiration // mitochondrial ATP synthesis coupled electron transport // energy derivation by oxidation of organic compounds // ATP metabolic process [GO]; oxidative phosphorylation // Cardiac muscle contraction [KEGG]</t>
    <phoneticPr fontId="1" type="noConversion"/>
  </si>
  <si>
    <t>gene10071</t>
  </si>
  <si>
    <t>ENSDARP00000139787.1</t>
  </si>
  <si>
    <t>RALY heterogeneous nuclear ribonucleoprotein</t>
    <phoneticPr fontId="1" type="noConversion"/>
  </si>
  <si>
    <t>raly</t>
    <phoneticPr fontId="1" type="noConversion"/>
  </si>
  <si>
    <t>skin carcinoma in situ // dermatosis papulosa nigra // pre-mRNA splicing // embryonic development // RNA-binding protein that acts as a transcriptional cofactor for cholesterol biosynthetic genes in the liver // binds the lipid-responsive non-coding RNA LeXis and is required for LeXis-mediated effect on cholesterogenesis [GeneCards]</t>
    <phoneticPr fontId="1" type="noConversion"/>
  </si>
  <si>
    <t>gene10072</t>
  </si>
  <si>
    <t>ENSDARP00000069494.2</t>
  </si>
  <si>
    <t>eif2s2</t>
    <phoneticPr fontId="1" type="noConversion"/>
  </si>
  <si>
    <t>mehmo syndrome (obesity with variable occurrence of growth delay and diabetes) // leukoencephalopathy with vanishing white matter // translation factors // metabolism of proteins // RNA binding // translation initiation factor activity [GeneCards]; ribonucleoprotein complex assembly [GO]</t>
    <phoneticPr fontId="1" type="noConversion"/>
  </si>
  <si>
    <t>obesity // growth retardation // glucolipid metabolism // brain disease</t>
    <phoneticPr fontId="1" type="noConversion"/>
  </si>
  <si>
    <t>gene10073</t>
  </si>
  <si>
    <t>ENSDARP00000100167.1</t>
  </si>
  <si>
    <t>asip1</t>
    <phoneticPr fontId="1" type="noConversion"/>
  </si>
  <si>
    <t>gene10074</t>
  </si>
  <si>
    <t>ENSDARP00000002844.7</t>
  </si>
  <si>
    <t>adenosylhomocysteinase</t>
    <phoneticPr fontId="1" type="noConversion"/>
  </si>
  <si>
    <t>liver disease // muscle system // pigmentation</t>
    <phoneticPr fontId="1" type="noConversion"/>
  </si>
  <si>
    <t>gene10075</t>
  </si>
  <si>
    <t>ENSDARP00000017897.7</t>
  </si>
  <si>
    <t>eye development // renal disease</t>
    <phoneticPr fontId="1" type="noConversion"/>
  </si>
  <si>
    <t>gene10076</t>
  </si>
  <si>
    <t>ENSDARP00000124085.1</t>
  </si>
  <si>
    <t>ATP synthase F1 subunit epsilon</t>
    <phoneticPr fontId="1" type="noConversion"/>
  </si>
  <si>
    <t>mitochondrial complex V deficiency, nuclear type 3 (hypotonia, growth retardation, cardiomyopathy, enlarged liver, hypoplastic kidneys, elevated lactate levels in urine, plasma and cerebrospinal fluid) // isolated atp synthase deficiency (mitochondrial oxidative phosphorylation disorder, muscular hypotonia, hypertrophic cardiomyopathy, psychomotor delay, lactic acidosis) // respiratory electron transport // ATP synthesis by chemiosmotic coupling // heat production by uncoupling proteins [GeneCards]; ATP metabolic process // energy coupled proton transport, down electrochemical gradient [GO]; oxidative phosphorylation [KEGG]</t>
    <phoneticPr fontId="1" type="noConversion"/>
  </si>
  <si>
    <t>mitochondrial disease // growth retardation</t>
    <phoneticPr fontId="1" type="noConversion"/>
  </si>
  <si>
    <t>gene10077</t>
  </si>
  <si>
    <t>ENSDARP00000069525.4</t>
  </si>
  <si>
    <t>tubulin, beta 1 class VI</t>
    <phoneticPr fontId="1" type="noConversion"/>
  </si>
  <si>
    <t>tubb1</t>
    <phoneticPr fontId="1" type="noConversion"/>
  </si>
  <si>
    <t>autosomal Dominant Macrothrombocytopenia [GeneCards]; gap junction // phagosome // salmonella infection [KEGG]</t>
    <phoneticPr fontId="1" type="noConversion"/>
  </si>
  <si>
    <t>intestinal disease</t>
    <phoneticPr fontId="1" type="noConversion"/>
  </si>
  <si>
    <t>gene10078</t>
  </si>
  <si>
    <t>ENSDARP00000111263.2</t>
  </si>
  <si>
    <t>GNAS complex locus</t>
    <phoneticPr fontId="1" type="noConversion"/>
  </si>
  <si>
    <t>obesity // growth retardation // glucolipid metabolism // bone development</t>
    <phoneticPr fontId="1" type="noConversion"/>
  </si>
  <si>
    <t>gene10079</t>
  </si>
  <si>
    <t>ENSDARP00000021861.6</t>
  </si>
  <si>
    <t>retroperitoneal lymphoma // immunodeficiency 36 // HIV Life Cycle // repress transcriptional elongation by RNA polymerase II [GeneCards]</t>
    <phoneticPr fontId="1" type="noConversion"/>
  </si>
  <si>
    <t>gene10080</t>
  </si>
  <si>
    <t>ENSDARP00000063250.4</t>
  </si>
  <si>
    <t>cathepsin Z</t>
    <phoneticPr fontId="1" type="noConversion"/>
  </si>
  <si>
    <t>ctsz</t>
    <phoneticPr fontId="1" type="noConversion"/>
  </si>
  <si>
    <t>cercarial dermatitis (cutaneous inflammatory response) // mitochondrial complex V deficiency, nuclear type 5 (muscle weakness, global developmental delay) [GeneCards]; angiogenesis // blood vessel morphogenesis [GO]; lysosome // apoptosis [KEGG]; the adhesion and migration of both immune and tumor cells [Batista et al, 2021]</t>
    <phoneticPr fontId="1" type="noConversion"/>
  </si>
  <si>
    <t>gene10081</t>
  </si>
  <si>
    <t>ENSDARP00000019981.6</t>
  </si>
  <si>
    <t>aminopeptidase like 1</t>
    <phoneticPr fontId="1" type="noConversion"/>
  </si>
  <si>
    <t>npepl1</t>
    <phoneticPr fontId="1" type="noConversion"/>
  </si>
  <si>
    <t>manganese ion binding // metalloexopeptidase activity // probably catalyzes the removal of unsubstituted N-terminal amino acids from various peptides [GeneCards]</t>
    <phoneticPr fontId="1" type="noConversion"/>
  </si>
  <si>
    <t>aminopeptidase</t>
    <phoneticPr fontId="1" type="noConversion"/>
  </si>
  <si>
    <t>gene10082</t>
  </si>
  <si>
    <t>ENSDARP00000128591.1</t>
  </si>
  <si>
    <t>syntaxin 16</t>
    <phoneticPr fontId="1" type="noConversion"/>
  </si>
  <si>
    <t>pronephric duct morphogenesis disrupted // pericardium edematous // whole organism increased curvature // pronephric duct structure // pronephric duct dilated // epithelial tube formation disrupted, abnormal [ZFIN]; pseudohypoparathyroidism, type Ib // pseudohypoparathyroidism [GeneCards]; nephric duct morphogenesis [GO]; macrosomia, obesity, and macrocephaly as first clinical presentation of PHP1b caused by STX16 deletion [Lange et al, 2016]</t>
    <phoneticPr fontId="1" type="noConversion"/>
  </si>
  <si>
    <t>obesity // renal disease</t>
    <phoneticPr fontId="1" type="noConversion"/>
  </si>
  <si>
    <t>gene10083</t>
  </si>
  <si>
    <t>ENSDARP00000102504.2</t>
  </si>
  <si>
    <t>adenomatosis polyposis coli down-regulated 1-like</t>
    <phoneticPr fontId="1" type="noConversion"/>
  </si>
  <si>
    <t>apcdd1l</t>
    <phoneticPr fontId="1" type="noConversion"/>
  </si>
  <si>
    <t>retinal inner plexiform layer morpology // retinal outer plexiform layer morphology // Muller cell physical object quality abnormal // whole organism ventralized, abnormal [ZFIN]; amelogenesis imperfecta, type Ie [GeneCards]; glial cell development [GO]</t>
    <phoneticPr fontId="1" type="noConversion"/>
  </si>
  <si>
    <t>eye development // amelogenesis imperfecta</t>
    <phoneticPr fontId="1" type="noConversion"/>
  </si>
  <si>
    <t>gene10084</t>
  </si>
  <si>
    <t>ENSDARP00000094134.4</t>
  </si>
  <si>
    <t>VAMP (vesicle-associated membrane protein)-associated protein B and C</t>
    <phoneticPr fontId="1" type="noConversion"/>
  </si>
  <si>
    <t>muscle system // nervous system</t>
    <phoneticPr fontId="1" type="noConversion"/>
  </si>
  <si>
    <t>gene10085</t>
  </si>
  <si>
    <t>ENSDARP00000008423.9</t>
    <phoneticPr fontId="1" type="noConversion"/>
  </si>
  <si>
    <t>RAB22A, member RAS oncogene family</t>
    <phoneticPr fontId="1" type="noConversion"/>
  </si>
  <si>
    <t>pontiac fever // anterior segment dysgenesis 5 (developmental disorders affecting the anterior segment of the eye) // autophagy pathway // proteins metabolism [GeneCards]; endocytosis [GO]; regulator of immune functions // rab22a activity regulates MHC-I trafficking and stimulates antigen presentation [Mayorga &amp; Cebrian, 2019]</t>
    <phoneticPr fontId="1" type="noConversion"/>
  </si>
  <si>
    <t>gene10086</t>
  </si>
  <si>
    <t>ENSDARP00000135665.1</t>
    <phoneticPr fontId="1" type="noConversion"/>
  </si>
  <si>
    <t>ppp4r1l</t>
    <phoneticPr fontId="1" type="noConversion"/>
  </si>
  <si>
    <t>may be a regulatory subunit of serine/threonine-protein phosphatase 4 [GeneCards]</t>
    <phoneticPr fontId="1" type="noConversion"/>
  </si>
  <si>
    <t>protein phosphatase</t>
    <phoneticPr fontId="1" type="noConversion"/>
  </si>
  <si>
    <t>gene10087</t>
  </si>
  <si>
    <t>ENSDARP00000111782.1</t>
  </si>
  <si>
    <t>ribosomal protein S26, like</t>
    <phoneticPr fontId="1" type="noConversion"/>
  </si>
  <si>
    <t>rps26l</t>
    <phoneticPr fontId="1" type="noConversion"/>
  </si>
  <si>
    <t>diamond-blackfan anemia 10 (growth retardation, short stature) // diamond-blackfan anemia 15 with mandibulofacial dysostosis (hypoplastic anemia, global developmental delay) // HIV life cycle // viral mRNA translation // mRNA binding [GeneCards]; translation [GO]</t>
    <phoneticPr fontId="1" type="noConversion"/>
  </si>
  <si>
    <t>gene10088</t>
  </si>
  <si>
    <t>ENSDARP00000134976.1</t>
  </si>
  <si>
    <t>ribosomal protein, large P2</t>
    <phoneticPr fontId="1" type="noConversion"/>
  </si>
  <si>
    <t>cysticercosis // immune-complex glomerulonephritis [GeneCards]; translation [GO]</t>
    <phoneticPr fontId="1" type="noConversion"/>
  </si>
  <si>
    <t>gene10089</t>
  </si>
  <si>
    <t>gene10090</t>
  </si>
  <si>
    <t>ENSDARP00000007629.4</t>
    <phoneticPr fontId="1" type="noConversion"/>
  </si>
  <si>
    <t>potassium voltage-gated channel, shaker-related subfamily, member 2a</t>
    <phoneticPr fontId="1" type="noConversion"/>
  </si>
  <si>
    <t>nervous system // brain disease</t>
    <phoneticPr fontId="1" type="noConversion"/>
  </si>
  <si>
    <t>gene10091</t>
  </si>
  <si>
    <t>ENSDARP00000007629.4</t>
  </si>
  <si>
    <t>kcna2a</t>
    <phoneticPr fontId="1" type="noConversion"/>
  </si>
  <si>
    <t>locomotion process quality abnormal // sleep decreased occurrence // brain transmission of nerve impulse occurrence [ZFIN]; developmental and epileptic encephalopathy 32 // non-specific earlyonset epileptic encephalopathy [GeneCards]</t>
    <phoneticPr fontId="1" type="noConversion"/>
  </si>
  <si>
    <t>gene10092</t>
  </si>
  <si>
    <t>gene10093</t>
  </si>
  <si>
    <t>ENSDARP00000041941.7</t>
  </si>
  <si>
    <t>tetraspanin 2a</t>
    <phoneticPr fontId="1" type="noConversion"/>
  </si>
  <si>
    <t>tspan2a</t>
    <phoneticPr fontId="1" type="noConversion"/>
  </si>
  <si>
    <t>migraine, familial hemiplegic, 2 // vasculopathy, retinal, with cerebralleukoencephalopathy and systemic manifestations [GeneCards]; Tspan2 is involved in anti-infectious immune responses and CNS autoimmunity [Scheu et al, 2020]</t>
    <phoneticPr fontId="1" type="noConversion"/>
  </si>
  <si>
    <t>nervous system // immune system</t>
    <phoneticPr fontId="1" type="noConversion"/>
  </si>
  <si>
    <t>gene10094</t>
  </si>
  <si>
    <t>ENSDARP00000094162.3</t>
  </si>
  <si>
    <t>gene10095</t>
  </si>
  <si>
    <t>ENSDARP00000154219.1</t>
  </si>
  <si>
    <t>thyroid stimulating hormone subunit beta a</t>
    <phoneticPr fontId="1" type="noConversion"/>
  </si>
  <si>
    <t>tshba</t>
    <phoneticPr fontId="1" type="noConversion"/>
  </si>
  <si>
    <t>hypothyroidism, congenital, nongoitrous, 4 // central congenital hypothyroidism // growth hormone receptor signaling // control of thyroid structure and metabolism [GeneCards]; hormone-mediated signaling pathway // cellular response to hormone stimulus [GO]</t>
    <phoneticPr fontId="1" type="noConversion"/>
  </si>
  <si>
    <t>thyroid disease // growth hormone</t>
    <phoneticPr fontId="1" type="noConversion"/>
  </si>
  <si>
    <t>gene10096</t>
  </si>
  <si>
    <t>ENSDARP00000030637.6</t>
  </si>
  <si>
    <t>solute carrier family 5 member 8, like</t>
    <phoneticPr fontId="1" type="noConversion"/>
  </si>
  <si>
    <t>slc5a8l</t>
    <phoneticPr fontId="1" type="noConversion"/>
  </si>
  <si>
    <t>pancreatic colloid cystadenoma // pellagra (dermatitis) // transport of glucose and other sugars, bile salts and organic acids, metal ions and amine compounds // glucose/energy metabolism [GeneCards]; sodium ion transport [GO]</t>
    <phoneticPr fontId="1" type="noConversion"/>
  </si>
  <si>
    <t>gene10099</t>
  </si>
  <si>
    <t>ENSDARP00000144244.1</t>
  </si>
  <si>
    <t>solute carrier family 16 member 1a</t>
    <phoneticPr fontId="1" type="noConversion"/>
  </si>
  <si>
    <t>slc16a1a</t>
    <phoneticPr fontId="1" type="noConversion"/>
  </si>
  <si>
    <t>erythrocyte lactate transporter defect (muscle fatigue and exercise-induced muscle cramps) // hyperinsulinemic hypoglycemia, familial, 7 (a sudden and exaggerated spike in insulin and drop in blood sugar levels) // required for normal nutrient assimilation, increase of white adipose tissue and body weight gain when on a high-fat diet // plasma insulin levels and blood glucose homeostasis // transport of glucose and other sugars, bile salts and organic acids, metal ions and amine compounds // blood-brain barrier // immune cell transmigration [GeneCards]; organic anion transport [GO]</t>
    <phoneticPr fontId="1" type="noConversion"/>
  </si>
  <si>
    <t>gene10100</t>
  </si>
  <si>
    <t>ENSDARP00000084834.3</t>
  </si>
  <si>
    <t>TAFA chemokine like family member 4b</t>
    <phoneticPr fontId="1" type="noConversion"/>
  </si>
  <si>
    <t>intestinal disease // immune system // nervous system</t>
    <phoneticPr fontId="1" type="noConversion"/>
  </si>
  <si>
    <t>gene10101</t>
  </si>
  <si>
    <t>ENSDARP00000157260.1</t>
  </si>
  <si>
    <t>protein phosphatase, Mg2+/Mn2+ dependent, 1J</t>
    <phoneticPr fontId="1" type="noConversion"/>
  </si>
  <si>
    <t>ppm1j</t>
    <phoneticPr fontId="1" type="noConversion"/>
  </si>
  <si>
    <t>protein modification</t>
    <phoneticPr fontId="1" type="noConversion"/>
  </si>
  <si>
    <t>gene10102</t>
  </si>
  <si>
    <t>ENSDARP00000084961.3</t>
  </si>
  <si>
    <t>ras homolog family member Ca</t>
    <phoneticPr fontId="1" type="noConversion"/>
  </si>
  <si>
    <t>rhoca</t>
    <phoneticPr fontId="1" type="noConversion"/>
  </si>
  <si>
    <t>notochord decreased length // axis decreased length // notochord increased width // convergent extension involved in gastrulation disrupted [ZFIN]; breast disease [GeneCards]; wound healing // response to wounding // morphogenesis of an epithelium [GO]</t>
    <phoneticPr fontId="1" type="noConversion"/>
  </si>
  <si>
    <t>gene10103</t>
  </si>
  <si>
    <t>ENSDARP00000064825.5</t>
  </si>
  <si>
    <t>Mov10 RISC complex RNA helicase a</t>
    <phoneticPr fontId="1" type="noConversion"/>
  </si>
  <si>
    <t>hepatitis (decreased viability) // dengue virus // antiviral activity against dengue virus // RNA binding //helicase activity [GeneCards]; MOV10 Helicase Interacts with Coronavirus Nucleocapsid Protein and Has Antiviral Activity [Wang et al, 2021]</t>
    <phoneticPr fontId="1" type="noConversion"/>
  </si>
  <si>
    <t>gene10104</t>
  </si>
  <si>
    <t>ENSDARP00000046972.5</t>
  </si>
  <si>
    <t>capping actin protein of muscle Z-line subunit alpha 1a</t>
    <phoneticPr fontId="1" type="noConversion"/>
  </si>
  <si>
    <t>capza1a</t>
    <phoneticPr fontId="1" type="noConversion"/>
  </si>
  <si>
    <t>patellar tendinitis // actin binding [GeneCards]; actin filament capping [GO]; endocytosis [KEGG]</t>
    <phoneticPr fontId="1" type="noConversion"/>
  </si>
  <si>
    <t>gene10105</t>
  </si>
  <si>
    <t>ENSDARP00000094201.4</t>
  </si>
  <si>
    <t>suppression of tumorigenicity 7 like</t>
    <phoneticPr fontId="1" type="noConversion"/>
  </si>
  <si>
    <t>gene10106</t>
  </si>
  <si>
    <t>ENSDARP00000094209.3</t>
  </si>
  <si>
    <t>wingless-type MMTV integration site family, member 2Ba</t>
    <phoneticPr fontId="1" type="noConversion"/>
  </si>
  <si>
    <t>wnt2ba</t>
    <phoneticPr fontId="1" type="noConversion"/>
  </si>
  <si>
    <t>pectoral fin bud absent //pectoral fin morphogenesis disrupted [ZFIN]; diarrhea // embryonic lung development [GeneCards]; wound healing // response to wounding // cell fate commitment [GO]; melanogenesis // Wnt signaling pathway // mTOR signaling pathway [KEGG]</t>
    <phoneticPr fontId="1" type="noConversion"/>
  </si>
  <si>
    <t>intestinal disease // immune system // pigmentation</t>
    <phoneticPr fontId="1" type="noConversion"/>
  </si>
  <si>
    <t>gene10107</t>
  </si>
  <si>
    <t>gene10108</t>
  </si>
  <si>
    <t>conventional angiosarcoma // form agnosia [GeneCards]; negative regulation of transcription, DNA-templated [GO]</t>
    <phoneticPr fontId="1" type="noConversion"/>
  </si>
  <si>
    <t>gene10109</t>
  </si>
  <si>
    <t>chloride transport disrupted // calcium ion import disrupted // whole organism decreased length // dorsal longitudinal anastomotic vessel malformed // trunk bent // whole organism degree of pigmentation abnormal // eye decreased size [ZFIN];  dystonia 9 (paroxysmal dystonia disorder) // glut1 deficiency syndrome 1 (delayed development, acquired microcephaly, motor incoordination, and spasticity) // receptor for human T-cell leukemia virus (HTLV) I and II [GeneCards]; angiogenesis // blood vessel morphogenesis [GO]</t>
    <phoneticPr fontId="1" type="noConversion"/>
  </si>
  <si>
    <t>gene10110</t>
  </si>
  <si>
    <t>gene10111</t>
  </si>
  <si>
    <t>thyroid disease</t>
    <phoneticPr fontId="1" type="noConversion"/>
  </si>
  <si>
    <t>gene10112</t>
  </si>
  <si>
    <t>intersegmental vessel decreased amount // intersegmental vessel malformed // ocular blood vessel morphology // cranial vasculature decreased amount // fin regeneration decreased process quality // regenerating fin decreased length // myotome neuromuscular junction increased amount // wound healing process quality abnormal // blastema macrophage aggregated // regenerating fin macrophage increased amount [ZFIN]; rheumatoid arthritis interstitial lung disease // multiple sclerosis (autoimmune disorder) // innate immune system [GeneCards]; peptidyl-arginine modification [GO]</t>
    <phoneticPr fontId="1" type="noConversion"/>
  </si>
  <si>
    <t>blood vessel system // immune system</t>
    <phoneticPr fontId="1" type="noConversion"/>
  </si>
  <si>
    <t>gene10113</t>
  </si>
  <si>
    <t>urofacial syndrome (urinary problems and unusual facial expressions) [GeneCards]</t>
    <phoneticPr fontId="1" type="noConversion"/>
  </si>
  <si>
    <t>gene10114</t>
  </si>
  <si>
    <t>whole organism anterior-posterior axis curved // pronephric duct cilium decreased length // otolith morphology abnormal // determination of left/right symmetry disrupted // ventricular system hydrocephalic abnormal [ZFIN]; acts as a scaffolding protein at cell-cell junctions, thereby regulating various cellular and signaling processes [GeneCards]</t>
    <phoneticPr fontId="1" type="noConversion"/>
  </si>
  <si>
    <t>gene10115</t>
  </si>
  <si>
    <t>ENSDARP00000109827.1</t>
    <phoneticPr fontId="1" type="noConversion"/>
  </si>
  <si>
    <t>gene10116</t>
  </si>
  <si>
    <t>ENSDARP00000138435.1</t>
    <phoneticPr fontId="1" type="noConversion"/>
  </si>
  <si>
    <t>si:ch211-286o17.1</t>
    <phoneticPr fontId="1" type="noConversion"/>
  </si>
  <si>
    <t>gene10117</t>
  </si>
  <si>
    <t>ENSDARP00000130323.2</t>
  </si>
  <si>
    <t>grm4</t>
    <phoneticPr fontId="1" type="noConversion"/>
  </si>
  <si>
    <t>epilepsy, myoclonic juvenile (muscle rigidity, convulsions) // attention deficit-hyperactivity disorder [GeneCards]; G protein-coupled glutamate receptor signaling pathway [GO]</t>
    <phoneticPr fontId="1" type="noConversion"/>
  </si>
  <si>
    <t>gene10118</t>
  </si>
  <si>
    <t>ENSDARP00000129866.1</t>
  </si>
  <si>
    <t>immunoglobulin like and fibronectin type III domain containing 1, tandem duplicate 3</t>
    <phoneticPr fontId="1" type="noConversion"/>
  </si>
  <si>
    <t>igfn1.3</t>
    <phoneticPr fontId="1" type="noConversion"/>
  </si>
  <si>
    <t>dorsal telencephalon neuronal action potential decreased frequency // muscle contraction decreased occurrence // heart contraction decreased occurrence // eye movement quality abnormal [GeneCards]; myoblast fusion and differentiation [Li et al, 2017]</t>
    <phoneticPr fontId="1" type="noConversion"/>
  </si>
  <si>
    <t>gene10119</t>
  </si>
  <si>
    <t>ENSDARP00000129103.1</t>
    <phoneticPr fontId="1" type="noConversion"/>
  </si>
  <si>
    <t>immunoglobulin like and fibronectin type III domain containing 1, tandem duplicate 4</t>
    <phoneticPr fontId="1" type="noConversion"/>
  </si>
  <si>
    <t>gene10120</t>
  </si>
  <si>
    <t>ENSDARP00000021426.5</t>
  </si>
  <si>
    <t>zgc:66479</t>
  </si>
  <si>
    <t>gene10121</t>
  </si>
  <si>
    <t>ENSDARP00000094231.3</t>
  </si>
  <si>
    <t>TAR (HIV) RNA binding protein 2</t>
    <phoneticPr fontId="1" type="noConversion"/>
  </si>
  <si>
    <t>tarbp2</t>
    <phoneticPr fontId="1" type="noConversion"/>
  </si>
  <si>
    <t>gene10122</t>
  </si>
  <si>
    <t>ENSDARP00000129230.1</t>
  </si>
  <si>
    <t>thymocyte expressed, positive selection associated 1</t>
    <phoneticPr fontId="1" type="noConversion"/>
  </si>
  <si>
    <t>tespa1</t>
    <phoneticPr fontId="1" type="noConversion"/>
  </si>
  <si>
    <t>gene10123</t>
    <phoneticPr fontId="1" type="noConversion"/>
  </si>
  <si>
    <t>ENSDARP00000143288.1</t>
  </si>
  <si>
    <t>oxytocin receptor a</t>
    <phoneticPr fontId="1" type="noConversion"/>
  </si>
  <si>
    <t>neurohypophysis vasculature malformed // angiogenesis decreased occurrence // locomotory exploration behavior increased occurrence // social behavior disrupted, abnormal [ZFIN]; prosopagnosia // alexithymia [GeneCards]; regulation of systemic arterial blood pressure // angiogenesis [GO]; calcium signaling pathway [KEGG]</t>
    <phoneticPr fontId="1" type="noConversion"/>
  </si>
  <si>
    <t>gene10124</t>
  </si>
  <si>
    <t>ENSDARP00000078769.4</t>
  </si>
  <si>
    <t>ptgis</t>
    <phoneticPr fontId="1" type="noConversion"/>
  </si>
  <si>
    <t>gene10125</t>
  </si>
  <si>
    <t>ENSDARP00000144661.1</t>
  </si>
  <si>
    <t>kcnb1</t>
    <phoneticPr fontId="1" type="noConversion"/>
  </si>
  <si>
    <t>brain ventricular system decreased size // gastrulation disrupted // epiboly delayed [ZFIN];  developmental and epileptic encephalopathy 26 // non-specific early-onset epileptic encephalopathy // potassium channels // aquaporin-mediated transport // contributes to the regulation of glucose-induced action potential amplitude and duration in pancreatic beta cells, hence limiting calcium influx and insulin secretion [GeneCards]; secretion by cell [GO]</t>
    <phoneticPr fontId="1" type="noConversion"/>
  </si>
  <si>
    <t>glucolipid metabolism // brain disease</t>
    <phoneticPr fontId="1" type="noConversion"/>
  </si>
  <si>
    <t>gene10126</t>
  </si>
  <si>
    <t>ENSDARP00000148866.1</t>
  </si>
  <si>
    <t>staufen double-stranded RNA binding protein 1</t>
    <phoneticPr fontId="1" type="noConversion"/>
  </si>
  <si>
    <t>stau1</t>
    <phoneticPr fontId="1" type="noConversion"/>
  </si>
  <si>
    <t>immune system // muscle system</t>
    <phoneticPr fontId="1" type="noConversion"/>
  </si>
  <si>
    <t>gene10127</t>
  </si>
  <si>
    <t>ENSDARP00000114800.1</t>
  </si>
  <si>
    <t>gene10128</t>
  </si>
  <si>
    <t>ENSDARP00000147322.1</t>
  </si>
  <si>
    <t>calcium/calmodulin-dependent protein kinase Ia</t>
    <phoneticPr fontId="1" type="noConversion"/>
  </si>
  <si>
    <t>camk1a</t>
    <phoneticPr fontId="1" type="noConversion"/>
  </si>
  <si>
    <t>calcium/calmodulin-dependent protein kinase, regulates transcription activators activity, cell cycle, hormone production, cell differentiation, actin filament organization and neurite outgrowth [GeneCards]; peptidyl-serine phosphorylation // calmodulin-dependent protein kinase activity [GO]; calcium signaling pathway [KEGG]</t>
    <phoneticPr fontId="1" type="noConversion"/>
  </si>
  <si>
    <t>calcium regulation</t>
    <phoneticPr fontId="1" type="noConversion"/>
  </si>
  <si>
    <t>gene10129</t>
  </si>
  <si>
    <t>ENSDARP00000102220.3</t>
  </si>
  <si>
    <t>family with sequence similarity 107 member A</t>
    <phoneticPr fontId="1" type="noConversion"/>
  </si>
  <si>
    <t>fam107a</t>
    <phoneticPr fontId="1" type="noConversion"/>
  </si>
  <si>
    <t>nervous system // adipocyte</t>
    <phoneticPr fontId="1" type="noConversion"/>
  </si>
  <si>
    <t>gene10130</t>
  </si>
  <si>
    <t>ENSDARP00000128294.1</t>
  </si>
  <si>
    <t>si:dkeyp-67f1.2</t>
  </si>
  <si>
    <t>gene10131</t>
  </si>
  <si>
    <t>ENSDARP00000120040.1</t>
  </si>
  <si>
    <t>zgc:162324</t>
    <phoneticPr fontId="1" type="noConversion"/>
  </si>
  <si>
    <t>gene10132</t>
  </si>
  <si>
    <t>ENSDARP00000002722.8</t>
  </si>
  <si>
    <t>carbonic anhydrase XVI b</t>
    <phoneticPr fontId="1" type="noConversion"/>
  </si>
  <si>
    <t>ca16b</t>
    <phoneticPr fontId="1" type="noConversion"/>
  </si>
  <si>
    <t>protein dephosphorylation [GO]; catalyse the reversible conversion of carbon dioxide to bicarbonate and release proton [Hassan et al, 2013]</t>
    <phoneticPr fontId="1" type="noConversion"/>
  </si>
  <si>
    <t>gene10139</t>
  </si>
  <si>
    <t>ENSDARP00000134774.1</t>
  </si>
  <si>
    <t>contactin 4</t>
    <phoneticPr fontId="1" type="noConversion"/>
  </si>
  <si>
    <t>cntn4</t>
    <phoneticPr fontId="1" type="noConversion"/>
  </si>
  <si>
    <t>chromosome 3pter-p25 deletion syndrome (intellectual disability, developmental delay, and abnormal physical features) // coffin-siris syndrome 6 (sucking/feeding difficulties, global developmental delay and short stature, hypoplastic or absent fifth digit nails or phalanges) // neuronal network formation and plasticity [GeneCards];cntn4 results in developmental delay [Fernandez et al, 2004]</t>
    <phoneticPr fontId="1" type="noConversion"/>
  </si>
  <si>
    <t>growth retardation // nervous system // nail disorder</t>
    <phoneticPr fontId="1" type="noConversion"/>
  </si>
  <si>
    <t>gene10140</t>
  </si>
  <si>
    <t>ENSDARP00000137212.2</t>
  </si>
  <si>
    <t>cell adhesion molecule L1-like b</t>
    <phoneticPr fontId="1" type="noConversion"/>
  </si>
  <si>
    <t>chl1b</t>
    <phoneticPr fontId="1" type="noConversion"/>
  </si>
  <si>
    <t>melanocyte quality abnormal // pigment cell quality abnormal [ZFIN]; large cell carcinoma with rhabdoid phenotype // maxillary sinus benign neoplasm // nervous system development and in synaptic plasticity [GeneCards]</t>
    <phoneticPr fontId="1" type="noConversion"/>
  </si>
  <si>
    <t>nervous system // pigmentation</t>
    <phoneticPr fontId="1" type="noConversion"/>
  </si>
  <si>
    <t>gene10141</t>
  </si>
  <si>
    <t>plasmacytoma // inhalation anthrax // contactins mediate cell surface interactions during nervous system development [GeneCards]</t>
    <phoneticPr fontId="1" type="noConversion"/>
  </si>
  <si>
    <t>gene10142</t>
  </si>
  <si>
    <t>vascular morphogenesis and the differentiation of adipocytes, osteoblasts and myoblasts // terminal myogenic differentiation [GeneCards]; neuromuscular junction development [GO]; pdzrn3 negatively regulates bmp-2–induced osteoblast differentiation through inhibition of wnt signaling [Honda et al, 2010]; pdzrn3 is required for the differentiation of C2C12 myoblasts into myotubes [Marunaka et al, 2017]</t>
    <phoneticPr fontId="1" type="noConversion"/>
  </si>
  <si>
    <t>blood vessel system // adipocyte // muscle system // bone development</t>
    <phoneticPr fontId="1" type="noConversion"/>
  </si>
  <si>
    <t>gene9925</t>
  </si>
  <si>
    <t>ENSDARP00000147332.1</t>
  </si>
  <si>
    <t>ubiquitin-like modifier activating enzyme 7</t>
    <phoneticPr fontId="1" type="noConversion"/>
  </si>
  <si>
    <t>uba7</t>
    <phoneticPr fontId="1" type="noConversion"/>
  </si>
  <si>
    <t>acute promyelocytic leukemia // lung cancer (hemoptysis, cough and weight loss) [GeneCards]; proteolysis involved in cellular protein catabolic process [GO]</t>
    <phoneticPr fontId="1" type="noConversion"/>
  </si>
  <si>
    <t>gene9926</t>
  </si>
  <si>
    <t>ENSDARP00000094044.2</t>
  </si>
  <si>
    <t>inka box actin regulator 1b</t>
    <phoneticPr fontId="1" type="noConversion"/>
  </si>
  <si>
    <t>inka1b</t>
    <phoneticPr fontId="1" type="noConversion"/>
  </si>
  <si>
    <t>visual cortex disease // visual pathway disease [GeneCards]</t>
    <phoneticPr fontId="1" type="noConversion"/>
  </si>
  <si>
    <t>gene9927</t>
  </si>
  <si>
    <t>ENSDARP00000128354.1</t>
  </si>
  <si>
    <t>guanine nucleotide binding protein (G protein), alpha inhibiting activity polypeptide 2b</t>
    <phoneticPr fontId="1" type="noConversion"/>
  </si>
  <si>
    <t>gnai2b</t>
    <phoneticPr fontId="1" type="noConversion"/>
  </si>
  <si>
    <t>gene9928</t>
  </si>
  <si>
    <t>ENSDARP00000130318.1</t>
  </si>
  <si>
    <t>solute carrier family 38 member 3b</t>
    <phoneticPr fontId="1" type="noConversion"/>
  </si>
  <si>
    <t>slc38a3b</t>
    <phoneticPr fontId="1" type="noConversion"/>
  </si>
  <si>
    <t>dissociative disorder // sarcocystosis (infection of the intestine and muscles) // transport of glucose and other sugars, bile salts and organic acids, metal ions and amine compounds // nitrogen metabolism and synaptic transmission [GeneCards]; transmembrane transport [GO]</t>
    <phoneticPr fontId="1" type="noConversion"/>
  </si>
  <si>
    <t>muscle system // intestinal disease</t>
    <phoneticPr fontId="1" type="noConversion"/>
  </si>
  <si>
    <t>gene9929</t>
  </si>
  <si>
    <t>gene9936</t>
  </si>
  <si>
    <t>ENSDARP00000135162.1</t>
  </si>
  <si>
    <t>abhydrolase domain containing 14B</t>
    <phoneticPr fontId="1" type="noConversion"/>
  </si>
  <si>
    <t>abhd14b</t>
    <phoneticPr fontId="1" type="noConversion"/>
  </si>
  <si>
    <t>methylmalonic aciduria, cblb type (failure to thrive and global developmental delay) // metapathway biotransformation // metabolism [GeneCards]; abhd proteins: lipid metabolizing enzymes at the interface of cell signaling and energy metabolism [Lord et al, 2013]</t>
    <phoneticPr fontId="1" type="noConversion"/>
  </si>
  <si>
    <t>gene9937</t>
  </si>
  <si>
    <t>ENSDARP00000142864.1</t>
  </si>
  <si>
    <t>cacna2d2a</t>
    <phoneticPr fontId="1" type="noConversion"/>
  </si>
  <si>
    <t>growth retardation // brain disease</t>
    <phoneticPr fontId="1" type="noConversion"/>
  </si>
  <si>
    <t>gene9938</t>
  </si>
  <si>
    <t>cacna2d2a</t>
  </si>
  <si>
    <t>cerebellar atrophy with Seizures and variable developmental delay (global developmental delay) // ohtahara syndrome (seizures and developmental delays) // calcium channel regulator activity [GeneCards]; calcium ion transport // plasma membrane protein complex [GO]; adrenergic signaling in cardiomyocytes // MAPK signaling pathway [KEGG]</t>
    <phoneticPr fontId="1" type="noConversion"/>
  </si>
  <si>
    <t>gene9939</t>
  </si>
  <si>
    <t>ENSDARP00000127537.1</t>
  </si>
  <si>
    <t>hyaluronidase 1</t>
    <phoneticPr fontId="1" type="noConversion"/>
  </si>
  <si>
    <t>hyal1</t>
    <phoneticPr fontId="1" type="noConversion"/>
  </si>
  <si>
    <t>mucopolysaccharidosis, type Ix (short stature and abnormal acetabulum morphology) // natowicz syndrome // glycosaminoglycan metabolism // chondroitin sulfate/dermatan sulfate metabolism [GeneCards]; glycosaminoglycan catabolic process [GO]; glycosaminoglycan degradation // lysosome [KEGG]</t>
    <phoneticPr fontId="1" type="noConversion"/>
  </si>
  <si>
    <t>gene9943</t>
  </si>
  <si>
    <t>ENSDARP00000061734.4</t>
  </si>
  <si>
    <t>nudix (nucleoside diphosphate linked moiety X)-type motif 3b</t>
    <phoneticPr fontId="1" type="noConversion"/>
  </si>
  <si>
    <t>gene9944</t>
  </si>
  <si>
    <t>ENSDARP00000134332.1</t>
  </si>
  <si>
    <t>ribosomal protein S10</t>
    <phoneticPr fontId="1" type="noConversion"/>
  </si>
  <si>
    <t>growth retardation // immune system</t>
    <phoneticPr fontId="1" type="noConversion"/>
  </si>
  <si>
    <t>gene9945</t>
  </si>
  <si>
    <t>ENSDARP00000136926.1</t>
  </si>
  <si>
    <t>protein kinase C and casein kinase substrate in neurons 1b</t>
    <phoneticPr fontId="1" type="noConversion"/>
  </si>
  <si>
    <t>growth retardation // muscle system // bone development</t>
    <phoneticPr fontId="1" type="noConversion"/>
  </si>
  <si>
    <t>gene9946</t>
  </si>
  <si>
    <t>ENSDARP00000050482.7</t>
  </si>
  <si>
    <t>gene9947</t>
  </si>
  <si>
    <t>ENSDARP00000129179.1</t>
  </si>
  <si>
    <t>inflammation and lipid regulator with UBA-like and NBR1-like domains</t>
    <phoneticPr fontId="1" type="noConversion"/>
  </si>
  <si>
    <t>immune system // glucolipid metabolism</t>
    <phoneticPr fontId="1" type="noConversion"/>
  </si>
  <si>
    <t>gene9948</t>
  </si>
  <si>
    <t>ENSDARP00000127541.1</t>
  </si>
  <si>
    <t>ankyrin repeat and sterile alpha motif domain containing 1Ab</t>
    <phoneticPr fontId="1" type="noConversion"/>
  </si>
  <si>
    <t>anks1ab</t>
    <phoneticPr fontId="1" type="noConversion"/>
  </si>
  <si>
    <t>autotopagnosia // benign secondary hypertension [GeneCards]</t>
    <phoneticPr fontId="1" type="noConversion"/>
  </si>
  <si>
    <t>gene9949</t>
  </si>
  <si>
    <t>ENSDARP00000010253.7</t>
  </si>
  <si>
    <t>small nuclear ribonucleoprotein polypeptide C</t>
    <phoneticPr fontId="1" type="noConversion"/>
  </si>
  <si>
    <t>brain necrotic // trunk bent // head decreased size // gut hypoplastic // trunk decreased thickness // eye necrotic // liver hypoplastic // pericardium edematous // eye decreased size // whole organism decreased pigmentation // trunk curved dorsa // alternative mRNA splicing, via spliceosome process quality abnormal [ZFIN]; autoimmune disease // mRNA splicing - major pathway // gene expression [GeneCards]; ribonucleoprotein complex assembly // regulation of alternative mRNA splicing, via spliceosome [GO]</t>
    <phoneticPr fontId="1" type="noConversion"/>
  </si>
  <si>
    <t>gene9960</t>
  </si>
  <si>
    <t>ENSDARP00000097830.3</t>
  </si>
  <si>
    <t>neuron navigator 1b</t>
    <phoneticPr fontId="1" type="noConversion"/>
  </si>
  <si>
    <t>head decreased size // whole organism decreased length // skeletal muscle disorganized // caudal fin bent // whole organism morphology abnormal // retinal inner plexiform layer morphology abnormal // outer limiting membrane morphology abnormal // inner limiting membrane morphology abnormal // muller cell cell body position abnormal [ZFIN];  paramyotonia congenita of von eulenburg (myalgia and muscular stiffness) // episodic pain syndrome, familial, 3 // neuronal development and regeneration [GeneCards]; glial cell development [GO]</t>
    <phoneticPr fontId="1" type="noConversion"/>
  </si>
  <si>
    <t>gene9961</t>
  </si>
  <si>
    <t>ENSDARP00000153256.1</t>
  </si>
  <si>
    <t>myosin binding protein Hb</t>
    <phoneticPr fontId="1" type="noConversion"/>
  </si>
  <si>
    <t>measles // glycine encephalopathy (hypotonia, developmental delay and seizures) // structural constituent of muscle [GeneCards]; a missense mutation in the MYBPH gene is associated with abdominal fat traits in meat-type chickens [Trevisoli et al, 2021]</t>
    <phoneticPr fontId="1" type="noConversion"/>
  </si>
  <si>
    <t>growth retardation // brain disease // muscle system // adipocyte</t>
    <phoneticPr fontId="1" type="noConversion"/>
  </si>
  <si>
    <t>gene9962</t>
  </si>
  <si>
    <t>ENSDARP00000144701.1</t>
  </si>
  <si>
    <t>synaptotagmin IIa</t>
    <phoneticPr fontId="1" type="noConversion"/>
  </si>
  <si>
    <t>syt2a</t>
    <phoneticPr fontId="1" type="noConversion"/>
  </si>
  <si>
    <t>gene9963</t>
  </si>
  <si>
    <t>ENSDARP00000078103.4</t>
  </si>
  <si>
    <t>mannosidase beta like</t>
    <phoneticPr fontId="1" type="noConversion"/>
  </si>
  <si>
    <t>colorectal cancer, hereditary nonpolyposis, type 7 [GeneCards]</t>
    <phoneticPr fontId="1" type="noConversion"/>
  </si>
  <si>
    <t>gene9964</t>
  </si>
  <si>
    <t>ENSDARP00000098057.2</t>
  </si>
  <si>
    <t>nfatc2b</t>
    <phoneticPr fontId="1" type="noConversion"/>
  </si>
  <si>
    <t>leukostasis // bone epithelioid hemangioma // inducing gene transcription during the immune response // inducible expression of cytokine genes in T-cells // RANK signaling in osteoclasts [GeneCards]; nfatc1 and nfatc2 together control both T and B cell activation and differentiation [Peng et al, 2001]</t>
    <phoneticPr fontId="1" type="noConversion"/>
  </si>
  <si>
    <t>immune system // bone development</t>
    <phoneticPr fontId="1" type="noConversion"/>
  </si>
  <si>
    <t>gene9965</t>
  </si>
  <si>
    <t>ENSDARP00000078105.5</t>
  </si>
  <si>
    <t>CABZ01041604.1</t>
    <phoneticPr fontId="1" type="noConversion"/>
  </si>
  <si>
    <t>CABZ01041604.1</t>
  </si>
  <si>
    <t>gene9973</t>
  </si>
  <si>
    <t>ENSDARP00000128585.1</t>
  </si>
  <si>
    <t>slc12a5a</t>
    <phoneticPr fontId="1" type="noConversion"/>
  </si>
  <si>
    <t>thigmotaxis process quality abnormal [ZFIN]; developmental and epileptic encephalopathy 34 (developmental regression and severe global impairment) // epilepsy, idiopathic generalized 14 // transport of glucose and other sugars, bile salts and organic acids, metal ions and amine compounds // neuroscience [GeneCards]; cell volume homeostasis // monovalent inorganic anion homeostasis [GO]; impaired neuronal kcc2 function by biallelic slc12a5 mutations in migrating focal seizures and severe developmental delay [Saitsu et al, 2016]</t>
    <phoneticPr fontId="1" type="noConversion"/>
  </si>
  <si>
    <t>growth retardation // muscle system</t>
    <phoneticPr fontId="1" type="noConversion"/>
  </si>
  <si>
    <t>gene9974</t>
  </si>
  <si>
    <t>ENSDARP00000097546.2</t>
  </si>
  <si>
    <t>si:ch211-81n22.1</t>
  </si>
  <si>
    <t>gene9977</t>
  </si>
  <si>
    <t>ENSDARP00000059437.3</t>
  </si>
  <si>
    <t>rtf2</t>
    <phoneticPr fontId="1" type="noConversion"/>
  </si>
  <si>
    <t>trichosporonosis // replication termination factor [GeneCards]; sex determination // cell fate commitment // mitotic DNA replication // detection of mechanical stimulus involved in sensory perception [GO]</t>
    <phoneticPr fontId="1" type="noConversion"/>
  </si>
  <si>
    <t>gene9978</t>
  </si>
  <si>
    <t>ENSDARP00000123798.1</t>
  </si>
  <si>
    <t>tfap2c</t>
    <phoneticPr fontId="1" type="noConversion"/>
  </si>
  <si>
    <t>glucolipid metabolism // nervous system // pigmentation</t>
    <phoneticPr fontId="1" type="noConversion"/>
  </si>
  <si>
    <t>gene9979</t>
  </si>
  <si>
    <t>ENSDARP00000139618.2</t>
  </si>
  <si>
    <t>cadherin 22</t>
    <phoneticPr fontId="1" type="noConversion"/>
  </si>
  <si>
    <t>cdh22</t>
    <phoneticPr fontId="1" type="noConversion"/>
  </si>
  <si>
    <t>kbg syndrome (mineralization of bones, macrodontia, mental retardation, characteristic facies, short stature, and skeletal anomalies) // include calcium ion binding [GeneCards]</t>
    <phoneticPr fontId="1" type="noConversion"/>
  </si>
  <si>
    <t>gene9980</t>
  </si>
  <si>
    <t>ENSDARP00000136296.1</t>
  </si>
  <si>
    <t>parotid gland cancer // parotid disease // RNA binding and binding [GeneCards]; heterochromatin assembly [GO]; mitochondria-localised znfx1 functions as a dsRNA sensor to initiate antiviral responses through mavs [Wang et al, 2019]; biallelic znfx1 variants are associated with a spectrum of immuno-hematological abnormalities [Alawbathani et al, 2021]</t>
    <phoneticPr fontId="1" type="noConversion"/>
  </si>
  <si>
    <t>gene9986</t>
  </si>
  <si>
    <t>ENSDARP00000140528.1</t>
  </si>
  <si>
    <t>tox2</t>
    <phoneticPr fontId="1" type="noConversion"/>
  </si>
  <si>
    <t>conduct disorder // alkhurma hemorrhagic fever [GeneCards]; tox and tox2 transcription factors cooperate with NR4A transcription factors to impose CD8+ T cell exhaustion [Seo et al, 2019]; tox2 regulates human natural killer cell development by controlling T-BET expression [Vong et al, 2014]</t>
    <phoneticPr fontId="1" type="noConversion"/>
  </si>
  <si>
    <t>gene9987</t>
  </si>
  <si>
    <t>ENSDARP00000143886.2</t>
  </si>
  <si>
    <t>Ral GTPase activating protein non-catalytic subunit beta</t>
    <phoneticPr fontId="1" type="noConversion"/>
  </si>
  <si>
    <t>ralgapb</t>
    <phoneticPr fontId="1" type="noConversion"/>
  </si>
  <si>
    <t>tubulinopathy (congenital nervous system abnormality) // septooptic dysplasia (optic nerve hypoplasia, pituitary gland hypoplasia) [GeneCards]; activation of GTPase activity [GO]</t>
    <phoneticPr fontId="1" type="noConversion"/>
  </si>
  <si>
    <t>nervous system // eye development</t>
    <phoneticPr fontId="1" type="noConversion"/>
  </si>
  <si>
    <t>gene26465</t>
  </si>
  <si>
    <t>gene26466</t>
  </si>
  <si>
    <t>ENSDARP00000043225.4</t>
  </si>
  <si>
    <t>guanylate cyclase activator 1C</t>
    <phoneticPr fontId="1" type="noConversion"/>
  </si>
  <si>
    <t>eye development</t>
  </si>
  <si>
    <t>gene26467</t>
  </si>
  <si>
    <t>ENSDARP00000140435.1</t>
  </si>
  <si>
    <t>thrsp</t>
    <phoneticPr fontId="1" type="noConversion"/>
  </si>
  <si>
    <t>obesity // adipocyte // glucolipid metabolism</t>
    <phoneticPr fontId="1" type="noConversion"/>
  </si>
  <si>
    <t>gene26468</t>
  </si>
  <si>
    <t>ENSDARP00000141007.1</t>
  </si>
  <si>
    <t>ndufc2</t>
    <phoneticPr fontId="1" type="noConversion"/>
  </si>
  <si>
    <t>mitochondrial complex I deficiency, nuclear type 36 (global developmental delay, hypotonia) // mitochondrial disease (metabolic disorders) // respiratory electron transport //  ATP synthesis by chemiosmotic coupling // innate immune system [GeneCards]; respiratory electron transport chain [GO]</t>
    <phoneticPr fontId="1" type="noConversion"/>
  </si>
  <si>
    <t>mitochondrial disease // immune system</t>
    <phoneticPr fontId="1" type="noConversion"/>
  </si>
  <si>
    <t>gene26469</t>
  </si>
  <si>
    <t>ENSDARP00000055219.4</t>
  </si>
  <si>
    <t>RAB30, member RAS oncogene family</t>
    <phoneticPr fontId="1" type="noConversion"/>
  </si>
  <si>
    <t>rab30</t>
    <phoneticPr fontId="1" type="noConversion"/>
  </si>
  <si>
    <t>gene26470</t>
  </si>
  <si>
    <t>ENSDARP00000077802.3</t>
  </si>
  <si>
    <t>obesity // immune system</t>
    <phoneticPr fontId="1" type="noConversion"/>
  </si>
  <si>
    <t>gene26471</t>
  </si>
  <si>
    <t>gene26472</t>
  </si>
  <si>
    <t>si:dkey-13n23.3</t>
  </si>
  <si>
    <t>si:dkey-13n23.3</t>
    <phoneticPr fontId="1" type="noConversion"/>
  </si>
  <si>
    <t>matter transportation</t>
    <phoneticPr fontId="1" type="noConversion"/>
  </si>
  <si>
    <t>matrix metallopeptidase 24</t>
    <phoneticPr fontId="1" type="noConversion"/>
  </si>
  <si>
    <t>mmp24</t>
    <phoneticPr fontId="1" type="noConversion"/>
  </si>
  <si>
    <t>asymptomatic dengue // neuro-immune interactions regulator // mediator of peripheral thermal nociception and inflammatory hyperalgesia // axonal growth // degradation of the extracellular matrix [GeneCards]; collagen metabolic process [GO]</t>
    <phoneticPr fontId="1" type="noConversion"/>
  </si>
  <si>
    <t>eif6</t>
    <phoneticPr fontId="1" type="noConversion"/>
  </si>
  <si>
    <t>shwachman-diamond syndrome 1 (exocrine pancreatic dysfunction and skeletal dysplasia) // junctional epidermolysis bullosa // in tissues responsive to insulin, controls fatty acid synthesis and glycolysis by exerting translational control of adipogenic transcription factors // stimulatory translation initiation factor downstream insulin/growth factors // controls the expression of mitochondrial respiratory chain genes involved in reactive oxygen species (ROS) synthesis // ribosome biogenesis // translational control // translation factors [GeneCards]; ribonucleoprotein complex assembly // peptide biosynthetic process [GO]; eif6 coordinates insulin sensitivity and lipid metabolism by coupling translation to transcription [Brina et al, 2015]</t>
    <phoneticPr fontId="1" type="noConversion"/>
  </si>
  <si>
    <t>extended synaptotagmin-like protein 1b</t>
    <phoneticPr fontId="1" type="noConversion"/>
  </si>
  <si>
    <t>stormorken syndrome // sphingolipid metabolism // lipid binding // phospholipid binding // binds glycerophospholipids in a barrel-like domain and may play a role in cellular lipid transport [GeneCards]; lipid transport // endomembrane system organization [GO]</t>
    <phoneticPr fontId="1" type="noConversion"/>
  </si>
  <si>
    <t>zinc finger CCCH-type containing 10</t>
    <phoneticPr fontId="1" type="noConversion"/>
  </si>
  <si>
    <t>regulating synaptic membrane exocytosis 4</t>
    <phoneticPr fontId="1" type="noConversion"/>
  </si>
  <si>
    <t>rims4</t>
    <phoneticPr fontId="1" type="noConversion"/>
  </si>
  <si>
    <t>nervous system // amelogenesis imperfecta</t>
    <phoneticPr fontId="1" type="noConversion"/>
  </si>
  <si>
    <t>heart system</t>
    <phoneticPr fontId="1" type="noConversion"/>
  </si>
  <si>
    <t>angiopoietin 4</t>
    <phoneticPr fontId="1" type="noConversion"/>
  </si>
  <si>
    <t>angpt4</t>
    <phoneticPr fontId="1" type="noConversion"/>
  </si>
  <si>
    <t>chd6</t>
    <phoneticPr fontId="1" type="noConversion"/>
  </si>
  <si>
    <t>oxidative stress induced growth inhibitor 1</t>
    <phoneticPr fontId="1" type="noConversion"/>
  </si>
  <si>
    <t>mitochondrial disease // glucolipid metabolism</t>
    <phoneticPr fontId="1" type="noConversion"/>
  </si>
  <si>
    <t>eukaryotic translation initiation factor 2, subunit 2 beta</t>
    <phoneticPr fontId="1" type="noConversion"/>
  </si>
  <si>
    <t>agouti signaling protein 1</t>
    <phoneticPr fontId="1" type="noConversion"/>
  </si>
  <si>
    <t>growth retardation // obesity // adipocyte // pigmentation</t>
    <phoneticPr fontId="1" type="noConversion"/>
  </si>
  <si>
    <t>ahcy</t>
    <phoneticPr fontId="1" type="noConversion"/>
  </si>
  <si>
    <t>liver lipid droplet present // liver decreased size // bile ductule degenerate // hepatocyte increased size // hepatocyte mitochondrion structure abnormal // melanocyte quality abnormal // exocrine pancreas quality abnormal [ZFIN]; hypermethioninemia (psychomotor delay, myopathy and liver dysfunction) [GeneCards]; one-carbon metabolic process [GO]</t>
    <phoneticPr fontId="1" type="noConversion"/>
  </si>
  <si>
    <t>charged multivesicular body protein 4Ba</t>
    <phoneticPr fontId="1" type="noConversion"/>
  </si>
  <si>
    <t>chmp4ba</t>
    <phoneticPr fontId="1" type="noConversion"/>
  </si>
  <si>
    <t>trunk curved ventral // kidney cystic // brain hydrocephalic // otolith malformed [ZFIN]; cataract 31, multiple types // early-onset posterior subcapsular cataract [GeneCards]; endomembrane system organization [GO]; endocytosis // necroptosis [KEGG]</t>
    <phoneticPr fontId="1" type="noConversion"/>
  </si>
  <si>
    <t>atp5f1e</t>
    <phoneticPr fontId="1" type="noConversion"/>
  </si>
  <si>
    <t>gnas</t>
    <phoneticPr fontId="1" type="noConversion"/>
  </si>
  <si>
    <t>mccune-albright syndrome (fibrous dysplasia of the bones) // pseudohypoparathyroidism  hypothyroidism, type Ia (short stature, obesity, subcutaneous ossifications) [GeneCards]; melanogenesis // adrenergic signaling in cardiomyocytes // calcium signaling pathway // GnRH signaling pathway [KEGG]; The CC genotype of the gnas T393C polymorphism is associated with obesity and insulin resistance in women with polycystic ovary syndrome [Freson et al, 2008]; genetic and epigenetic defects at the gnas locus lead to distinct patterns of skeletal growth but similar early-onset obesity [Hanna et al, 2018]</t>
    <phoneticPr fontId="1" type="noConversion"/>
  </si>
  <si>
    <t>negative elongation factor complex member C/D</t>
    <phoneticPr fontId="1" type="noConversion"/>
  </si>
  <si>
    <t>nelfcd</t>
    <phoneticPr fontId="1" type="noConversion"/>
  </si>
  <si>
    <t>growth retardation // mitochondrial disease // immune system</t>
    <phoneticPr fontId="1" type="noConversion"/>
  </si>
  <si>
    <t>stx16</t>
    <phoneticPr fontId="1" type="noConversion"/>
  </si>
  <si>
    <t>vapb</t>
    <phoneticPr fontId="1" type="noConversion"/>
  </si>
  <si>
    <t>heart contraction decreased rate // pericardium edematous // motor neuron axon morphology abnormal // thigmotaxis decreased process quality abnormal // swimming behavior decreased duration // swimming behavior process quality abnormal [ZFIN]; spinal muscular atrophy, late-onset, finkel type // amyotrophic lateral sclerosis 8 // sphingolipid metabolism [GeneCards]; endomembrane system organization // circulatory system process [GO]</t>
    <phoneticPr fontId="1" type="noConversion"/>
  </si>
  <si>
    <t>rab22a</t>
    <phoneticPr fontId="1" type="noConversion"/>
  </si>
  <si>
    <t>protein phosphatase 4, regulatory subunit 1-like</t>
    <phoneticPr fontId="1" type="noConversion"/>
  </si>
  <si>
    <t>rplp2</t>
    <phoneticPr fontId="1" type="noConversion"/>
  </si>
  <si>
    <t>renal disease // immune system</t>
    <phoneticPr fontId="1" type="noConversion"/>
  </si>
  <si>
    <t>solute carrier family 25 member 55a</t>
    <phoneticPr fontId="1" type="noConversion"/>
  </si>
  <si>
    <t>slc25a55a</t>
    <phoneticPr fontId="1" type="noConversion"/>
  </si>
  <si>
    <t>lipid transport // energy derivation by oxidation of organic compounds // fatty acid transmembrane transport [GO]</t>
    <phoneticPr fontId="1" type="noConversion"/>
  </si>
  <si>
    <t>muscle system // glucolipid metabolism // adipocyte</t>
    <phoneticPr fontId="1" type="noConversion"/>
  </si>
  <si>
    <t>tafa4b</t>
    <phoneticPr fontId="1" type="noConversion"/>
  </si>
  <si>
    <t>inflammatory bowel disease 9  // regulators of immune and nervous cells // mModulates injury-induced and chemical pain hypersensitivity // ligand of fpr1, can chemoattract macrophages, promote phagocytosis and increase ROS release [GeneCards]</t>
    <phoneticPr fontId="1" type="noConversion"/>
  </si>
  <si>
    <t>direct p53 effectors // Wnt signaling pathway // protein serine/threonine phosphatase activity [GeneCards]; protein dephosphorylation [GO]</t>
    <phoneticPr fontId="1" type="noConversion"/>
  </si>
  <si>
    <t>mov10a</t>
    <phoneticPr fontId="1" type="noConversion"/>
  </si>
  <si>
    <t>st7l</t>
    <phoneticPr fontId="1" type="noConversion"/>
  </si>
  <si>
    <t>Kummell's disease ( osteonecrosis and spondylitis) [GeneCards]</t>
    <phoneticPr fontId="1" type="noConversion"/>
  </si>
  <si>
    <t>regulates lamellipodial actin dynamics in a CTTN-dependent manner [GeneCards]</t>
    <phoneticPr fontId="1" type="noConversion"/>
  </si>
  <si>
    <t>growth retardation // muscle system // immune system // pigmentation</t>
    <phoneticPr fontId="1" type="noConversion"/>
  </si>
  <si>
    <t>bleeding disorder, platelet-type, 18 // thyroid gland follicular carcinoma [GeneCards]</t>
    <phoneticPr fontId="1" type="noConversion"/>
  </si>
  <si>
    <t>brain disease</t>
    <phoneticPr fontId="1" type="noConversion"/>
  </si>
  <si>
    <t>glutamate receptor, metabotropic 4</t>
    <phoneticPr fontId="1" type="noConversion"/>
  </si>
  <si>
    <t>igfn1.4</t>
    <phoneticPr fontId="1" type="noConversion"/>
  </si>
  <si>
    <t>pulmonary blastoma (fever, dyspnea and hemoptysis) // mitotic prophase // translational control [GeneCards]; ribonucleoprotein complex assembly // regulation of gene silencing by RNA [GO]</t>
    <phoneticPr fontId="1" type="noConversion"/>
  </si>
  <si>
    <t>lung disease</t>
    <phoneticPr fontId="1" type="noConversion"/>
  </si>
  <si>
    <t>pancreatic squamous cell carcinoma // development and maturation of T-cells [GeneCards]; T cell receptor signaling pathway [GO]</t>
    <phoneticPr fontId="1" type="noConversion"/>
  </si>
  <si>
    <t>oxtr</t>
    <phoneticPr fontId="1" type="noConversion"/>
  </si>
  <si>
    <t>prostaglandin I2 (prostacyclin) synthase</t>
    <phoneticPr fontId="1" type="noConversion"/>
  </si>
  <si>
    <t>endothelial cell apoptotic process increased occurrence // blood circulation decreased occurrence [ZFIN]; hypertension, essential // pulmonary hypertension [GeneCards]; prostaglandin biosynthetic process //  lipid biosynthetic process [GO]; arachidonic acid metabolism [KEGG]</t>
    <phoneticPr fontId="1" type="noConversion"/>
  </si>
  <si>
    <t>influenza // disuse amblyopia // virus particles production of many viruses including of HIV-1, HERV-K, ebola virus and influenza virus // acts by interacting with various viral proteins involved in particle budding process [GeneCards];  stau1 selectively regulates the expression of inflammatory and immune response genes [Zhong et al, 2020]; developmental process involved in reproduction [GO]; noncanonical immune response to the inhibition of DNA methylation by staufen1 via stabilization of endogenous retrovirus RNAs [Ku et al, 2021]; stau1 negatively regulates myogenic differentiation in C2C12 cells [Yamaguchi et al, 2008]</t>
    <phoneticPr fontId="1" type="noConversion"/>
  </si>
  <si>
    <t>pbrm1l</t>
    <phoneticPr fontId="1" type="noConversion"/>
  </si>
  <si>
    <t>whole organism quality normal [ZFIN]; renal cell carcinoma, nonpapillary // clear cell papillary renal cell carcinoma [GeneCards]</t>
    <phoneticPr fontId="1" type="noConversion"/>
  </si>
  <si>
    <t>neuroblastoma [GeneCards]; loss of fam107a induces browning in 3T3-L1 adipocytes [Manigandan et al, 2021]</t>
    <phoneticPr fontId="1" type="noConversion"/>
  </si>
  <si>
    <t>ventricular tachycardia, familial // granulosa cell tumor of the ovary [GeneCards]; gnai2 regulate the entrance of B lymphocytes into lymph nodes and B cell motility within lymph node follicles [Han et al, 2005]; impaired trafficking of gnai2+/− and gnai2−/− T lymphocytes [Hwang et al, 2007]</t>
    <phoneticPr fontId="1" type="noConversion"/>
  </si>
  <si>
    <t>growth retardation // glucolipid metabolism</t>
    <phoneticPr fontId="1" type="noConversion"/>
  </si>
  <si>
    <t>calcium channel, voltage-dependent, alpha 2/delta subunit 2a</t>
    <phoneticPr fontId="1" type="noConversion"/>
  </si>
  <si>
    <t>nudt3b</t>
    <phoneticPr fontId="1" type="noConversion"/>
  </si>
  <si>
    <t>carbohydrate derivative catabolic process [GO]; nutd3 rs206936 is associated with body mass index in obese Japanese women [Kitamoto et al, 2013]; the obesity-linked gene nudt3 drosophila homolog aps is associated with insulin signaling [Williams et al, 2015]</t>
    <phoneticPr fontId="1" type="noConversion"/>
  </si>
  <si>
    <t>obesity // glucolipid metabolism</t>
    <phoneticPr fontId="1" type="noConversion"/>
  </si>
  <si>
    <t>rps10</t>
    <phoneticPr fontId="1" type="noConversion"/>
  </si>
  <si>
    <t>diamond-blackfan anemia (short stature, growth retardation, craniofacial, upper limb, heart, and urinary system congenital malformations) // HIV life cycle // viral mRNA translation [GeneCards]; ribonucleoprotein complex assembly [GO]</t>
    <phoneticPr fontId="1" type="noConversion"/>
  </si>
  <si>
    <t>pacsin1b</t>
    <phoneticPr fontId="1" type="noConversion"/>
  </si>
  <si>
    <t>otic vesicle morphology abnormal // otic vesicle cilium assembly process quality abnormal // olfactory placode morphology exacerbated // olfactory placode cilium assembly process quality exacerbated // caudal fin cilium assembly process quality, exacerbated // eye decreased size // head decreased size // axis decreased length // brain edematous // whole organism increased curvature // heart edematous //     neuromuscular process controlling balance process quality abnormal // swimming behavior process quality abnormal // posterior lateral line neuromast decreased amount [ZFIN]; spondylometaphyseal dysplasia, kozlowski type (bone disease characterized by short stature involving the trunk) // autosomal recessive non-syndromic intellectual disability (language development and global developmental delay) [GeneCards]; membrane organization // endocytosis // inner ear morphogenesis [GO]</t>
    <phoneticPr fontId="1" type="noConversion"/>
  </si>
  <si>
    <t>SAM pointed domain containing ets transcription factor</t>
    <phoneticPr fontId="1" type="noConversion"/>
  </si>
  <si>
    <t>spdef</t>
    <phoneticPr fontId="1" type="noConversion"/>
  </si>
  <si>
    <t>allergic cutaneous vasculitis // ascending colon cancer [GeneCards]</t>
    <phoneticPr fontId="1" type="noConversion"/>
  </si>
  <si>
    <t>ilrun</t>
    <phoneticPr fontId="1" type="noConversion"/>
  </si>
  <si>
    <t>ulcerative stomatitis // negative regulator of innate antiviral response [GeneCards]; macroautophagy [GO]; ilrun deficiency lowers plasma cholesterol and protects against atherosclerosis progression in mice // regulator of lipoprotein metabolism [Bi et al, 2019]</t>
    <phoneticPr fontId="1" type="noConversion"/>
  </si>
  <si>
    <t>snrpc</t>
    <phoneticPr fontId="1" type="noConversion"/>
  </si>
  <si>
    <t>immune system // brain disease // intestinal disease // liver disease // pigmentation</t>
    <phoneticPr fontId="1" type="noConversion"/>
  </si>
  <si>
    <t>nav1b</t>
    <phoneticPr fontId="1" type="noConversion"/>
  </si>
  <si>
    <t>mybphb</t>
    <phoneticPr fontId="1" type="noConversion"/>
  </si>
  <si>
    <t>myasthenic syndrome, congenital, 7A, presynaptic, and distal motor neuropathy, autosomal dominant // myasthenic syndrome, congenital, 7B, presynaptic, autosomal recessive // exhibits calcium-dependent phospholipid and inositol polyphosphate binding properties // dendrite formation by melanocytes [GeneCards]; calcium ion-regulated exocytosis of neurotransmitter // regulation of regulated secretory pathway [GO]</t>
    <phoneticPr fontId="1" type="noConversion"/>
  </si>
  <si>
    <t>manbal</t>
    <phoneticPr fontId="1" type="noConversion"/>
  </si>
  <si>
    <t>nuclear factor of activated T cells 2b</t>
    <phoneticPr fontId="1" type="noConversion"/>
  </si>
  <si>
    <t>solute carrier family 12 member 5a</t>
    <phoneticPr fontId="1" type="noConversion"/>
  </si>
  <si>
    <t>replication termination factor 2</t>
    <phoneticPr fontId="1" type="noConversion"/>
  </si>
  <si>
    <t>transcription factor AP-2 gamma (activating enhancer binding protein 2 gamma)</t>
    <phoneticPr fontId="1" type="noConversion"/>
  </si>
  <si>
    <t>olfactory field aplastic, abnormal // epibranchial ganglion aplastic abnormal // adenohypophyseal placode aplastic abnormal // olfactory placode development decreased occurrence // ens placode aplastic abnormal // ectodermal placode development decreased occurrence // otic placode aplastic abnormal // neural crest cell development disrupted // melanocyte absent // melanocyte decreased amount // whole organism curved ventral // pharyngeal arch cartilage aplastic abnormal // pectoral fin aplastic abnormal // neuromast hair cell absent // sympathetic nervous system neuron absent // cranial ganglion absent // enteric nervous system neuron absent // dorsal root ganglion absent [ZFIN]; DNA-binding transcription factor involved in the activation of several developmental genes // development of the eyes, face, body wall, limbs, and neural tube // DNA-binding transcription factor activity [GeneCards]; cell fate commitment // neural crest formation [GO]; tfap2 transcription factors are regulators of lipid droplet (organelle for lipid metabolism) biogenesis [Scott st al, 2018]</t>
    <phoneticPr fontId="1" type="noConversion"/>
  </si>
  <si>
    <t>growth retardation // bone development</t>
    <phoneticPr fontId="1" type="noConversion"/>
  </si>
  <si>
    <t>zinc finger, NFX1-type containing 1</t>
    <phoneticPr fontId="1" type="noConversion"/>
  </si>
  <si>
    <t>znfx1</t>
    <phoneticPr fontId="1" type="noConversion"/>
  </si>
  <si>
    <t>TOX high mobility group box family member 2</t>
    <phoneticPr fontId="1" type="noConversion"/>
  </si>
  <si>
    <t>guca1c</t>
    <phoneticPr fontId="1" type="noConversion"/>
  </si>
  <si>
    <t>retinal ganglion cell apoptotic process increased occurrence // corneal epithelium decreased thickness [ZFIN]; primary congenital glaucoma // leber congenital amaurosis 1 // visual cycle in retinal rods[GeneCards]; phototransduction [KEGG]</t>
    <phoneticPr fontId="1" type="noConversion"/>
  </si>
  <si>
    <t>thyroid hormone responsive</t>
    <phoneticPr fontId="1" type="noConversion"/>
  </si>
  <si>
    <t>euthyroid sick syndrome // regulation of lipogenesis // biosynthesis of triglycerides with medium-length fatty acid chains // modulate lipogenesis by interacting with mid1ip1 [GeneCards]; regulation of lipid biosynthetic process // lipid biosynthetic process [GO]; thrsp gene is involved in the regulation of diet-induced obesity and deletion of thrsp leads to an improvement in age associated glucose tolerance [Anderson et al, 2009]</t>
    <phoneticPr fontId="1" type="noConversion"/>
  </si>
  <si>
    <t>NADH:ubiquinone oxidoreductase subunit C2</t>
    <phoneticPr fontId="1" type="noConversion"/>
  </si>
  <si>
    <t>b-lymphoblastic leukemia/lymphoma with etv6-runx1 [GeneCards]; golgi-resident GTPase rab30 promotes the biogenesis of pathogen-containing autophagosomes [Oda et al, 2016]; Rab GTPases regulate immunity and inflammation by controlling the formation, transport and fusion of intracellular organelles [Prashar et al, 2017]</t>
    <phoneticPr fontId="1" type="noConversion"/>
  </si>
  <si>
    <t>prolylcarboxypeptidase (angiotensinase C)</t>
    <phoneticPr fontId="1" type="noConversion"/>
  </si>
  <si>
    <t>prcp</t>
    <phoneticPr fontId="1" type="noConversion"/>
  </si>
  <si>
    <t>pyruvate kinase deficiency of red cells // congenital nonspherocytic hemolytic anemia // innate immune system [HeneCards]; regulation of systemic arterial blood pressure // wound healing [GO]; prcp is a potential target for obesity [Zhou e al, 2010]</t>
    <phoneticPr fontId="1" type="noConversion"/>
  </si>
  <si>
    <t>ENSDARP00000094223.4</t>
    <phoneticPr fontId="1" type="noConversion"/>
  </si>
  <si>
    <t>gene16074</t>
    <phoneticPr fontId="1" type="noConversion"/>
  </si>
  <si>
    <t>ENSDARP00000121953.1</t>
  </si>
  <si>
    <t>lrp1ba</t>
  </si>
  <si>
    <t>growth retardation // glucolipid metabolism // bone development</t>
    <phoneticPr fontId="1" type="noConversion"/>
  </si>
  <si>
    <t>ralba</t>
  </si>
  <si>
    <t>ENSDARP00000134354.1</t>
  </si>
  <si>
    <t>growth retardation // bone development // nervous system</t>
    <phoneticPr fontId="1" type="noConversion"/>
  </si>
  <si>
    <t>gene16077</t>
  </si>
  <si>
    <t>ENSDARP00000059752.3</t>
  </si>
  <si>
    <t>inhbb</t>
    <phoneticPr fontId="1" type="noConversion"/>
  </si>
  <si>
    <t>gene16078</t>
  </si>
  <si>
    <t>ENSDARP00000154006.1</t>
  </si>
  <si>
    <t>gene16108</t>
  </si>
  <si>
    <t>NA</t>
  </si>
  <si>
    <t>gene16110</t>
  </si>
  <si>
    <t>gene16113</t>
  </si>
  <si>
    <t>gene16209</t>
  </si>
  <si>
    <t>gpr183a</t>
  </si>
  <si>
    <t>gpr18</t>
  </si>
  <si>
    <t>gene16252</t>
  </si>
  <si>
    <t>ENSDARP00000065928.5</t>
  </si>
  <si>
    <t>growth retardation // obesity // glucolipid metabolism // bone development</t>
    <phoneticPr fontId="1" type="noConversion"/>
  </si>
  <si>
    <t>gene16253</t>
  </si>
  <si>
    <t>ENSDARP00000097574.3</t>
  </si>
  <si>
    <t>gene16254</t>
  </si>
  <si>
    <t>ENSDARP00000142029.2</t>
  </si>
  <si>
    <t>parathyroid hormone 2 receptor a</t>
    <phoneticPr fontId="1" type="noConversion"/>
  </si>
  <si>
    <t>pth2ra</t>
    <phoneticPr fontId="1" type="noConversion"/>
  </si>
  <si>
    <t>gene18880</t>
  </si>
  <si>
    <t>ENSDARP00000013442.8</t>
    <phoneticPr fontId="1" type="noConversion"/>
  </si>
  <si>
    <t>gene18881</t>
  </si>
  <si>
    <t>ENSDARP00000049675.7</t>
    <phoneticPr fontId="1" type="noConversion"/>
  </si>
  <si>
    <t>gene18882</t>
  </si>
  <si>
    <t>ENSDARP00000116745.1</t>
  </si>
  <si>
    <t>gene18883</t>
  </si>
  <si>
    <t>ahr2</t>
    <phoneticPr fontId="1" type="noConversion"/>
  </si>
  <si>
    <t>gene18884</t>
  </si>
  <si>
    <t>ENSDARP00000133495.2</t>
  </si>
  <si>
    <t>involved in nervous system development, important for striatal morphology and motor regulation // neurodevelopmental disorder // acromelic frontonasal dysostosis [GeneCards]</t>
    <phoneticPr fontId="1" type="noConversion"/>
  </si>
  <si>
    <t>gene18885</t>
  </si>
  <si>
    <t>kif2a</t>
    <phoneticPr fontId="1" type="noConversion"/>
  </si>
  <si>
    <t>cell cycle</t>
    <phoneticPr fontId="1" type="noConversion"/>
  </si>
  <si>
    <t>gene5180</t>
  </si>
  <si>
    <t>gene5181</t>
  </si>
  <si>
    <t>ENSDARP00000137404.1</t>
  </si>
  <si>
    <t>gene5182</t>
  </si>
  <si>
    <t>gene5183</t>
  </si>
  <si>
    <t>ENSDARP00000138374.1</t>
  </si>
  <si>
    <t>gene5184</t>
  </si>
  <si>
    <t>ENSDARP00000131114.2</t>
  </si>
  <si>
    <t>gene5185</t>
  </si>
  <si>
    <t>ENSDARP00000130889.1</t>
  </si>
  <si>
    <t>apoptosis modulation and signaling // regulation of cell cycle and cell adhesion [GeneCards]</t>
    <phoneticPr fontId="1" type="noConversion"/>
  </si>
  <si>
    <t>gene5193</t>
  </si>
  <si>
    <t>ENSDARP00000136160.1</t>
  </si>
  <si>
    <t>gene5194</t>
  </si>
  <si>
    <t>ENSDARP00000136587.1</t>
  </si>
  <si>
    <t>gene5195</t>
  </si>
  <si>
    <t>ENSDARP00000148432.1</t>
  </si>
  <si>
    <t>gene5196</t>
  </si>
  <si>
    <t>ENSDARP00000132548.1</t>
  </si>
  <si>
    <t>gene5197</t>
  </si>
  <si>
    <t>ENSDARP00000141105.1</t>
  </si>
  <si>
    <t>gene5198</t>
  </si>
  <si>
    <t>ENSDARP00000137317.1</t>
  </si>
  <si>
    <t>syce2</t>
    <phoneticPr fontId="1" type="noConversion"/>
  </si>
  <si>
    <t>glutaric acidemia I (organic acid disorder, neurometabolic disorder, opisthotonus and muscle rigidity) // major component of the transverse central element of synaptonemal complexes // cell cycle, mitotic and meiosis [GeneCards]; synaptonemal complex assembly // synaptonemal complex organization [GO]</t>
    <phoneticPr fontId="1" type="noConversion"/>
  </si>
  <si>
    <t>gene5199</t>
  </si>
  <si>
    <t>gene5255</t>
  </si>
  <si>
    <t>gene5256</t>
  </si>
  <si>
    <t>gene5257</t>
  </si>
  <si>
    <t>protein ubiquitination // ubiquitin protein ligase activity [GO]</t>
    <phoneticPr fontId="1" type="noConversion"/>
  </si>
  <si>
    <t>gene5258</t>
  </si>
  <si>
    <t>ENSDARP00000146175.1</t>
  </si>
  <si>
    <t>claudin k</t>
    <phoneticPr fontId="1" type="noConversion"/>
  </si>
  <si>
    <t>gene5259</t>
  </si>
  <si>
    <t>ENSDARP00000121032.2</t>
  </si>
  <si>
    <t>hgs</t>
    <phoneticPr fontId="1" type="noConversion"/>
  </si>
  <si>
    <t>gene5260</t>
  </si>
  <si>
    <t>ENSDARP00000129769.1</t>
  </si>
  <si>
    <t>mrpl12</t>
    <phoneticPr fontId="1" type="noConversion"/>
  </si>
  <si>
    <t>gene5261</t>
  </si>
  <si>
    <t>ENSDARP00000039036.8</t>
  </si>
  <si>
    <t>mitochondrial dna depletion syndrome 19 // mitochondrial complex I deficiency, nuclear type 1 // transport of glucose and other sugars, bile salts and organic acids, metal ions and amine compounds // peptide chain elongation [GeneCards]; global transcriptome profiling identifies klf15 and slc25a10 as modifiers of adipocytes insulin sensitivity in obese women [Kulyte et al; 2017]</t>
    <phoneticPr fontId="1" type="noConversion"/>
  </si>
  <si>
    <t>obesity // adipocyte // glucolipid metabolism // mitochondrial disease</t>
    <phoneticPr fontId="1" type="noConversion"/>
  </si>
  <si>
    <t>gene5269</t>
  </si>
  <si>
    <t>ENSDARP00000135348.1</t>
  </si>
  <si>
    <t>protein kinase, cAMP-dependent, catalytic, alpha, genome duplicate a</t>
    <phoneticPr fontId="1" type="noConversion"/>
  </si>
  <si>
    <t>prkacaa</t>
    <phoneticPr fontId="1" type="noConversion"/>
  </si>
  <si>
    <t>gene5270</t>
  </si>
  <si>
    <t>ENSDARP00000131835.2</t>
  </si>
  <si>
    <t>gene5271</t>
  </si>
  <si>
    <t>ENSDARP00000144182.1</t>
  </si>
  <si>
    <t>trans-2,3-enoyl-CoA reductase a</t>
    <phoneticPr fontId="1" type="noConversion"/>
  </si>
  <si>
    <t>tecra</t>
    <phoneticPr fontId="1" type="noConversion"/>
  </si>
  <si>
    <t>gene5272</t>
  </si>
  <si>
    <t>ENSDARP00000141952.1</t>
  </si>
  <si>
    <t>ens elongated // cornea degenerate // eye decreased size [ZFIN];  heat shock protein 40 kD family of proteins // cellular response to heat stress // unfolded protein binding // ATPase binding [GeneCards]; Protein processing in endoplasmic reticulum [KEGG]</t>
    <phoneticPr fontId="1" type="noConversion"/>
  </si>
  <si>
    <t>gene5273</t>
  </si>
  <si>
    <t>ENSDARP00000134004.1</t>
  </si>
  <si>
    <t>gene5274</t>
  </si>
  <si>
    <t>ENSDARP00000137535.1</t>
  </si>
  <si>
    <t>zgc:112146</t>
    <phoneticPr fontId="1" type="noConversion"/>
  </si>
  <si>
    <t>gene5277</t>
  </si>
  <si>
    <t>ENSDARP00000137860.2</t>
    <phoneticPr fontId="1" type="noConversion"/>
  </si>
  <si>
    <t>zgc:163083</t>
  </si>
  <si>
    <t>gene5278</t>
  </si>
  <si>
    <t>ENSDARP00000128564.1</t>
  </si>
  <si>
    <t>potassium channel, subfamily T, member 2</t>
    <phoneticPr fontId="1" type="noConversion"/>
  </si>
  <si>
    <t>kcnt2</t>
    <phoneticPr fontId="1" type="noConversion"/>
  </si>
  <si>
    <t>developmental and epileptic encephalopathy 57 (developmental regression and global developmental delay with hypotonia, variably impaired intellectual development, and poor or absent language) // seizure disorder // calcium (Ca2+) -activated potassium channels [GeneCards]; inorganic cation transmembrane transport [GO]</t>
    <phoneticPr fontId="1" type="noConversion"/>
  </si>
  <si>
    <t>Spherocytosis, Type 3 // Herpes Simplex // glycosaminoglycan metabolism // metapathway biotransformation [GeneCards]</t>
    <phoneticPr fontId="1" type="noConversion"/>
  </si>
  <si>
    <t>gene5406</t>
  </si>
  <si>
    <t>ENSDARP00000145013.1</t>
  </si>
  <si>
    <t>nervous system // liver disease</t>
    <phoneticPr fontId="1" type="noConversion"/>
  </si>
  <si>
    <t>gene5407</t>
  </si>
  <si>
    <t>ENSDARP00000150204.1</t>
  </si>
  <si>
    <t>galanin receptor 2b</t>
    <phoneticPr fontId="1" type="noConversion"/>
  </si>
  <si>
    <t>arboleda-tham syndrome (global developmental delay) // stimulates growth hormone secretion [GeneCards]; adenylate cyclase-modulating G protein-coupled receptor signaling pathway // neuropeptide signaling pathway [GO]</t>
    <phoneticPr fontId="1" type="noConversion"/>
  </si>
  <si>
    <t>gene5408</t>
  </si>
  <si>
    <t>ENSDARP00000155855.1</t>
  </si>
  <si>
    <t>charcot-marie-tooth disease, axonal, type 2E [GeneCards]</t>
    <phoneticPr fontId="1" type="noConversion"/>
  </si>
  <si>
    <t>gene5409</t>
  </si>
  <si>
    <t>ENSDARP00000139512.1</t>
  </si>
  <si>
    <t>uncx</t>
    <phoneticPr fontId="1" type="noConversion"/>
  </si>
  <si>
    <t>gene5410</t>
  </si>
  <si>
    <t>ENSDARP00000135432.1</t>
  </si>
  <si>
    <t>micall2a</t>
    <phoneticPr fontId="1" type="noConversion"/>
  </si>
  <si>
    <t>gene5421</t>
  </si>
  <si>
    <t>ENSDARP00000077546.4</t>
  </si>
  <si>
    <t>tweety family member 3a</t>
    <phoneticPr fontId="1" type="noConversion"/>
  </si>
  <si>
    <t>gene5422</t>
  </si>
  <si>
    <t>ENSDARP00000031031.5</t>
  </si>
  <si>
    <t>gene5423</t>
  </si>
  <si>
    <t>ENSDARP00000145461.1</t>
  </si>
  <si>
    <t>galectin-related inter-fiber protein</t>
    <phoneticPr fontId="1" type="noConversion"/>
  </si>
  <si>
    <t>gene5424</t>
  </si>
  <si>
    <t>gene5425</t>
  </si>
  <si>
    <t>ENSDARP00000153749.1</t>
  </si>
  <si>
    <t>carbohydrate (chondroitin 4) sulfotransferase 12a</t>
    <phoneticPr fontId="1" type="noConversion"/>
  </si>
  <si>
    <t>gene5426</t>
  </si>
  <si>
    <t>ENSDARP00000128740.1</t>
  </si>
  <si>
    <t>whole organism dead  // heart primordium decreased size // heart primordium lacks parts or has fewer parts of type cardiac muscle cell // heart rudiment development disrupted // cranial neural crest neural crest cell development disrupted // cellular pigmentation decreased occurrence [ZFIN]; noonan syndrome 7 (short stature, heart defects) // mouth disease [GeneCards]</t>
    <phoneticPr fontId="1" type="noConversion"/>
  </si>
  <si>
    <t>growth retardation // pigmentation</t>
    <phoneticPr fontId="1" type="noConversion"/>
  </si>
  <si>
    <t>muscle system // glucolipid metabolism // immune system</t>
    <phoneticPr fontId="1" type="noConversion"/>
  </si>
  <si>
    <t>transcription regulation</t>
    <phoneticPr fontId="1" type="noConversion"/>
  </si>
  <si>
    <t>gene14158</t>
  </si>
  <si>
    <t>trim33</t>
  </si>
  <si>
    <t>ENSDARP00000075784.5</t>
  </si>
  <si>
    <t>ENSDARP00000132458.1</t>
  </si>
  <si>
    <t>optokinetic behavior disrupted [ZFIN];  primary central nervous system lymphoma // polyploidy // innate immune system // promotes brown adipocyte differentiation [GeneCards]</t>
    <phoneticPr fontId="1" type="noConversion"/>
  </si>
  <si>
    <t>immune system // adipocyte</t>
    <phoneticPr fontId="1" type="noConversion"/>
  </si>
  <si>
    <t>gene14167</t>
  </si>
  <si>
    <t>ENSDARP00000132635.1</t>
  </si>
  <si>
    <t>gene14168</t>
  </si>
  <si>
    <t>ENSDARP00000120459.1</t>
  </si>
  <si>
    <t>gene14169</t>
  </si>
  <si>
    <t>ENSDARP00000145124.1</t>
  </si>
  <si>
    <t>gene14176</t>
  </si>
  <si>
    <t>ENSDARP00000038666.5</t>
  </si>
  <si>
    <t>solute carrier family 6 member 8</t>
    <phoneticPr fontId="1" type="noConversion"/>
  </si>
  <si>
    <t>cerebral creatine deficiency syndrome 1 (slow growth) // urea cycle // metabolism of amino groups // uptake of creatine in muscles and brain [GeneCards]; inorganic cation transmembrane transport [GO]</t>
    <phoneticPr fontId="1" type="noConversion"/>
  </si>
  <si>
    <t>gene14177</t>
  </si>
  <si>
    <t>ENSDARP00000066106.3</t>
  </si>
  <si>
    <t>deafness, dystonia, and cerebral Hhypomyelination (failure to thrive and abnormal pyramidal sign) // Adrenoleukodystrophy // MHC class I protein binding [GeneCards]</t>
    <phoneticPr fontId="1" type="noConversion"/>
  </si>
  <si>
    <t>gene14178</t>
  </si>
  <si>
    <t>ENSDARP00000116702.1</t>
  </si>
  <si>
    <t xml:space="preserve">congenital disorder of glycosylation, type Iim (developmental delay and hypsarrhythmia) // isolated focal cortical dysplasia type Ia // transport of glucose and other sugars, bile salts and organic acids, metal ions and amine compounds </t>
    <phoneticPr fontId="1" type="noConversion"/>
  </si>
  <si>
    <t>ENSDARP00000076422.4</t>
  </si>
  <si>
    <t>Pim-2 proto-oncogene, serine/threonine kinase</t>
    <phoneticPr fontId="1" type="noConversion"/>
  </si>
  <si>
    <t>immune system // intestinal disease</t>
    <phoneticPr fontId="1" type="noConversion"/>
  </si>
  <si>
    <t>gene14181</t>
  </si>
  <si>
    <t>ENSDARP00000114334.1</t>
  </si>
  <si>
    <t>gene14182</t>
  </si>
  <si>
    <t>si:ch211-180f4.1</t>
    <phoneticPr fontId="1" type="noConversion"/>
  </si>
  <si>
    <t>gene14183</t>
  </si>
  <si>
    <t>haloacid dehalogenase like hydrolase domain containing 5</t>
    <phoneticPr fontId="1" type="noConversion"/>
  </si>
  <si>
    <t>hdhd5</t>
    <phoneticPr fontId="1" type="noConversion"/>
  </si>
  <si>
    <t>gene14188</t>
  </si>
  <si>
    <t>ENSDARP00000139128.2</t>
  </si>
  <si>
    <t>glutamate receptor, metabotropic 6a</t>
    <phoneticPr fontId="1" type="noConversion"/>
  </si>
  <si>
    <t>grm6a</t>
    <phoneticPr fontId="1" type="noConversion"/>
  </si>
  <si>
    <t>gene14189</t>
  </si>
  <si>
    <t>activator of basal transcription 1</t>
    <phoneticPr fontId="1" type="noConversion"/>
  </si>
  <si>
    <t>gene14190</t>
  </si>
  <si>
    <t>ENSDARP00000119183.1</t>
  </si>
  <si>
    <t>gene14191</t>
  </si>
  <si>
    <t>ENSDARP00000119498.1</t>
  </si>
  <si>
    <t>regulation of insulin secretion in response to changes in blood glucose levels // exocytosis [GeneCards]; mitotic cell cycle phase transition [GO]</t>
    <phoneticPr fontId="1" type="noConversion"/>
  </si>
  <si>
    <t>gene14192</t>
  </si>
  <si>
    <t>ENSDARP00000151828.1</t>
  </si>
  <si>
    <t>gene14193</t>
  </si>
  <si>
    <t>ENSDARP00000125735.1</t>
  </si>
  <si>
    <t>gene14194</t>
  </si>
  <si>
    <t>ENSDARP00000016098.9</t>
  </si>
  <si>
    <t>gene14195</t>
  </si>
  <si>
    <t>ENSDARP00000101144.3</t>
  </si>
  <si>
    <t>gene14196</t>
  </si>
  <si>
    <t>gene25259</t>
  </si>
  <si>
    <t>ENSDARP00000080486.6</t>
  </si>
  <si>
    <t>MDS1 and EVI1 complex locus</t>
    <phoneticPr fontId="1" type="noConversion"/>
  </si>
  <si>
    <t>gene25260</t>
  </si>
  <si>
    <t>gene25261</t>
  </si>
  <si>
    <t>gene25262</t>
  </si>
  <si>
    <t>gene25263</t>
  </si>
  <si>
    <t>ENSDARP00000128046.1</t>
  </si>
  <si>
    <t>nbeab</t>
  </si>
  <si>
    <t>gene25463</t>
  </si>
  <si>
    <t>ENSDARP00000047470.5</t>
  </si>
  <si>
    <t>clustered mitochondria (cluA/CLU1) homolog a</t>
    <phoneticPr fontId="1" type="noConversion"/>
  </si>
  <si>
    <t>cluha</t>
    <phoneticPr fontId="1" type="noConversion"/>
  </si>
  <si>
    <t>gene25464</t>
  </si>
  <si>
    <t>ENSDARP00000156578.1</t>
  </si>
  <si>
    <t>platelet-activating factor acetylhydrolase 1b, regulatory subunit 1a</t>
    <phoneticPr fontId="1" type="noConversion"/>
  </si>
  <si>
    <t>brain disease // glucolipid metabolism // pigmentation</t>
    <phoneticPr fontId="1" type="noConversion"/>
  </si>
  <si>
    <t>gene25465</t>
  </si>
  <si>
    <t>ENSDARP00000072692.4</t>
  </si>
  <si>
    <t>methyltransferase 16, N6-methyladenosin</t>
    <phoneticPr fontId="1" type="noConversion"/>
  </si>
  <si>
    <t>whole organism quality normal [ZFIN]; 23S rRNA (adenine(1618)-N(6))-methyltransferase activity [GeneCards]; sulfur compound biosynthetic process // regulation of mRNA stability [GO]; methylation of structured RNA by the m6A writer METTL16 is essential for mouse embryonic development [Mendel et al, 2018]</t>
    <phoneticPr fontId="1" type="noConversion"/>
  </si>
  <si>
    <t>gene25466</t>
  </si>
  <si>
    <t>ENSDARP00000129921.2</t>
  </si>
  <si>
    <t>gene25467</t>
  </si>
  <si>
    <t>ENSDARP00000139284.2</t>
  </si>
  <si>
    <t>organic acid metabolism</t>
  </si>
  <si>
    <t>gene25468</t>
  </si>
  <si>
    <t>ENSDARP00000110309.1</t>
  </si>
  <si>
    <t>VPS53 subunit of GARP complex</t>
    <phoneticPr fontId="1" type="noConversion"/>
  </si>
  <si>
    <t>gene25477</t>
  </si>
  <si>
    <t>ENSDARP00000110979.1</t>
  </si>
  <si>
    <t>trafficking regulator of GLUT4 (SLC2A4) 1a</t>
    <phoneticPr fontId="1" type="noConversion"/>
  </si>
  <si>
    <t>Rohon-Beard neuron axon decreased length // axon extension disrupted // Rohon-Beard neuron axon microtubule bundle loose [ZFIN]; miller-dieker lissencephaly syndrome (developmental delay, abnormal muscle stiffness) // regulates insulin-mediated adipose tissue glucose uptake and transport by modulation of SLC2A4 recycling [GeneCards]; axon development [GO]</t>
    <phoneticPr fontId="1" type="noConversion"/>
  </si>
  <si>
    <t>growth retardation // brain disease // glucolipid metabolism</t>
    <phoneticPr fontId="1" type="noConversion"/>
  </si>
  <si>
    <t>gene25478</t>
  </si>
  <si>
    <t>ENSDARP00000123309.1</t>
  </si>
  <si>
    <t>gosr1</t>
    <phoneticPr fontId="1" type="noConversion"/>
  </si>
  <si>
    <t>gene25479</t>
  </si>
  <si>
    <t>ENSDARP00000072498.3</t>
    <phoneticPr fontId="1" type="noConversion"/>
  </si>
  <si>
    <t>carboxypeptidase D, a</t>
    <phoneticPr fontId="1" type="noConversion"/>
  </si>
  <si>
    <t>gene25480</t>
  </si>
  <si>
    <t>ENSDARP00000032575.5</t>
  </si>
  <si>
    <t>tyrosine 3-monooxygenase/tryptophan 5-monooxygenase activation protein, epsilon polypeptide 1</t>
    <phoneticPr fontId="1" type="noConversion"/>
  </si>
  <si>
    <t>renal disease // stimulus response</t>
    <phoneticPr fontId="1" type="noConversion"/>
  </si>
  <si>
    <t>gene25481</t>
  </si>
  <si>
    <t>ENSDARP00000072488.3</t>
  </si>
  <si>
    <t>v-crk avian sarcoma virus CT10 oncogene homolog</t>
    <phoneticPr fontId="1" type="noConversion"/>
  </si>
  <si>
    <t>muscle system // growth retardation // glucolipid metabolism</t>
    <phoneticPr fontId="1" type="noConversion"/>
  </si>
  <si>
    <t>gene25482</t>
  </si>
  <si>
    <t>lrrc75a</t>
    <phoneticPr fontId="1" type="noConversion"/>
  </si>
  <si>
    <t>gene25483</t>
  </si>
  <si>
    <t>oxygen metabolism</t>
    <phoneticPr fontId="1" type="noConversion"/>
  </si>
  <si>
    <t>gene25484</t>
  </si>
  <si>
    <t>ENSDARP00000151948.1</t>
  </si>
  <si>
    <t>tmem199</t>
    <phoneticPr fontId="1" type="noConversion"/>
  </si>
  <si>
    <t>gene25485</t>
  </si>
  <si>
    <t>ENSDARP00000146691.1</t>
  </si>
  <si>
    <t>smoothelin, like</t>
    <phoneticPr fontId="1" type="noConversion"/>
  </si>
  <si>
    <t>cerebrovascular benign neoplasm // papilloma of choroid plexus [GeneCards]; actin binding [GO]</t>
    <phoneticPr fontId="1" type="noConversion"/>
  </si>
  <si>
    <t>gene25512</t>
  </si>
  <si>
    <t>ENSDARP00000102351.1</t>
  </si>
  <si>
    <t>abcg4b</t>
    <phoneticPr fontId="1" type="noConversion"/>
  </si>
  <si>
    <t>gene25513</t>
  </si>
  <si>
    <t>ENSDARP00000154296.1</t>
  </si>
  <si>
    <t>NLR family member X1</t>
    <phoneticPr fontId="1" type="noConversion"/>
  </si>
  <si>
    <t>mitochondrial complex v deficiency, nuclear type 3 (growth retardation, cardiomyopathy, enlarged liver, hypoplastic kidneys) // avian influenza //  NF-kappaB signaling // participates in antiviral signaling [GeneCards]; negative regulation of I-kappaB kinase/NF-kappaB signaling // negative regulation of response to stimulus [GO]; nlrx1 is a regulator of mitochondrial antiviral immunity [Moore et al, 2008];  nlrx1 is a multifaceted and enigmatic regulator of immune system function [Nagai-Singer et al, 2019]</t>
    <phoneticPr fontId="1" type="noConversion"/>
  </si>
  <si>
    <t>gene25514</t>
  </si>
  <si>
    <t>ENSDARP00000124778.1</t>
  </si>
  <si>
    <t>gene25515</t>
  </si>
  <si>
    <t>ENSDARP00000059368.5</t>
  </si>
  <si>
    <t>gene25516</t>
  </si>
  <si>
    <t>ENSDARP00000059375.5</t>
  </si>
  <si>
    <t>class I MHC mediated antigen processing presentation // innate immune system [GeneCards]; biallelic ube4a loss-of-function variants cause intellectual disability and global developmental delay [Melo et al, 2021]</t>
    <phoneticPr fontId="1" type="noConversion"/>
  </si>
  <si>
    <t>gene25517</t>
  </si>
  <si>
    <t>ENSDARP00000095298.3</t>
  </si>
  <si>
    <t>gene25518</t>
  </si>
  <si>
    <t>ENSDARP00000073031.4</t>
  </si>
  <si>
    <t>gene25519</t>
  </si>
  <si>
    <t>ENSDARP00000102151.3</t>
  </si>
  <si>
    <t>gene25520</t>
  </si>
  <si>
    <t>ENSDARP00000018583.7</t>
  </si>
  <si>
    <t>gene25521</t>
  </si>
  <si>
    <t>ENSDARP00000027963.7</t>
  </si>
  <si>
    <t>cbl</t>
    <phoneticPr fontId="1" type="noConversion"/>
  </si>
  <si>
    <t>gene25522</t>
  </si>
  <si>
    <t>ENSDARP00000103065.2</t>
  </si>
  <si>
    <t>gene25523</t>
  </si>
  <si>
    <t>ENSDARP00000128785.1</t>
  </si>
  <si>
    <t>gene37839</t>
  </si>
  <si>
    <t>ENSDARP00000152630.1</t>
  </si>
  <si>
    <t>gene37840</t>
  </si>
  <si>
    <t>ENSDARP00000149933.1</t>
  </si>
  <si>
    <t>gene37841</t>
  </si>
  <si>
    <t>ENSDARP00000156071.1</t>
  </si>
  <si>
    <t>gene37842</t>
  </si>
  <si>
    <t>ENSDARP00000004882.7</t>
  </si>
  <si>
    <t>gene37843</t>
  </si>
  <si>
    <t>ENSDARP00000122559.1</t>
  </si>
  <si>
    <t>mitochondrial complex Iv deficiency, nuclear type 19 (global developmental delay and recurrent respiratory infections) [GeneCards]</t>
    <phoneticPr fontId="1" type="noConversion"/>
  </si>
  <si>
    <t>gene37844</t>
  </si>
  <si>
    <t>ENSDARP00000146565.1</t>
  </si>
  <si>
    <t>BX548076.2</t>
  </si>
  <si>
    <t>gene37845</t>
  </si>
  <si>
    <t>ENSDARP00000147494.1</t>
  </si>
  <si>
    <t>whole organism quality normal [ZFIN]; epithelioid inflammatory myofibroblastic sarcoma // flinders island spotted fever // Acts as a ribosome receptor and mediates interaction between the ribosome and the endoplasmic reticulum membrane [GeneCards]; may associated with zebrafish [Wan et al, 2016]</t>
    <phoneticPr fontId="1" type="noConversion"/>
  </si>
  <si>
    <t>gene37846</t>
  </si>
  <si>
    <t>ENSDARP00000113382.1</t>
  </si>
  <si>
    <t>ENSDARP00000143932.1</t>
  </si>
  <si>
    <t>muscle system // mitochondrial disease // brain disease</t>
    <phoneticPr fontId="1" type="noConversion"/>
  </si>
  <si>
    <t>gene37848</t>
  </si>
  <si>
    <t>zgc:194330</t>
  </si>
  <si>
    <t>gene37892</t>
  </si>
  <si>
    <t>senp7b</t>
  </si>
  <si>
    <t>gene37893</t>
  </si>
  <si>
    <t>ENSDARP00000156206.1</t>
  </si>
  <si>
    <t>glycosaminoglycan metabolism</t>
  </si>
  <si>
    <t>Meier-Gorlin syndrome 2 (aplasia/hypoplasia of the patella and failure to thrive, growth retardation with short stature and poor weight gain) //  calcium ion binding // low-density lipoprotein particle receptor activity [GeneCards]; endocytosis [GO]</t>
    <phoneticPr fontId="1" type="noConversion"/>
  </si>
  <si>
    <t>intersegmental vessel decreased functionality // blood circulation disrupted // whole organism decreased width // eye decreased size [ZFIN]; involved in ligand-dependent receptor mediated endocytosis of the EGF and insulin receptors // Glutathionuria // RET signaling [GeneCards]; Ras protein signal transduction [GO enrichment]</t>
    <phoneticPr fontId="1" type="noConversion"/>
  </si>
  <si>
    <t>inhibin subunit beta B</t>
    <phoneticPr fontId="1" type="noConversion"/>
  </si>
  <si>
    <t>whole organism organismal quality normal [ZFIN]; inhibins/activins are involved in regulating hypothalamic and pituitary hormone secretion, gonadal hormone secretion, germ cell development and maturation, erythroid differentiation, insulin secretion, nerve cell survival, embryonic axial development or bone growth // growth factor activity // peptide hormone metabolism //  follicle stimulating hormone secretion [GeneCards]; increases apoptosis and inhibits steroidogenesis in mouse granulosa cells [M’BAYE, 2015]</t>
    <phoneticPr fontId="1" type="noConversion"/>
  </si>
  <si>
    <t>pituitary hormone secretion // glucolipid metabolism</t>
    <phoneticPr fontId="1" type="noConversion"/>
  </si>
  <si>
    <t>GLI family zinc finger 2a</t>
    <phoneticPr fontId="1" type="noConversion"/>
  </si>
  <si>
    <t>gli2a</t>
    <phoneticPr fontId="1" type="noConversion"/>
  </si>
  <si>
    <t>somatotropin secreting cell differentiation process quality abnormal // somatotropin secreting cell decreased amount // adenohypophysis morphogenesis process quality abnormal // somatotropin secreting cell decreased amount // fast muscle cell increased amount //horizontal myoseptum morphology abnormal // muscle pioneer mislocalised // adrenocorticotropic hormone secreting cell decreased amount // melanocyte stimulating hormone secreting cell decreased amount [ZFIN]; Development_Hedgehog and PTH signaling pathways in bone and cartilage development [GeneCards]</t>
    <phoneticPr fontId="1" type="noConversion"/>
  </si>
  <si>
    <t>pituitary hormone secretion // growth hormone // muscle system // bone development</t>
    <phoneticPr fontId="1" type="noConversion"/>
  </si>
  <si>
    <t>renal cell carcinoma 4 // electrogenic metabolite transporter [GeneCards]</t>
    <phoneticPr fontId="1" type="noConversion"/>
  </si>
  <si>
    <t>myotome CaP motoneuron hypoplastic [ZFIN]; diffuse glomerulonephritis // kallmann syndrome // regulates axon growth during development of the nervous system [GeneCards]</t>
    <phoneticPr fontId="1" type="noConversion"/>
  </si>
  <si>
    <t>T cell decreased amount // blood island has fewer parts of type hematopoietic stem cell // thrombocyte decreased amount // blood island has fewer parts of type neutrophil [ZFIN];  Metabolism of proteins // oxidoreductase activity // protein disulfide isomerase activity [ GeneCards]</t>
    <phoneticPr fontId="1" type="noConversion"/>
  </si>
  <si>
    <t>nitrogen metabolism</t>
    <phoneticPr fontId="1" type="noConversion"/>
  </si>
  <si>
    <t>amyotrophic lateral sclerosis // required for normal development of the embryonic central nervous system, especially for normal neural crest cell migration and normal axon guidance [GeneCards]; positive regulation of cytosolic calcium ion concentration [GO]; ErbB signaling pathway // calcium signaling pathway // agrin interactions at neuromuscular junction [KEGG enrichment]</t>
    <phoneticPr fontId="1" type="noConversion"/>
  </si>
  <si>
    <t>Meier-Gorlin Syndrome 2 (aplasia/hypoplasia of the patella, severe intrauterine and postnatal growth retardation with short stature and poor weight gain  ) //  calcium ion binding // low-density lipoprotein particle receptor activity[GeneCards]; endocytosis [GO enrichment]</t>
    <phoneticPr fontId="1" type="noConversion"/>
  </si>
  <si>
    <t>ENSDARP00000135076.2</t>
    <phoneticPr fontId="1" type="noConversion"/>
  </si>
  <si>
    <t>epidermal cell aggregated // epidermis morphology // epidermal basal stratum keratinocyte aggregated // nervous system quality abnormal  // inner ear lacks all parts of type otolith [ZFIN]; Charcot-Marie-Tooth disease, axonal, type 2Dd (peripheral sensorimotor neuropathy) [GeneCards]</t>
    <phoneticPr fontId="1" type="noConversion"/>
  </si>
  <si>
    <t>skin development // muscle system</t>
    <phoneticPr fontId="1" type="noConversion"/>
  </si>
  <si>
    <t>bone development // muscle system</t>
    <phoneticPr fontId="1" type="noConversion"/>
  </si>
  <si>
    <t>growth retardation // nervous system</t>
    <phoneticPr fontId="1" type="noConversion"/>
  </si>
  <si>
    <t>yolk syncytial layer edematous abnormal // glomerular filtration disrupted [ZFIN]; Periosteal Osteogenic Sarcoma [GeneCards]; regulation of rankl gene expression in marrow stromal/preosteoblast cells [Charles et al, 2008]; dach1 is a target gene of FGF signaling during limb skeletal development [Horner, 2002]</t>
    <phoneticPr fontId="1" type="noConversion"/>
  </si>
  <si>
    <t>heparan sulfate 6-O-sulfotransferase 3b</t>
    <phoneticPr fontId="1" type="noConversion"/>
  </si>
  <si>
    <t>hs6st3b</t>
    <phoneticPr fontId="1" type="noConversion"/>
  </si>
  <si>
    <t>motor behavior process quality abnormal // sensory system quality abnormal // eye quality abnormal [ZFIN]; Omodysplasia (skeletal dysplasia, micromelic dwarfism) //  Glycosaminoglycan metabolism and Metapathway biotransformation [GeneCards]; proteoglycan biosynthetic process // carbohydrate derivative biosynthetic process // heparan sulfate proteoglycan biosynthetic process [GO]; Glycosaminoglycan biosynthesis - heparan sulfate / heparin [KEGG]; hs6st3 is involved in bone marrow mesenchymal stromal cell osteogenic differentiation [Zhao et al, 2015]; hs6st3 is associated with obesity and triglycerides [Wang et al, 2013]</t>
    <phoneticPr fontId="1" type="noConversion"/>
  </si>
  <si>
    <t>oxoglutarate (alpha-ketoglutarate) receptor 1b</t>
    <phoneticPr fontId="1" type="noConversion"/>
  </si>
  <si>
    <t>oxgr1b</t>
    <phoneticPr fontId="1" type="noConversion"/>
  </si>
  <si>
    <t>tympanic membrane disease // bleeding disorder, platelet-type, 8 [GeneCards]; exercise-induced α-ketoglutaric acid stimulates muscle hypertrophy and fat loss through OXGR1-dependent adrenal activation [Yuan et al, 2020]</t>
    <phoneticPr fontId="1" type="noConversion"/>
  </si>
  <si>
    <t>muscle system // adipocyte</t>
    <phoneticPr fontId="1" type="noConversion"/>
  </si>
  <si>
    <t>dorsal aorta closed [ZFIN]; syndromic intellectual disability // craniosynostosis // parathyroid hormone receptor [GeneCards]</t>
    <phoneticPr fontId="1" type="noConversion"/>
  </si>
  <si>
    <t>phosphodiesterase 4D, cAMP-specific</t>
    <phoneticPr fontId="1" type="noConversion"/>
  </si>
  <si>
    <t>pde4d</t>
    <phoneticPr fontId="1" type="noConversion"/>
  </si>
  <si>
    <t>whole organism bent // whole organism decreased length // head increased size // pericardium edematous // caudal fin curved [ZFIN]; acrodysostosis (pleiotropic disorder of skeletal, endocrine, and neurological abnormalities; hypothyroidism and hypogonadism) [GeneCards]</t>
    <phoneticPr fontId="1" type="noConversion"/>
  </si>
  <si>
    <t>body shape</t>
    <phoneticPr fontId="1" type="noConversion"/>
  </si>
  <si>
    <t>DEP domain containing 1a</t>
    <phoneticPr fontId="1" type="noConversion"/>
  </si>
  <si>
    <t>depdc1a</t>
    <phoneticPr fontId="1" type="noConversion"/>
  </si>
  <si>
    <t>bladder cancer // GTPase activator activity // transcriptional corepressor [GeneCards]</t>
    <phoneticPr fontId="1" type="noConversion"/>
  </si>
  <si>
    <t>ELOVL fatty acid elongase 7a</t>
    <phoneticPr fontId="1" type="noConversion"/>
  </si>
  <si>
    <t>elovl7a</t>
    <phoneticPr fontId="1" type="noConversion"/>
  </si>
  <si>
    <t>fatty Acyl-CoA biosynthesis and metabolism // transferase activity [GeneCards]; very long-chain fatty acid metabolic process // fatty acid derivative metabolic process // fatty-acyl-CoA biosynthetic process // thioester biosynthetic process // purine nucleotide metabolic process [GO]; fatty acid metabolism // biosynthesis of unsaturated fatty acids [KEGG]</t>
    <phoneticPr fontId="1" type="noConversion"/>
  </si>
  <si>
    <t>ENSDARP00000096540.3</t>
    <phoneticPr fontId="1" type="noConversion"/>
  </si>
  <si>
    <t>aryl hydrocarbon receptor 2</t>
    <phoneticPr fontId="1" type="noConversion"/>
  </si>
  <si>
    <t>pericardium composition, ameliorated // heart contraction rate, ameliorated // heart morphology, ameliorated [ZFIN]; regulation of lipid metabolism by peroxisome proliferator-activated receptor alpha // regulates angiogenesis, hematopoiesis, drug and lipid metabolism, cell motility and immune modulation [GeneCards]</t>
    <phoneticPr fontId="1" type="noConversion"/>
  </si>
  <si>
    <t>glucolipid metabolism // immune system</t>
    <phoneticPr fontId="1" type="noConversion"/>
  </si>
  <si>
    <t>zinc finger, SWIM-type containing 6</t>
    <phoneticPr fontId="1" type="noConversion"/>
  </si>
  <si>
    <t>zswim6</t>
    <phoneticPr fontId="1" type="noConversion"/>
  </si>
  <si>
    <t>ENSDARP00000079812.5</t>
    <phoneticPr fontId="1" type="noConversion"/>
  </si>
  <si>
    <t>kinesin family member 2A</t>
    <phoneticPr fontId="1" type="noConversion"/>
  </si>
  <si>
    <t>spindle activity during mitosis // brain development // ATPase activity // microtubule motor activity [GeneCards]</t>
    <phoneticPr fontId="1" type="noConversion"/>
  </si>
  <si>
    <t>cytoglobin 1</t>
    <phoneticPr fontId="1" type="noConversion"/>
  </si>
  <si>
    <t>cygb1</t>
    <phoneticPr fontId="1" type="noConversion"/>
  </si>
  <si>
    <t>protection during oxidative stress // intracellular oxygen storage or transfer // iron ion binding // oxygen binding // metabolism of nitric oxide //  retinitis pigmentosa 36 and cone-rod dystrophy 2 [GeneCards]; oxygen transport // oxygen carrier activity // oxygen binding [GO]</t>
    <phoneticPr fontId="1" type="noConversion"/>
  </si>
  <si>
    <t>oxygen metabolism // eye development</t>
    <phoneticPr fontId="1" type="noConversion"/>
  </si>
  <si>
    <t>ENSDARP00000136585.1</t>
    <phoneticPr fontId="1" type="noConversion"/>
  </si>
  <si>
    <t>si:ch1073-209h18.1</t>
    <phoneticPr fontId="1" type="noConversion"/>
  </si>
  <si>
    <t>golgi associated, gamma adaptin ear containing, ARF binding protein 3b</t>
    <phoneticPr fontId="1" type="noConversion"/>
  </si>
  <si>
    <t>gga3b</t>
    <phoneticPr fontId="1" type="noConversion"/>
  </si>
  <si>
    <t>nephrotic syndrome, type 17 (short stature and proteinuria) // 3-methylglutaconic aciduria, type Iv // regulation of the trafficking of proteins between the trans-Golgi network and the lysosome // vesicle-mediated transport [GeneCards]</t>
    <phoneticPr fontId="1" type="noConversion"/>
  </si>
  <si>
    <t>renal disease // growth retardation</t>
    <phoneticPr fontId="1" type="noConversion"/>
  </si>
  <si>
    <t>nucleoporin 85</t>
    <phoneticPr fontId="1" type="noConversion"/>
  </si>
  <si>
    <t>nup85</t>
    <phoneticPr fontId="1" type="noConversion"/>
  </si>
  <si>
    <t xml:space="preserve">whole organism dead // eye decreased size // whole organism edematous // orbital region edematous [ZFIN];  nephrotic syndrome, type 17 and genetic steroid-resistant nephrotic syndrome (proteinuria, hypoalbuminemia, edema, and hyperlipidemia) // promote chemotaxis of monocytes, thereby participating in the inflammatory response // Cellular response to heat stress // Cell Cycle, Mitotic // HIV life cycle [GeneCards] </t>
    <phoneticPr fontId="1" type="noConversion"/>
  </si>
  <si>
    <t>renal disease // glucolipid metabolism // immune system</t>
    <phoneticPr fontId="1" type="noConversion"/>
  </si>
  <si>
    <t>Jupiter microtubule associated homolog 1b</t>
    <phoneticPr fontId="1" type="noConversion"/>
  </si>
  <si>
    <t>jpt1b</t>
    <phoneticPr fontId="1" type="noConversion"/>
  </si>
  <si>
    <t>peptidoglycan recognition protein 6</t>
    <phoneticPr fontId="1" type="noConversion"/>
  </si>
  <si>
    <t>pglyrp6</t>
    <phoneticPr fontId="1" type="noConversion"/>
  </si>
  <si>
    <t>paralogue of pglyrp5: defense response to bacterium arrested [ZFIN]; defense response to Gram-positive bacterium //carbohydrate derivative catabolic process [GO]; zebrafish peptidoglycan recognition proteins are bactericidal amidases essential for defense against bacterial infections [Li et al, 2007]</t>
    <phoneticPr fontId="1" type="noConversion"/>
  </si>
  <si>
    <t>prostaglandin E receptor 1b (subtype EP1)</t>
    <phoneticPr fontId="1" type="noConversion"/>
  </si>
  <si>
    <t>ptger1b</t>
    <phoneticPr fontId="1" type="noConversion"/>
  </si>
  <si>
    <t>renal function // mediating algesia and regulation of blood pressure // mediate adrenocorticotropic hormone response to bacterial endotoxin [GeneCards]</t>
    <phoneticPr fontId="1" type="noConversion"/>
  </si>
  <si>
    <t>interleukin enhancer binding factor 3b</t>
    <phoneticPr fontId="1" type="noConversion"/>
  </si>
  <si>
    <t>ilf3b</t>
    <phoneticPr fontId="1" type="noConversion"/>
  </si>
  <si>
    <t>this protein (NF90, ILF3) forms a heterodimer with a 45 kDa transcription factor (NF45, ILF2) required for T-cell expression of interleukin 2 // participates in the innate antiviral response // double-stranded RNA binding // regulate gene expression and stabilize mRNAs [GeneCards]; defense response to virus // immune effector process [GO]; ilf3 contributes to the establishment of the antiviral type I interferon program [Watson et al, 2020]</t>
    <phoneticPr fontId="1" type="noConversion"/>
  </si>
  <si>
    <t>phenylalanyl-tRNA synthetase subunit alpha</t>
    <phoneticPr fontId="1" type="noConversion"/>
  </si>
  <si>
    <t>farsa</t>
    <phoneticPr fontId="1" type="noConversion"/>
  </si>
  <si>
    <t>rajab interstitial lung disease with brain calcifications 2 (growth delay, scoliosis and hypothyroidism) // combined oxidative phosphorylation deficiency 4 (severe metabolic acidosis and respiratory distress, metabolic crises, developmental regression) // gene expression // tRNA aminoacylation // tRNA binding [GeneCards]; tRNA aminoacylation for protein translation // translation // amino acid activation [GO]</t>
    <phoneticPr fontId="1" type="noConversion"/>
  </si>
  <si>
    <t>si:dkey-61n16.5</t>
    <phoneticPr fontId="1" type="noConversion"/>
  </si>
  <si>
    <t>synaptonemal complex central element protein 2</t>
    <phoneticPr fontId="1" type="noConversion"/>
  </si>
  <si>
    <t>nervous system // organic acid metabolism</t>
    <phoneticPr fontId="1" type="noConversion"/>
  </si>
  <si>
    <t>ENSDARP00000136995.1</t>
    <phoneticPr fontId="1" type="noConversion"/>
  </si>
  <si>
    <t>glutaryl-CoA dehydrogenase b</t>
    <phoneticPr fontId="1" type="noConversion"/>
  </si>
  <si>
    <t>gcdhb</t>
    <phoneticPr fontId="1" type="noConversion"/>
  </si>
  <si>
    <t>glutaric acidemia I (organic acid disorder, neurometabolic disorder, opisthotonus and muscle rigidity) // athetosis //  Peptide chain elongation // glutaryl-CoA degradation // flavin adenine dinucleotide binding // fatty-acyl-CoA binding [GeneCards]; fatty acid derivative biosynthetic process // fatty acid derivative metabolic process // fatty acid beta-oxidation // thioester biosynthetic process [GO]; fatty acid degradation // lysine degradation // tryptophan metabolism[KEGG]</t>
    <phoneticPr fontId="1" type="noConversion"/>
  </si>
  <si>
    <t>glucolipid metabolism // organic acid metabolism</t>
    <phoneticPr fontId="1" type="noConversion"/>
  </si>
  <si>
    <t>ENSDARP00000128949.1</t>
    <phoneticPr fontId="1" type="noConversion"/>
  </si>
  <si>
    <t>si:dkey-120c6.5</t>
    <phoneticPr fontId="1" type="noConversion"/>
  </si>
  <si>
    <t>ENSDARP00000144854.1</t>
    <phoneticPr fontId="1" type="noConversion"/>
  </si>
  <si>
    <t>bloodthirsty-related gene family, member 2</t>
    <phoneticPr fontId="1" type="noConversion"/>
  </si>
  <si>
    <t>btr02</t>
    <phoneticPr fontId="1" type="noConversion"/>
  </si>
  <si>
    <t>cldnk</t>
    <phoneticPr fontId="1" type="noConversion"/>
  </si>
  <si>
    <t>whole organism quality normal [ZFIN]; tight junction strands // immune cell transmigration: VCAM-1/CD106 Signaling [GeneCards]; apical junction assembly // bicellular tight junction assembly // tight junction assembly [GO]; tight junction // cell adhesion molecules [KEGG]</t>
    <phoneticPr fontId="1" type="noConversion"/>
  </si>
  <si>
    <t>hepatocyte growth factor-regulated tyrosine kinase substrate</t>
    <phoneticPr fontId="1" type="noConversion"/>
  </si>
  <si>
    <t>neurofibromatosis, type Ii // human T-cell leukemia virus type 2 //  HIV life cycle // recycling and degradation of membrane receptors // involved in intracellular signal transduction mediated by cytokines and growth factors [GeneCards]; early endosome membrane [GO]; endocytosis // Phagosome [KEGG]</t>
    <phoneticPr fontId="1" type="noConversion"/>
  </si>
  <si>
    <t>mitochondrial ribosomal protein L12</t>
    <phoneticPr fontId="1" type="noConversion"/>
  </si>
  <si>
    <t>combined oxidative phosphorylation deficiency 45 (poor overall growth, global developmental delay, seizures, and neurologic deterioration) // sideroblastic anemia with B-cell immunodeficiency, periodic fevers, developmental delay [GeneCards]; translation // mitochondrial gene expression [GO]; mutations mrpl12 leads to growth retardation, neurological deterioration and mitochondrial translation deficiency [Serre et al, 2013]</t>
    <phoneticPr fontId="1" type="noConversion"/>
  </si>
  <si>
    <t>solute carrier family 25 member 10</t>
    <phoneticPr fontId="1" type="noConversion"/>
  </si>
  <si>
    <t>slc25a10</t>
    <phoneticPr fontId="1" type="noConversion"/>
  </si>
  <si>
    <t>pigmented nodular adrenocortical disease, primary, 4 (hypertension, impaired glucose tolerance, central obesity, osteoporosis) // involved in the regulation of lipid and glucose metabolism // cell cycle, mitotic // aquaporin-mediated transport // required for glucose-mediated adipogenic differentiation increase and osteogenic differentiation inhibition from osteoblasts [GeneCards]; cellular glucose homeostasis // response to glucose [GO]; insulin signaling pathway // hedgehog signaling pathway // melanogenesis // progesterone-mediated oocyte maturation [KEGG]</t>
    <phoneticPr fontId="1" type="noConversion"/>
  </si>
  <si>
    <t>obesity // glucolipid metabolism // bone development // pigmentation</t>
    <phoneticPr fontId="1" type="noConversion"/>
  </si>
  <si>
    <t>sterile alpha motif domain containing 1a</t>
    <phoneticPr fontId="1" type="noConversion"/>
  </si>
  <si>
    <t>samd1a</t>
    <phoneticPr fontId="1" type="noConversion"/>
  </si>
  <si>
    <t>sequence-specific DNA binding // atherogenesis by immobilizing LDL in the atherial wall [GeneCards]; negative regulation of RNA metabolic process // negative regulation of cellular biosynthetic process [GO]</t>
    <phoneticPr fontId="1" type="noConversion"/>
  </si>
  <si>
    <t>mental retardation, autosomal recessive 14 // autosomal recessive non-syndromic intellectual disability // fatty Acyl-CoA biosynthesis and metabolism // oxidoreductase activity // production of very long-chain fatty acids for sphingolipid synthesis [GeneCards]; fatty acid metabolic process // very long-chain fatty acid metabolic process [GO]; fatty acid metabolism // biosynthesis of unsaturated fatty acids // fatty acid elongation [KEGG]</t>
    <phoneticPr fontId="1" type="noConversion"/>
  </si>
  <si>
    <t>DnaJ heat shock protein family (Hsp40) member B1a</t>
    <phoneticPr fontId="1" type="noConversion"/>
  </si>
  <si>
    <t>dnajb1a</t>
    <phoneticPr fontId="1" type="noConversion"/>
  </si>
  <si>
    <t>stimulus response</t>
    <phoneticPr fontId="1" type="noConversion"/>
  </si>
  <si>
    <t>GIPC PDZ domain containing family, member 1</t>
    <phoneticPr fontId="1" type="noConversion"/>
  </si>
  <si>
    <t>gipc1</t>
    <phoneticPr fontId="1" type="noConversion"/>
  </si>
  <si>
    <t>vascular lymphangioblast decreased amount // MAP kinase activity disrupted // MAP kinase activity increased occurrence // posterior cardinal vein vascular sprouts decreased amount // dorsal longitudinal anastomotic vessel absent [ZFIN]; oculopharyngodistal myopathy // actin binding [GeneCards]; lymph vessel morphogenesis // lymph vessel development // blood vessel development [GO]</t>
    <phoneticPr fontId="1" type="noConversion"/>
  </si>
  <si>
    <t>tripartite motif containing 35-12</t>
    <phoneticPr fontId="1" type="noConversion"/>
  </si>
  <si>
    <t>trim35-12</t>
    <phoneticPr fontId="1" type="noConversion"/>
  </si>
  <si>
    <t>hypotrichosis-lymphedema-telangiectasia-renal defect syndrome (developmental regression and global developmental delay) // innate immune system [GeneCards]</t>
    <phoneticPr fontId="1" type="noConversion"/>
  </si>
  <si>
    <t>growth retardation // renal disease // immune system</t>
    <phoneticPr fontId="1" type="noConversion"/>
  </si>
  <si>
    <t>gene5275</t>
    <phoneticPr fontId="1" type="noConversion"/>
  </si>
  <si>
    <t>ENSDARP00000136966.1</t>
    <phoneticPr fontId="1" type="noConversion"/>
  </si>
  <si>
    <t>gene5276</t>
    <phoneticPr fontId="1" type="noConversion"/>
  </si>
  <si>
    <t>zgc:163083</t>
    <phoneticPr fontId="1" type="noConversion"/>
  </si>
  <si>
    <t>glycosaminoglycan metabolism</t>
    <phoneticPr fontId="1" type="noConversion"/>
  </si>
  <si>
    <t>axin 1</t>
    <phoneticPr fontId="1" type="noConversion"/>
  </si>
  <si>
    <t>axin1</t>
    <phoneticPr fontId="1" type="noConversion"/>
  </si>
  <si>
    <t>heart looping disrupted // telencephalon decreased size // eye absent [ZFIN]; hepatocellular Carcinoma // Wnt signaling pathway [GeneCards]; central nervous system neuron differentiation [GO]</t>
    <phoneticPr fontId="1" type="noConversion"/>
  </si>
  <si>
    <t>galr2b</t>
    <phoneticPr fontId="1" type="noConversion"/>
  </si>
  <si>
    <t>growth retardation // growth hormone</t>
    <phoneticPr fontId="1" type="noConversion"/>
  </si>
  <si>
    <t>zinc finger, AN1-type domain 2A</t>
    <phoneticPr fontId="1" type="noConversion"/>
  </si>
  <si>
    <t>zfand2a</t>
    <phoneticPr fontId="1" type="noConversion"/>
  </si>
  <si>
    <t>UNC homeobox</t>
    <phoneticPr fontId="1" type="noConversion"/>
  </si>
  <si>
    <t>spondylocarpotarsal synostosis syndrome (development of bones throughout the body, short stature) // somitogenesis and neurogenesis  // maintenance and differentiation of specific elements of the axial skeleton [GeneCards]</t>
    <phoneticPr fontId="1" type="noConversion"/>
  </si>
  <si>
    <t>mical-like 2a</t>
    <phoneticPr fontId="1" type="noConversion"/>
  </si>
  <si>
    <t>whole organism increased speed // swimming behavior process quality ameliorated [ZFIN];  joubert syndrome 1 (brain abnormalities, delayed development and intellectual disability) // retinitis pigmentosa 44 // actin filament binding [GeneCards]; tight junction [KEGG]</t>
    <phoneticPr fontId="1" type="noConversion"/>
  </si>
  <si>
    <t>brain disease // growth retardation</t>
    <phoneticPr fontId="1" type="noConversion"/>
  </si>
  <si>
    <t>ttyh3a</t>
    <phoneticPr fontId="1" type="noConversion"/>
  </si>
  <si>
    <t>transport of glucose and other sugars, bile salts and organic acids, metal ions and amine compounds // chloride anion channels [GeneCards]</t>
    <phoneticPr fontId="1" type="noConversion"/>
  </si>
  <si>
    <t>LFNG O-fucosylpeptide 3-beta-N-acetylglucosaminyltransferase</t>
    <phoneticPr fontId="1" type="noConversion"/>
  </si>
  <si>
    <t>lfng</t>
    <phoneticPr fontId="1" type="noConversion"/>
  </si>
  <si>
    <t>trigeminal motor nucleus increased amount // hindbrain interneuron increased amount // vagal lobe increased amount // facial nerve motor nucleus increased amount // VeLD increased amount // CiD increased amount // fin regeneration decreased process quality [ZFIN]; spondylocostal dysostosis 3, autosomal recessive (abnormal development of bones in the spine and ribs) [GeneCards]; notch signaling pathway // negative regulation of developmental process // developmental growth // growth [GO]</t>
    <phoneticPr fontId="1" type="noConversion"/>
  </si>
  <si>
    <t>grifin</t>
    <phoneticPr fontId="1" type="noConversion"/>
  </si>
  <si>
    <t>eye decreased size // embryo development delayed [ZFIN];  cataract 48 [GeneCards]; oligosaccharide binding // carbohydrate binding [GO]</t>
    <phoneticPr fontId="1" type="noConversion"/>
  </si>
  <si>
    <t>chst12a</t>
    <phoneticPr fontId="1" type="noConversion"/>
  </si>
  <si>
    <t>startle response decreased magnitude // swimming increased frequency // habituation increased rate [ZFIN];  mental retardation, autosomal dominant 22 (global developmental delay) // congenital central hypoventilation syndrome (failure to thrive and respiratory insufficiency) // glycosaminoglycan metabolism // chondroitin sulfate/dermatan sulfate metabolism // glycosaminoglycan metabolism [GeneCards]; carbohydrate derivative biosynthetic process // proteoglycan biosynthetic process // proteoglycan metabolic process [GO]; glycosaminoglycan biosynthesis - chondroitin sulfate / dermatan sulfate [KEGG]</t>
    <phoneticPr fontId="1" type="noConversion"/>
  </si>
  <si>
    <t>growth retardation // stimulus response // glycosaminoglycan metabolism</t>
    <phoneticPr fontId="1" type="noConversion"/>
  </si>
  <si>
    <t>eukaryotic translation initiation factor 3, subunit Ba</t>
    <phoneticPr fontId="1" type="noConversion"/>
  </si>
  <si>
    <t>eif3ba</t>
    <phoneticPr fontId="1" type="noConversion"/>
  </si>
  <si>
    <t>immune system // muscle system // bone development</t>
    <phoneticPr fontId="1" type="noConversion"/>
  </si>
  <si>
    <t>regulation of transcription, DNA-templated // positive regulation of RNA biosynthetic process // positive regulation of nucleic acid-templated transcription [GO]</t>
    <phoneticPr fontId="1" type="noConversion"/>
  </si>
  <si>
    <t>gene14166</t>
    <phoneticPr fontId="1" type="noConversion"/>
  </si>
  <si>
    <t>Pim-1 proto-oncogene, serine/threonine kinase</t>
    <phoneticPr fontId="1" type="noConversion"/>
  </si>
  <si>
    <t>pim1</t>
    <phoneticPr fontId="1" type="noConversion"/>
  </si>
  <si>
    <t>brain specific kinase 146</t>
    <phoneticPr fontId="1" type="noConversion"/>
  </si>
  <si>
    <t>bsk146</t>
    <phoneticPr fontId="1" type="noConversion"/>
  </si>
  <si>
    <t>peptidyl-threonine phosphorylation // peptidyl-threonine modification // protein serine/threonine kinase activity [GO]</t>
    <phoneticPr fontId="1" type="noConversion"/>
  </si>
  <si>
    <t>si:dkey-8e10.2</t>
    <phoneticPr fontId="1" type="noConversion"/>
  </si>
  <si>
    <t>potassium voltage-gated channel, Shal-related subfamily, member 1</t>
    <phoneticPr fontId="1" type="noConversion"/>
  </si>
  <si>
    <t>kcnd1</t>
    <phoneticPr fontId="1" type="noConversion"/>
  </si>
  <si>
    <t>pseudohypoaldosteronism, type I, autosomal recessive (failure to thriveand dehydration) // voltage-gated potassium channels activity // ion channel activity [geneCards]; potassium ion transmembrane transport // inorganic cation transmembrane transport [GO]</t>
    <phoneticPr fontId="1" type="noConversion"/>
  </si>
  <si>
    <t>slc6a8</t>
    <phoneticPr fontId="1" type="noConversion"/>
  </si>
  <si>
    <t>growth retardation // nitrogen metabolism // brain disease</t>
    <phoneticPr fontId="1" type="noConversion"/>
  </si>
  <si>
    <t>B cell receptor associated protein 31</t>
    <phoneticPr fontId="1" type="noConversion"/>
  </si>
  <si>
    <t>bcap31</t>
    <phoneticPr fontId="1" type="noConversion"/>
  </si>
  <si>
    <t>growth retardation // immune system // brain disease</t>
    <phoneticPr fontId="1" type="noConversion"/>
  </si>
  <si>
    <t>solute carrier family 35 member 2</t>
    <phoneticPr fontId="1" type="noConversion"/>
  </si>
  <si>
    <t>slc35a2</t>
    <phoneticPr fontId="1" type="noConversion"/>
  </si>
  <si>
    <t>gene14180</t>
    <phoneticPr fontId="1" type="noConversion"/>
  </si>
  <si>
    <t>pim2</t>
    <phoneticPr fontId="1" type="noConversion"/>
  </si>
  <si>
    <t>colorectal adenocarcinoma (decreased viability) // lymphoma // apoptosis and autophagy // NF-kappaB signaling [GeneCards]; negative regulation of cell death [GO]</t>
    <phoneticPr fontId="1" type="noConversion"/>
  </si>
  <si>
    <t>OTU deubiquitinase 5a</t>
    <phoneticPr fontId="1" type="noConversion"/>
  </si>
  <si>
    <t>otud5a</t>
    <phoneticPr fontId="1" type="noConversion"/>
  </si>
  <si>
    <t>whole organism decreased size // notochord development disrupted // post-vent region curled // axis specification disrupted // pericardium edematous [ZFIN]; multiple congenital anomalies-neurodevelopmental syndrome, X-linked // neurodegeneration with brain iron accumulation 5 // innate immune system [GeneCards]; otud5 promotes innate antiviral and antitumor immunity through deubiquitinating and stabilizing STING [Guo et al, 2020]</t>
    <phoneticPr fontId="1" type="noConversion"/>
  </si>
  <si>
    <t>body shape // immune system // nervous system</t>
    <phoneticPr fontId="1" type="noConversion"/>
  </si>
  <si>
    <t>ENSDARP00000099034.3</t>
    <phoneticPr fontId="1" type="noConversion"/>
  </si>
  <si>
    <t>ENSDARP00000133823.1</t>
    <phoneticPr fontId="1" type="noConversion"/>
  </si>
  <si>
    <t>cat eye syndrome // rasopathy (decreased viability) [GeneCards]; glycerophospholipid biosynthetic process // lipid biosynthetic process [GO]</t>
    <phoneticPr fontId="1" type="noConversion"/>
  </si>
  <si>
    <t>retina decreased functionality [ZFIN]; congenital stationary night blindness // glutamate receptor activity [GeneCards]; synaptic transmission, glutamatergic [GO]</t>
    <phoneticPr fontId="1" type="noConversion"/>
  </si>
  <si>
    <t>ENSDARP00000148206.1</t>
    <phoneticPr fontId="1" type="noConversion"/>
  </si>
  <si>
    <t>abt1</t>
    <phoneticPr fontId="1" type="noConversion"/>
  </si>
  <si>
    <t>neuronal intranuclear inclusion disease // spinal muscular atrophy, distal, autosomal recessive, 1 // regulator of basal transcription for class II genes [GeneCards]; ribonucleoprotein complex biogenesis [GO]; abt1 activates basal transcription and has a yeast homolog that is essential for growth [Oda et al, 2000]</t>
    <phoneticPr fontId="1" type="noConversion"/>
  </si>
  <si>
    <t>nervous system // muscle system</t>
    <phoneticPr fontId="1" type="noConversion"/>
  </si>
  <si>
    <t>catechol-O-methyltransferase a</t>
    <phoneticPr fontId="1" type="noConversion"/>
  </si>
  <si>
    <t>comta</t>
    <phoneticPr fontId="1" type="noConversion"/>
  </si>
  <si>
    <t>schizophrenia // panic disorder 1 // neurotransmitter clearance in the synaptic cleft // catechol O-methyltransferase activity [GeneCards]; aromatic compound catabolic process [GO]; steroid hormone biosynthesis [KEGG]</t>
    <phoneticPr fontId="1" type="noConversion"/>
  </si>
  <si>
    <t>cyclin-dependent kinase 16</t>
    <phoneticPr fontId="1" type="noConversion"/>
  </si>
  <si>
    <t>cdk16</t>
    <phoneticPr fontId="1" type="noConversion"/>
  </si>
  <si>
    <t>TSR2 ribosome maturation factor</t>
    <phoneticPr fontId="1" type="noConversion"/>
  </si>
  <si>
    <t>tsr2</t>
    <phoneticPr fontId="1" type="noConversion"/>
  </si>
  <si>
    <t>liver quality abnormal // heart quality abnormal // eye decreased size abnormal // gut quality abnormal // ceratohyal cartilage bent // pharyngeal arch shape abnormal [ZFIN];  diamond-blackfan anemia 14/15 with mandibulofacial dysostosis (global developmental delay, short stature and congenital anomalies) [GeneCards]; ribonucleoprotein complex biogenesis [GO]</t>
    <phoneticPr fontId="1" type="noConversion"/>
  </si>
  <si>
    <t>growth retardation // liver disease // intestinal disease</t>
    <phoneticPr fontId="1" type="noConversion"/>
  </si>
  <si>
    <t>SRSF protein kinase 3</t>
    <phoneticPr fontId="1" type="noConversion"/>
  </si>
  <si>
    <t>srpk3</t>
    <phoneticPr fontId="1" type="noConversion"/>
  </si>
  <si>
    <t>muscle development // centronuclear myopathy // myopathy, X-linked, with excessive autophagy [GeneCards]; ribonucleoprotein complex biogenesis [GO]</t>
    <phoneticPr fontId="1" type="noConversion"/>
  </si>
  <si>
    <t>plexin B3</t>
    <phoneticPr fontId="1" type="noConversion"/>
  </si>
  <si>
    <t>plxnb3</t>
    <phoneticPr fontId="1" type="noConversion"/>
  </si>
  <si>
    <t>glioma // syndromic intellectual disability // axon guidance, invasive growth and cell migration [GeneCards]; negative regulation of cell adhesion // regulation of nervous system development [GO]</t>
    <phoneticPr fontId="1" type="noConversion"/>
  </si>
  <si>
    <t>ATP-binding cassette, sub-family D (ALD), member 1</t>
    <phoneticPr fontId="1" type="noConversion"/>
  </si>
  <si>
    <t>abcd1</t>
    <phoneticPr fontId="1" type="noConversion"/>
  </si>
  <si>
    <t>whole organism cholesterol increased amount // intracellular cholesterol transport disrupted // whole organism cortisol amount, normal // very long-chain fatty acid metabolic process disrupted // whole organism very long-chain fatty acid increased amount // whole organism viability abnormal // response to light stimulus process quality abnormal // spinal cord myelin sheath decreased amount [ZFIN]; energy metabolism // alpha-linolenic (omega3) and linoleic (omega6) acid metabolism [GeneCards]; fatty acid metabolic process // cholesterol transport // fatty acid beta-oxidation // lipid oxidation // regulation of nervous system development [GO]; peroxisome [KEGG]</t>
    <phoneticPr fontId="1" type="noConversion"/>
  </si>
  <si>
    <t>glucolipid metabolism // nervous system</t>
    <phoneticPr fontId="1" type="noConversion"/>
  </si>
  <si>
    <t>ENSDARP00000122634.1</t>
    <phoneticPr fontId="1" type="noConversion"/>
  </si>
  <si>
    <t>si:ch211-169p10.1</t>
    <phoneticPr fontId="1" type="noConversion"/>
  </si>
  <si>
    <t>mecom</t>
    <phoneticPr fontId="1" type="noConversion"/>
  </si>
  <si>
    <t>thymus T cell decreased amount abnormal // pericardium edematous // blood accumulation heart //  whole organism anterior-posterior axis curved // ventral wall of dorsal aorta nucleate erythrocyte decreased amount // renal system process decreased process quality [ZFIN]; notch signaling pathway // regulation of cell-cell adhesion [GO]</t>
    <phoneticPr fontId="1" type="noConversion"/>
  </si>
  <si>
    <t>neuronal tyrosine-phosphorylated phosphoinositide-3-kinase adaptor 2a</t>
    <phoneticPr fontId="1" type="noConversion"/>
  </si>
  <si>
    <t>nyap2a</t>
    <phoneticPr fontId="1" type="noConversion"/>
  </si>
  <si>
    <t>regulates neuronal morphogenesis [GeneCards]; neuron projection morphogenesis [GO]</t>
    <phoneticPr fontId="1" type="noConversion"/>
  </si>
  <si>
    <t>chromosome 15Q11.2 deletion syndrome (global developmental delay,  intellectual disability) // yaws // mitochondrial biogenesis [GeneCards]; cluh plays a pivotal role during adipogenesis by regulating the activity of mitochondria [Cho et al, 2019]</t>
    <phoneticPr fontId="1" type="noConversion"/>
  </si>
  <si>
    <t>growth retardation // adipocyte</t>
    <phoneticPr fontId="1" type="noConversion"/>
  </si>
  <si>
    <t>pafah1b1a</t>
    <phoneticPr fontId="1" type="noConversion"/>
  </si>
  <si>
    <t>eye decreased size // circulatory system process disrupted // pigment cell morphology abnorma // whole organism curved ventral // brain decreased size // whole organism lethal (sensu genetics) [ZFIN];   lissencephaly 1 // miller-dieker lissencephaly syndrome // reelin signaling pathway // cell cycle, mitotic [GeneCards]; brain morphogenesis [GO]; ether lipid metabolism [KEGG]</t>
    <phoneticPr fontId="1" type="noConversion"/>
  </si>
  <si>
    <t>mettl16</t>
    <phoneticPr fontId="1" type="noConversion"/>
  </si>
  <si>
    <t>MAX network transcriptional repressor a</t>
    <phoneticPr fontId="1" type="noConversion"/>
  </si>
  <si>
    <t>mnta</t>
    <phoneticPr fontId="1" type="noConversion"/>
  </si>
  <si>
    <t>DNA-binding transcription factor activity // transcription coactivator activity [GeneCards]; microRNA miR-210 modulates cellular response to hypoxia through the MYC antagonist mnt [Zhang et al, 2009]</t>
    <phoneticPr fontId="1" type="noConversion"/>
  </si>
  <si>
    <t>info solute carrier family 35 member F2, like</t>
    <phoneticPr fontId="1" type="noConversion"/>
  </si>
  <si>
    <t>slc35f2l</t>
    <phoneticPr fontId="1" type="noConversion"/>
  </si>
  <si>
    <t>alpha-methylacetoacetic aciduria (amino acid metabolic disorder characterized by inability to process isoleucine and ketones) // Acute Laryngitis</t>
    <phoneticPr fontId="1" type="noConversion"/>
  </si>
  <si>
    <t>vps53</t>
    <phoneticPr fontId="1" type="noConversion"/>
  </si>
  <si>
    <t>pontocerebellar hypoplasia, type 2E (severe global developmental delay) // cerebral atrophy [GeneCards ]; cytosolic transport [GO]</t>
    <phoneticPr fontId="1" type="noConversion"/>
  </si>
  <si>
    <t>trarg1a</t>
    <phoneticPr fontId="1" type="noConversion"/>
  </si>
  <si>
    <t>golgi SNAP receptor complex member 1</t>
    <phoneticPr fontId="1" type="noConversion"/>
  </si>
  <si>
    <t>bardet-biedl syndrome 5 (postaxial polydactyly, obesity, renal dysfunction, hypogonadism) // vohwinkel syndrome (palmoplantar keratoses) [GeneCards]</t>
    <phoneticPr fontId="1" type="noConversion"/>
  </si>
  <si>
    <t>cpda</t>
    <phoneticPr fontId="1" type="noConversion"/>
  </si>
  <si>
    <t xml:space="preserve"> Hepatitis B // Hepatitis [GeneCards]</t>
    <phoneticPr fontId="1" type="noConversion"/>
  </si>
  <si>
    <t>liver disease</t>
    <phoneticPr fontId="1" type="noConversion"/>
  </si>
  <si>
    <t>ywhae1</t>
    <phoneticPr fontId="1" type="noConversion"/>
  </si>
  <si>
    <t>trunk decreased length // forebrain has fewer parts of type neuron // cranial blood vessel hemorrhagic [ZFIN]; kidney clear cell sarcoma // cellular response to heat stress // cell cycle, mitotic [GeneCards]; monooxygenase activity [GO]; cell cycle [KEGG]</t>
    <phoneticPr fontId="1" type="noConversion"/>
  </si>
  <si>
    <t>crk</t>
    <phoneticPr fontId="1" type="noConversion"/>
  </si>
  <si>
    <t>fast muscle cell mononucleate // myoblast fusion decreased occurrence [ZFIN]; sarcoma // chromosome 17p13.3, centromeric, duplication syndrome (global developmental delay) // regulates cell adhesion, spreading and migration [GeneCards]; myoblast fusion // muscle cell differentiation [GO]; insulin signaling pathway [KEGG]</t>
    <phoneticPr fontId="1" type="noConversion"/>
  </si>
  <si>
    <t>ENSDARP00000100990.2</t>
    <phoneticPr fontId="1" type="noConversion"/>
  </si>
  <si>
    <t>leucine rich repeat containing 75A</t>
    <phoneticPr fontId="1" type="noConversion"/>
  </si>
  <si>
    <t>ENSDARP00000072478.5</t>
    <phoneticPr fontId="1" type="noConversion"/>
  </si>
  <si>
    <t>polymerase (DNA-directed), delta interacting protein 2</t>
    <phoneticPr fontId="1" type="noConversion"/>
  </si>
  <si>
    <t>poldip2</t>
    <phoneticPr fontId="1" type="noConversion"/>
  </si>
  <si>
    <t>DNA damage tolerance [GeneCards]; translesion synthesis [GO]; poldip2 is an oxygen-sensitive protein that controls PDH and αKGDH lipoylation and activation to support metabolic adaptation in hypoxia and cancer [Paredes et al, 2018]; NADPH oxidase 4: walking the walk with poldip2 [Datla et al, 2014]</t>
    <phoneticPr fontId="1" type="noConversion"/>
  </si>
  <si>
    <t>transmembrane protein 199</t>
    <phoneticPr fontId="1" type="noConversion"/>
  </si>
  <si>
    <t>congenital disorder of glycosylation, type Iip (global developmental delay and generalized hypotonia) // immunodeficiency 47 [GeneCards]; a murine model of tmem199-cdg, a golgi trafficking defect, has aberrant protein calactosylation and fatty liver [Vajro et al, 2018]; defective lipid droplet–lysosome interaction causes fatty liver disease as evidenced by human mutations in tmem199 and ccdc115 [Larsen et al, 2021]</t>
    <phoneticPr fontId="1" type="noConversion"/>
  </si>
  <si>
    <t>growth retardation // liver disease // immune system</t>
    <phoneticPr fontId="1" type="noConversion"/>
  </si>
  <si>
    <t>smtnl</t>
    <phoneticPr fontId="1" type="noConversion"/>
  </si>
  <si>
    <t>ATP-binding cassette, sub-family G (WHITE), member 4b</t>
    <phoneticPr fontId="1" type="noConversion"/>
  </si>
  <si>
    <t>sitosterolemia // hypolipoproteinemia // cellular cholesterol homeostasis // macrophage lipid homeostasis // transport of glucose and other sugars, bile salts and organic acids, metal ions and amine compounds [GeneCards]; sterol transport [GO]; abca1 and abcg1 or abcg4 act sequentially to remove cellular cholesterol and generate cholesterol-rich HDL [Vaughan et al, 2006]</t>
    <phoneticPr fontId="1" type="noConversion"/>
  </si>
  <si>
    <t>nlrx1</t>
    <phoneticPr fontId="1" type="noConversion"/>
  </si>
  <si>
    <t>growth retardation // immune system // mitochondrial disease // stimulus response</t>
    <phoneticPr fontId="1" type="noConversion"/>
  </si>
  <si>
    <t>PDZ domain containing 3a</t>
    <phoneticPr fontId="1" type="noConversion"/>
  </si>
  <si>
    <t>pdzd3a</t>
    <phoneticPr fontId="1" type="noConversion"/>
  </si>
  <si>
    <t>motility-related diarrhea // diarrhea 1, secretory chloride, congenital // HIV life cycle // uptake and actions of bacterial toxins [GeneCards]</t>
    <phoneticPr fontId="1" type="noConversion"/>
  </si>
  <si>
    <t>intestinal disease // immune system</t>
    <phoneticPr fontId="1" type="noConversion"/>
  </si>
  <si>
    <t>5-phosphohydroxy-L-lysine phospho-lyase</t>
    <phoneticPr fontId="1" type="noConversion"/>
  </si>
  <si>
    <t>phykpl</t>
    <phoneticPr fontId="1" type="noConversion"/>
  </si>
  <si>
    <t>phosphohydroxylysinuria // keratosis follicularis spinulosa // histidine, lysine, phenylalanine, tyrosine, proline and tryptophan catabolism [GeneCards]; transaminase activity // vitamin binding [GO]; lysine degradation [KEGG]</t>
    <phoneticPr fontId="1" type="noConversion"/>
  </si>
  <si>
    <t>organic acid metabolism</t>
    <phoneticPr fontId="1" type="noConversion"/>
  </si>
  <si>
    <t>ubiquitination factor E4A (UFD2 homolog, yeast)</t>
    <phoneticPr fontId="1" type="noConversion"/>
  </si>
  <si>
    <t>ube4a</t>
    <phoneticPr fontId="1" type="noConversion"/>
  </si>
  <si>
    <t>immune system // growth retardation</t>
    <phoneticPr fontId="1" type="noConversion"/>
  </si>
  <si>
    <t>lysine (K)-specific methyltransferase 2A</t>
    <phoneticPr fontId="1" type="noConversion"/>
  </si>
  <si>
    <t>kmt2a</t>
    <phoneticPr fontId="1" type="noConversion"/>
  </si>
  <si>
    <t>wiedemann-steiner syndrome (growth delay) // acute myeloid leukemia with T(9;11)(P22;Q23) [GeneCards]; glial cell development [GO]; lysine degradation [KEGG]</t>
    <phoneticPr fontId="1" type="noConversion"/>
  </si>
  <si>
    <t>C1q and TNF related 5</t>
    <phoneticPr fontId="1" type="noConversion"/>
  </si>
  <si>
    <t>c1qtnf5</t>
    <phoneticPr fontId="1" type="noConversion"/>
  </si>
  <si>
    <t>late-onset retinal degeneration// microphthalmia, isolated 5 [GeneCards]</t>
    <phoneticPr fontId="1" type="noConversion"/>
  </si>
  <si>
    <t>ring finger protein 26</t>
    <phoneticPr fontId="1" type="noConversion"/>
  </si>
  <si>
    <t>rnf26</t>
    <phoneticPr fontId="1" type="noConversion"/>
  </si>
  <si>
    <t>whole organism quality normal [ZFIN]; aicardi-goutieres syndrome (affects the brain, the immune system, and the skin) [GeneCards]</t>
    <phoneticPr fontId="1" type="noConversion"/>
  </si>
  <si>
    <t>brain disease // immune system // skin development</t>
    <phoneticPr fontId="1" type="noConversion"/>
  </si>
  <si>
    <t>melanoma cell adhesion molecule b</t>
    <phoneticPr fontId="1" type="noConversion"/>
  </si>
  <si>
    <t>mcamb</t>
    <phoneticPr fontId="1" type="noConversion"/>
  </si>
  <si>
    <t>epithelial cilium movement involved in determination of left/right asymmetry process quality abnormal // notochord increased width // convergent extension process quality abnormal // somite morphology abnormal // pericardium edematous // blood circulation disrupted // determination of digestive/pancreatic/intestine tract left/right asymmetry decreased occurrence [ZFIN]; noonans syndrome-like disorder (developmental delay) // melanoma [GeneCards]; lymph vessel morphogenesis [GO]</t>
    <phoneticPr fontId="1" type="noConversion"/>
  </si>
  <si>
    <t>growth retardation // pigmentation // intestinal disease</t>
    <phoneticPr fontId="1" type="noConversion"/>
  </si>
  <si>
    <t>Cbl proto-oncogene, E3 ubiquitin protein ligase</t>
    <phoneticPr fontId="1" type="noConversion"/>
  </si>
  <si>
    <t>whole organism anterior-posterior axis shortened // whole organism anterior-posterior axis curved // whole organism anterior-posterior axis decreased length // axis elongation decreased process quality // nucleate erythrocyte decreased amount [ZFIN]; Noonan Syndrome-Like Disorder (developmental delay, short stature) // Juvenile Myelomonocytic Leukemia // regulation of osteoblast differentiation and apoptosis // osteoclastic bone resorption [GeneCards]; definitive hemopoiesis // regulation of epidermal growth factor-activated receptor activity [GO]; insulin signaling pathway [KEGG]</t>
    <phoneticPr fontId="1" type="noConversion"/>
  </si>
  <si>
    <t>growth retardation // glucolipid metabolism // bone development // body shape</t>
    <phoneticPr fontId="1" type="noConversion"/>
  </si>
  <si>
    <t>coiled-coil domain containing 153</t>
    <phoneticPr fontId="1" type="noConversion"/>
  </si>
  <si>
    <t>ccdc153</t>
    <phoneticPr fontId="1" type="noConversion"/>
  </si>
  <si>
    <t>glutamate receptor, ionotropic, kainate 4</t>
    <phoneticPr fontId="1" type="noConversion"/>
  </si>
  <si>
    <t>grik4</t>
    <phoneticPr fontId="1" type="noConversion"/>
  </si>
  <si>
    <t>depersonalization disorder // bipolar disorder // transmission across Chemical Synapses [GeneCards]; synaptic transmission, glutamatergic // modulation of chemical synaptic transmission [GO]</t>
    <phoneticPr fontId="1" type="noConversion"/>
  </si>
  <si>
    <t>family with sequence similarity 20 member C, like</t>
    <phoneticPr fontId="1" type="noConversion"/>
  </si>
  <si>
    <t>fam20cl</t>
    <phoneticPr fontId="1" type="noConversion"/>
  </si>
  <si>
    <t>raine syndrome (osteosclerotic bone dysplasia) // microcephaly chorioretinopathy 1 // biomineralization of bones and teeth // lipid homeostasis, wound healing and cell migration and adhesion [GeneCards]; odontogenesis [GO]; inactivation of a novel FGF23 regulator, fam20c, leads to hypophosphatemic rickets in mice [Wang et al, 2012]</t>
    <phoneticPr fontId="1" type="noConversion"/>
  </si>
  <si>
    <t>dynein, axonemal, light chain 4b</t>
    <phoneticPr fontId="1" type="noConversion"/>
  </si>
  <si>
    <t>dnal4b</t>
    <phoneticPr fontId="1" type="noConversion"/>
  </si>
  <si>
    <t>mirror movements // movement of sperm flagella [GeneCards]; regulation of ATPase activity [GO]</t>
    <phoneticPr fontId="1" type="noConversion"/>
  </si>
  <si>
    <t>neuronal pentraxin receptor b</t>
    <phoneticPr fontId="1" type="noConversion"/>
  </si>
  <si>
    <t>nptxrb</t>
    <phoneticPr fontId="1" type="noConversion"/>
  </si>
  <si>
    <t>mirror movements 1 //  mediating uptake of synaptic material during synapse remodeling [GeneCards]</t>
    <phoneticPr fontId="1" type="noConversion"/>
  </si>
  <si>
    <t>polymerase (RNA) III (DNA directed) polypeptide F</t>
    <phoneticPr fontId="1" type="noConversion"/>
  </si>
  <si>
    <t>polr3f</t>
    <phoneticPr fontId="1" type="noConversion"/>
  </si>
  <si>
    <t>retina quality abnormal // eye decreased size // liver quality abnormal // gut quality abnormal // heart quality abnormal [ZFIN]; corneal dystrophy, posterior polymorphous, 1 //sensing and limiting infection by intracellular bacteria and DNA viruses // acts as nuclear and cytosolic DNA sensor involved in innate immune response // transcription of tRNA // RNA polymerase III transcription Initiation [GeneCards]; transcription by RNA polymerase III // camera-type eye development [GO]</t>
    <phoneticPr fontId="1" type="noConversion"/>
  </si>
  <si>
    <t>eye development // liver disease // intestinal disease</t>
    <phoneticPr fontId="1" type="noConversion"/>
  </si>
  <si>
    <t>lysine acetyltransferase 14</t>
    <phoneticPr fontId="1" type="noConversion"/>
  </si>
  <si>
    <t>kat14</t>
    <phoneticPr fontId="1" type="noConversion"/>
  </si>
  <si>
    <t>growth retardation // mitochondrial disease</t>
    <phoneticPr fontId="1" type="noConversion"/>
  </si>
  <si>
    <t>ribosome binding protein 1b</t>
    <phoneticPr fontId="1" type="noConversion"/>
  </si>
  <si>
    <t>rrbp1b</t>
    <phoneticPr fontId="1" type="noConversion"/>
  </si>
  <si>
    <t>alanyl-tRNA synthetase 2, mitochondrial (putative)</t>
    <phoneticPr fontId="1" type="noConversion"/>
  </si>
  <si>
    <t>aars2</t>
    <phoneticPr fontId="1" type="noConversion"/>
  </si>
  <si>
    <t>combined oxidative phosphorylation deficiency 8 (dysfunction of the mitochondrial respiratory chain, hypertrophic cardiomyopathy, muscle dysfunction) // leukoencephalopathy, progressive, with ovarian failure (Neurologic decline) [GeneCards]; carbohydrate derivative biosynthetic process [GO]; aminoacyl-tRNA biosynthesis [KEGG]</t>
    <phoneticPr fontId="1" type="noConversion"/>
  </si>
  <si>
    <t>gene37847</t>
    <phoneticPr fontId="1" type="noConversion"/>
  </si>
  <si>
    <t>ENSDARP00000156096.1</t>
    <phoneticPr fontId="1" type="noConversion"/>
  </si>
  <si>
    <t>SRR924331</t>
    <phoneticPr fontId="1" type="noConversion"/>
  </si>
  <si>
    <t>SRR924333</t>
    <phoneticPr fontId="1" type="noConversion"/>
  </si>
  <si>
    <t>yxYR14_1</t>
    <phoneticPr fontId="1" type="noConversion"/>
  </si>
  <si>
    <t>yxYR14_2</t>
    <phoneticPr fontId="1" type="noConversion"/>
  </si>
  <si>
    <t>Mapping Rate (%)</t>
    <phoneticPr fontId="1" type="noConversion"/>
  </si>
  <si>
    <t>Raw Bases (Gb)</t>
    <phoneticPr fontId="1" type="noConversion"/>
  </si>
  <si>
    <t>Clean Bases (Gb)</t>
    <phoneticPr fontId="1" type="noConversion"/>
  </si>
  <si>
    <t>Q20 Bases Rate (%)</t>
    <phoneticPr fontId="1" type="noConversion"/>
  </si>
  <si>
    <t>Q30 Bases Rate (%)</t>
    <phoneticPr fontId="1" type="noConversion"/>
  </si>
  <si>
    <t>GC Content (%)</t>
    <phoneticPr fontId="1" type="noConversion"/>
  </si>
  <si>
    <t>YRI</t>
    <phoneticPr fontId="1" type="noConversion"/>
  </si>
  <si>
    <t>Xingguo red carp</t>
    <phoneticPr fontId="1" type="noConversion"/>
  </si>
  <si>
    <t>German mirror carp</t>
    <phoneticPr fontId="1" type="noConversion"/>
  </si>
  <si>
    <t>Songpu mirror carp</t>
    <phoneticPr fontId="1" type="noConversion"/>
  </si>
  <si>
    <t>Danube River carp</t>
    <phoneticPr fontId="1" type="noConversion"/>
  </si>
  <si>
    <t>Yellow River carp</t>
    <phoneticPr fontId="1" type="noConversion"/>
  </si>
  <si>
    <t>Fuyuan county, Heilongjiang Province, China, Asia</t>
    <phoneticPr fontId="1" type="noConversion"/>
  </si>
  <si>
    <t>Heilongjiang River carp</t>
    <phoneticPr fontId="1" type="noConversion"/>
  </si>
  <si>
    <t>American carp</t>
    <phoneticPr fontId="1" type="noConversion"/>
  </si>
  <si>
    <t>Gene Function (phynotype // disease // GO // pathway)</t>
    <phoneticPr fontId="1" type="noConversion"/>
  </si>
  <si>
    <t>SRR8281648</t>
    <phoneticPr fontId="1" type="noConversion"/>
  </si>
  <si>
    <t>SRR8281651</t>
    <phoneticPr fontId="1" type="noConversion"/>
  </si>
  <si>
    <t>SRR6853721</t>
    <phoneticPr fontId="1" type="noConversion"/>
  </si>
  <si>
    <t>SRR8380227</t>
    <phoneticPr fontId="1" type="noConversion"/>
  </si>
  <si>
    <t>yxYR</t>
    <phoneticPr fontId="1" type="noConversion"/>
  </si>
  <si>
    <t>SRR5601335</t>
    <phoneticPr fontId="1" type="noConversion"/>
  </si>
  <si>
    <t>SRR8281645</t>
    <phoneticPr fontId="1" type="noConversion"/>
  </si>
  <si>
    <t>SRR8281649</t>
    <phoneticPr fontId="1" type="noConversion"/>
  </si>
  <si>
    <t>SRR8281646</t>
    <phoneticPr fontId="1" type="noConversion"/>
  </si>
  <si>
    <t>SRR8281647</t>
    <phoneticPr fontId="1" type="noConversion"/>
  </si>
  <si>
    <t>SRR8281653</t>
    <phoneticPr fontId="1" type="noConversion"/>
  </si>
  <si>
    <t>SRR8281650</t>
    <phoneticPr fontId="1" type="noConversion"/>
  </si>
  <si>
    <t>SRR8281652</t>
    <phoneticPr fontId="1" type="noConversion"/>
  </si>
  <si>
    <t xml:space="preserve">SRR6853720 </t>
    <phoneticPr fontId="1" type="noConversion"/>
  </si>
  <si>
    <t>SRR1509530</t>
    <phoneticPr fontId="1" type="noConversion"/>
  </si>
  <si>
    <t xml:space="preserve">SRR1165994 </t>
    <phoneticPr fontId="1" type="noConversion"/>
  </si>
  <si>
    <t>SRR5601334</t>
    <phoneticPr fontId="1" type="noConversion"/>
  </si>
  <si>
    <t>SRR5601356</t>
    <phoneticPr fontId="1" type="noConversion"/>
  </si>
  <si>
    <t>Koi carp</t>
    <phoneticPr fontId="1" type="noConversion"/>
  </si>
  <si>
    <t>SRR924344, SRR1041564</t>
    <phoneticPr fontId="1" type="noConversion"/>
  </si>
  <si>
    <t>KOI_a</t>
    <phoneticPr fontId="1" type="noConversion"/>
  </si>
  <si>
    <t>KOI_b</t>
    <phoneticPr fontId="1" type="noConversion"/>
  </si>
  <si>
    <t>KOI_c</t>
    <phoneticPr fontId="1" type="noConversion"/>
  </si>
  <si>
    <t>KOI_d</t>
    <phoneticPr fontId="1" type="noConversion"/>
  </si>
  <si>
    <t>KOI_e</t>
    <phoneticPr fontId="1" type="noConversion"/>
  </si>
  <si>
    <t>KOI_f</t>
    <phoneticPr fontId="1" type="noConversion"/>
  </si>
  <si>
    <t>KOI_g</t>
    <phoneticPr fontId="1" type="noConversion"/>
  </si>
  <si>
    <t>KOI_h</t>
    <phoneticPr fontId="1" type="noConversion"/>
  </si>
  <si>
    <t>KOI_i</t>
    <phoneticPr fontId="1" type="noConversion"/>
  </si>
  <si>
    <t>OJ_a</t>
    <phoneticPr fontId="1" type="noConversion"/>
  </si>
  <si>
    <t>OJ_b</t>
    <phoneticPr fontId="1" type="noConversion"/>
  </si>
  <si>
    <t>HB_a</t>
    <phoneticPr fontId="1" type="noConversion"/>
  </si>
  <si>
    <t>XG_a</t>
    <phoneticPr fontId="1" type="noConversion"/>
  </si>
  <si>
    <t>yxYR_a</t>
    <phoneticPr fontId="1" type="noConversion"/>
  </si>
  <si>
    <t>EU_a</t>
    <phoneticPr fontId="1" type="noConversion"/>
  </si>
  <si>
    <t>EU_b</t>
    <phoneticPr fontId="1" type="noConversion"/>
  </si>
  <si>
    <t>EU_c</t>
    <phoneticPr fontId="1" type="noConversion"/>
  </si>
  <si>
    <t>EU_d</t>
    <phoneticPr fontId="1" type="noConversion"/>
  </si>
  <si>
    <t>Base (Gb)</t>
    <phoneticPr fontId="1" type="noConversion"/>
  </si>
  <si>
    <t>Total</t>
    <phoneticPr fontId="1" type="noConversion"/>
  </si>
  <si>
    <t>SRR924680</t>
    <phoneticPr fontId="1" type="noConversion"/>
  </si>
  <si>
    <t>SRR8380237</t>
    <phoneticPr fontId="1" type="noConversion"/>
  </si>
  <si>
    <t>SRR13447478, SRR13447480, SRR13447481</t>
    <phoneticPr fontId="1" type="noConversion"/>
  </si>
  <si>
    <t>Wild</t>
    <phoneticPr fontId="1" type="noConversion"/>
  </si>
  <si>
    <t>Wild</t>
    <phoneticPr fontId="1" type="noConversion"/>
  </si>
  <si>
    <t>Wild</t>
    <phoneticPr fontId="1" type="noConversion"/>
  </si>
  <si>
    <t>Domesticated</t>
    <phoneticPr fontId="1" type="noConversion"/>
  </si>
  <si>
    <t>Domesticated</t>
    <phoneticPr fontId="1" type="noConversion"/>
  </si>
  <si>
    <t>Domesticated</t>
    <phoneticPr fontId="1" type="noConversion"/>
  </si>
  <si>
    <t>Domesticated</t>
    <phoneticPr fontId="1" type="noConversion"/>
  </si>
  <si>
    <t>Domesticated</t>
    <phoneticPr fontId="1" type="noConversion"/>
  </si>
  <si>
    <t>Scale reduction</t>
    <phoneticPr fontId="1" type="noConversion"/>
  </si>
  <si>
    <t>Subgenome A</t>
    <phoneticPr fontId="1" type="noConversion"/>
  </si>
  <si>
    <t>Subgenome B</t>
    <phoneticPr fontId="1" type="noConversion"/>
  </si>
  <si>
    <t>Total Number</t>
    <phoneticPr fontId="1" type="noConversion"/>
  </si>
  <si>
    <t>Individual Number</t>
    <phoneticPr fontId="1" type="noConversion"/>
  </si>
  <si>
    <t>scale/trunk/head ventral surface has extra parts of type melanocyte/iridophore/xanthophore // xanthophore increased amount [ZFIN]; late on-set obesity // body mass index quantitative trait locus 11 // anorexia nervosa // regulate hypothalamic control of feeding behavior via melanocortin receptor and/or intracellular calcium regulation, weight homeostasis [GeneCards]; hormone-mediated signaling pathway // secondary metabolic process [GO]; melanogenesis [KEGG]; polymorphisms of the asip gene and the haplotype are associated with fat deposition traits and fatty acid composition in Chinese Simmental steers [Liu et al, 2019]; asip1 overexpression in transgenic zebrafish (asip1-Tg) enhances growth [Godino-Gimeno et al, 2020]; Asip overexpression delays growth of transgenic animals during the first developmental stages [Navarro et al, 2021]</t>
    <phoneticPr fontId="1" type="noConversion"/>
  </si>
  <si>
    <t>Trait</t>
    <phoneticPr fontId="1" type="noConversion"/>
  </si>
  <si>
    <t>Strain</t>
    <phoneticPr fontId="1" type="noConversion"/>
  </si>
  <si>
    <t>Others</t>
    <phoneticPr fontId="1" type="noConversion"/>
  </si>
  <si>
    <t>Scale reduction</t>
    <phoneticPr fontId="1" type="noConversion"/>
  </si>
  <si>
    <t>1:0</t>
    <phoneticPr fontId="1" type="noConversion"/>
  </si>
  <si>
    <t>1:1</t>
    <phoneticPr fontId="1" type="noConversion"/>
  </si>
  <si>
    <t>DN</t>
    <phoneticPr fontId="1" type="noConversion"/>
  </si>
  <si>
    <t>YRI</t>
    <phoneticPr fontId="1" type="noConversion"/>
  </si>
  <si>
    <t xml:space="preserve">autosomal recessive limb-girdle muscular dystrophy type 2Z and polyposis, skin pigmentation, alopecia, and fingernail changes // a xylosyltransferase that elongates O-linked glucose bound to epidermal growth factor (EGF) repeats [GeneCards]; protein glycosylation [GO];  </t>
    <phoneticPr fontId="1" type="noConversion"/>
  </si>
  <si>
    <t>Abbreviation</t>
    <phoneticPr fontId="1" type="noConversion"/>
  </si>
  <si>
    <t>Status</t>
    <phoneticPr fontId="1" type="noConversion"/>
  </si>
  <si>
    <t>Accession number</t>
    <phoneticPr fontId="1" type="noConversion"/>
  </si>
  <si>
    <t>Domestication Trait</t>
    <phoneticPr fontId="1" type="noConversion"/>
  </si>
  <si>
    <t>Chattahoochee River, USA, North America</t>
    <phoneticPr fontId="1" type="noConversion"/>
  </si>
  <si>
    <t>Xingguo County, Jiangxi Province, China, Asia</t>
    <phoneticPr fontId="1" type="noConversion"/>
  </si>
  <si>
    <t>Scale reduction;
High growth rate</t>
    <phoneticPr fontId="1" type="noConversion"/>
  </si>
  <si>
    <t>High growth rate</t>
    <phoneticPr fontId="1" type="noConversion"/>
  </si>
  <si>
    <t>High growth rate
(Europe)</t>
    <phoneticPr fontId="1" type="noConversion"/>
  </si>
  <si>
    <t>number</t>
    <phoneticPr fontId="1" type="noConversion"/>
  </si>
  <si>
    <t>Number</t>
    <phoneticPr fontId="1" type="noConversion"/>
  </si>
  <si>
    <t>Category</t>
    <phoneticPr fontId="1" type="noConversion"/>
  </si>
  <si>
    <t>Asia strains</t>
    <phoneticPr fontId="1" type="noConversion"/>
  </si>
  <si>
    <t>Europe strains</t>
    <phoneticPr fontId="1" type="noConversion"/>
  </si>
  <si>
    <t>High growth rate in Asia</t>
    <phoneticPr fontId="1" type="noConversion"/>
  </si>
  <si>
    <t>High growth rate in Europe</t>
    <phoneticPr fontId="1" type="noConversion"/>
  </si>
  <si>
    <r>
      <t>c</t>
    </r>
    <r>
      <rPr>
        <b/>
        <vertAlign val="superscript"/>
        <sz val="12"/>
        <color theme="1"/>
        <rFont val="Times New Roman"/>
        <family val="1"/>
      </rPr>
      <t>2</t>
    </r>
    <phoneticPr fontId="1" type="noConversion"/>
  </si>
  <si>
    <r>
      <rPr>
        <i/>
        <sz val="12"/>
        <color theme="1"/>
        <rFont val="Times New Roman"/>
        <family val="1"/>
      </rPr>
      <t>uba7</t>
    </r>
    <r>
      <rPr>
        <sz val="12"/>
        <color theme="1"/>
        <rFont val="Times New Roman"/>
        <family val="1"/>
      </rPr>
      <t xml:space="preserve">, </t>
    </r>
    <r>
      <rPr>
        <i/>
        <sz val="12"/>
        <color theme="1"/>
        <rFont val="Times New Roman"/>
        <family val="1"/>
      </rPr>
      <t>inka1b</t>
    </r>
    <r>
      <rPr>
        <sz val="12"/>
        <color theme="1"/>
        <rFont val="Times New Roman"/>
        <family val="1"/>
      </rPr>
      <t xml:space="preserve">, </t>
    </r>
    <r>
      <rPr>
        <i/>
        <sz val="12"/>
        <color theme="1"/>
        <rFont val="Times New Roman"/>
        <family val="1"/>
      </rPr>
      <t>gnai2b</t>
    </r>
    <r>
      <rPr>
        <sz val="12"/>
        <color theme="1"/>
        <rFont val="Times New Roman"/>
        <family val="1"/>
      </rPr>
      <t xml:space="preserve">, </t>
    </r>
    <r>
      <rPr>
        <i/>
        <sz val="12"/>
        <color theme="1"/>
        <rFont val="Times New Roman"/>
        <family val="1"/>
      </rPr>
      <t>slc38a3b</t>
    </r>
    <r>
      <rPr>
        <sz val="12"/>
        <color theme="1"/>
        <rFont val="Times New Roman"/>
        <family val="1"/>
      </rPr>
      <t>, NA</t>
    </r>
    <phoneticPr fontId="1" type="noConversion"/>
  </si>
  <si>
    <r>
      <rPr>
        <i/>
        <sz val="12"/>
        <color theme="1"/>
        <rFont val="Times New Roman"/>
        <family val="1"/>
      </rPr>
      <t>abhd14b</t>
    </r>
    <r>
      <rPr>
        <sz val="12"/>
        <color theme="1"/>
        <rFont val="Times New Roman"/>
        <family val="1"/>
      </rPr>
      <t xml:space="preserve">, </t>
    </r>
    <r>
      <rPr>
        <i/>
        <sz val="12"/>
        <color theme="1"/>
        <rFont val="Times New Roman"/>
        <family val="1"/>
      </rPr>
      <t>cacna2d2a</t>
    </r>
    <r>
      <rPr>
        <sz val="12"/>
        <color theme="1"/>
        <rFont val="Times New Roman"/>
        <family val="1"/>
      </rPr>
      <t xml:space="preserve">, </t>
    </r>
    <r>
      <rPr>
        <i/>
        <sz val="12"/>
        <color theme="1"/>
        <rFont val="Times New Roman"/>
        <family val="1"/>
      </rPr>
      <t>cacna2d2a</t>
    </r>
    <phoneticPr fontId="1" type="noConversion"/>
  </si>
  <si>
    <r>
      <rPr>
        <i/>
        <sz val="12"/>
        <color theme="1"/>
        <rFont val="Times New Roman"/>
        <family val="1"/>
      </rPr>
      <t>cacna2d2a</t>
    </r>
    <r>
      <rPr>
        <sz val="12"/>
        <color theme="1"/>
        <rFont val="Times New Roman"/>
        <family val="1"/>
      </rPr>
      <t xml:space="preserve">, </t>
    </r>
    <r>
      <rPr>
        <i/>
        <sz val="12"/>
        <color theme="1"/>
        <rFont val="Times New Roman"/>
        <family val="1"/>
      </rPr>
      <t>cacna2d2a</t>
    </r>
    <r>
      <rPr>
        <sz val="12"/>
        <color theme="1"/>
        <rFont val="Times New Roman"/>
        <family val="1"/>
      </rPr>
      <t xml:space="preserve">, </t>
    </r>
    <r>
      <rPr>
        <i/>
        <sz val="12"/>
        <color theme="1"/>
        <rFont val="Times New Roman"/>
        <family val="1"/>
      </rPr>
      <t>hyal1</t>
    </r>
    <phoneticPr fontId="1" type="noConversion"/>
  </si>
  <si>
    <r>
      <rPr>
        <i/>
        <sz val="12"/>
        <color theme="1"/>
        <rFont val="Times New Roman"/>
        <family val="1"/>
      </rPr>
      <t>nudt3b</t>
    </r>
    <r>
      <rPr>
        <sz val="12"/>
        <color theme="1"/>
        <rFont val="Times New Roman"/>
        <family val="1"/>
      </rPr>
      <t xml:space="preserve">, </t>
    </r>
    <r>
      <rPr>
        <i/>
        <sz val="12"/>
        <color theme="1"/>
        <rFont val="Times New Roman"/>
        <family val="1"/>
      </rPr>
      <t>rps10</t>
    </r>
    <r>
      <rPr>
        <sz val="12"/>
        <color theme="1"/>
        <rFont val="Times New Roman"/>
        <family val="1"/>
      </rPr>
      <t xml:space="preserve">, </t>
    </r>
    <r>
      <rPr>
        <i/>
        <sz val="12"/>
        <color theme="1"/>
        <rFont val="Times New Roman"/>
        <family val="1"/>
      </rPr>
      <t>pacsin1b</t>
    </r>
    <r>
      <rPr>
        <sz val="12"/>
        <color theme="1"/>
        <rFont val="Times New Roman"/>
        <family val="1"/>
      </rPr>
      <t xml:space="preserve">, </t>
    </r>
    <r>
      <rPr>
        <i/>
        <sz val="12"/>
        <color theme="1"/>
        <rFont val="Times New Roman"/>
        <family val="1"/>
      </rPr>
      <t>spdef</t>
    </r>
    <r>
      <rPr>
        <sz val="12"/>
        <color theme="1"/>
        <rFont val="Times New Roman"/>
        <family val="1"/>
      </rPr>
      <t xml:space="preserve">, </t>
    </r>
    <r>
      <rPr>
        <i/>
        <sz val="12"/>
        <color theme="1"/>
        <rFont val="Times New Roman"/>
        <family val="1"/>
      </rPr>
      <t>ilrun</t>
    </r>
    <r>
      <rPr>
        <sz val="12"/>
        <color theme="1"/>
        <rFont val="Times New Roman"/>
        <family val="1"/>
      </rPr>
      <t xml:space="preserve">, </t>
    </r>
    <r>
      <rPr>
        <i/>
        <sz val="12"/>
        <color theme="1"/>
        <rFont val="Times New Roman"/>
        <family val="1"/>
      </rPr>
      <t>anks1ab</t>
    </r>
    <r>
      <rPr>
        <sz val="12"/>
        <color theme="1"/>
        <rFont val="Times New Roman"/>
        <family val="1"/>
      </rPr>
      <t xml:space="preserve">, </t>
    </r>
    <r>
      <rPr>
        <i/>
        <sz val="12"/>
        <color theme="1"/>
        <rFont val="Times New Roman"/>
        <family val="1"/>
      </rPr>
      <t>snrpc</t>
    </r>
    <phoneticPr fontId="1" type="noConversion"/>
  </si>
  <si>
    <r>
      <rPr>
        <i/>
        <sz val="12"/>
        <color theme="1"/>
        <rFont val="Times New Roman"/>
        <family val="1"/>
      </rPr>
      <t>nav1b</t>
    </r>
    <r>
      <rPr>
        <sz val="12"/>
        <color theme="1"/>
        <rFont val="Times New Roman"/>
        <family val="1"/>
      </rPr>
      <t xml:space="preserve">, </t>
    </r>
    <r>
      <rPr>
        <i/>
        <sz val="12"/>
        <color theme="1"/>
        <rFont val="Times New Roman"/>
        <family val="1"/>
      </rPr>
      <t>mybphb</t>
    </r>
    <r>
      <rPr>
        <sz val="12"/>
        <color theme="1"/>
        <rFont val="Times New Roman"/>
        <family val="1"/>
      </rPr>
      <t xml:space="preserve">, </t>
    </r>
    <r>
      <rPr>
        <i/>
        <sz val="12"/>
        <color theme="1"/>
        <rFont val="Times New Roman"/>
        <family val="1"/>
      </rPr>
      <t>syt2a</t>
    </r>
    <r>
      <rPr>
        <sz val="12"/>
        <color theme="1"/>
        <rFont val="Times New Roman"/>
        <family val="1"/>
      </rPr>
      <t xml:space="preserve">, </t>
    </r>
    <r>
      <rPr>
        <i/>
        <sz val="12"/>
        <color theme="1"/>
        <rFont val="Times New Roman"/>
        <family val="1"/>
      </rPr>
      <t>manbal</t>
    </r>
    <r>
      <rPr>
        <sz val="12"/>
        <color theme="1"/>
        <rFont val="Times New Roman"/>
        <family val="1"/>
      </rPr>
      <t xml:space="preserve">, </t>
    </r>
    <r>
      <rPr>
        <i/>
        <sz val="12"/>
        <color theme="1"/>
        <rFont val="Times New Roman"/>
        <family val="1"/>
      </rPr>
      <t>nfatc2b</t>
    </r>
    <r>
      <rPr>
        <sz val="12"/>
        <color theme="1"/>
        <rFont val="Times New Roman"/>
        <family val="1"/>
      </rPr>
      <t xml:space="preserve">, </t>
    </r>
    <r>
      <rPr>
        <i/>
        <sz val="12"/>
        <color theme="1"/>
        <rFont val="Times New Roman"/>
        <family val="1"/>
      </rPr>
      <t>rnf182</t>
    </r>
    <phoneticPr fontId="1" type="noConversion"/>
  </si>
  <si>
    <r>
      <rPr>
        <i/>
        <sz val="12"/>
        <color theme="1"/>
        <rFont val="Times New Roman"/>
        <family val="1"/>
      </rPr>
      <t>slc12a5a</t>
    </r>
    <r>
      <rPr>
        <sz val="12"/>
        <color theme="1"/>
        <rFont val="Times New Roman"/>
        <family val="1"/>
      </rPr>
      <t xml:space="preserve">, </t>
    </r>
    <r>
      <rPr>
        <i/>
        <sz val="12"/>
        <color theme="1"/>
        <rFont val="Times New Roman"/>
        <family val="1"/>
      </rPr>
      <t>nat8</t>
    </r>
    <phoneticPr fontId="1" type="noConversion"/>
  </si>
  <si>
    <r>
      <rPr>
        <i/>
        <sz val="12"/>
        <color theme="1"/>
        <rFont val="Times New Roman"/>
        <family val="1"/>
      </rPr>
      <t>rtf2</t>
    </r>
    <r>
      <rPr>
        <sz val="12"/>
        <color theme="1"/>
        <rFont val="Times New Roman"/>
        <family val="1"/>
      </rPr>
      <t xml:space="preserve">, </t>
    </r>
    <r>
      <rPr>
        <i/>
        <sz val="12"/>
        <color theme="1"/>
        <rFont val="Times New Roman"/>
        <family val="1"/>
      </rPr>
      <t>tfap2c</t>
    </r>
    <r>
      <rPr>
        <sz val="12"/>
        <color theme="1"/>
        <rFont val="Times New Roman"/>
        <family val="1"/>
      </rPr>
      <t xml:space="preserve">, </t>
    </r>
    <r>
      <rPr>
        <i/>
        <sz val="12"/>
        <color theme="1"/>
        <rFont val="Times New Roman"/>
        <family val="1"/>
      </rPr>
      <t>cdh22</t>
    </r>
    <phoneticPr fontId="1" type="noConversion"/>
  </si>
  <si>
    <r>
      <rPr>
        <i/>
        <sz val="12"/>
        <color theme="1"/>
        <rFont val="Times New Roman"/>
        <family val="1"/>
      </rPr>
      <t>tfap2c</t>
    </r>
    <r>
      <rPr>
        <sz val="12"/>
        <color theme="1"/>
        <rFont val="Times New Roman"/>
        <family val="1"/>
      </rPr>
      <t xml:space="preserve">, </t>
    </r>
    <r>
      <rPr>
        <i/>
        <sz val="12"/>
        <color theme="1"/>
        <rFont val="Times New Roman"/>
        <family val="1"/>
      </rPr>
      <t>cdh22</t>
    </r>
    <phoneticPr fontId="1" type="noConversion"/>
  </si>
  <si>
    <r>
      <rPr>
        <i/>
        <sz val="12"/>
        <color theme="1"/>
        <rFont val="Times New Roman"/>
        <family val="1"/>
      </rPr>
      <t>cdh22</t>
    </r>
    <r>
      <rPr>
        <sz val="12"/>
        <color theme="1"/>
        <rFont val="Times New Roman"/>
        <family val="1"/>
      </rPr>
      <t xml:space="preserve">, </t>
    </r>
    <r>
      <rPr>
        <i/>
        <sz val="12"/>
        <color theme="1"/>
        <rFont val="Times New Roman"/>
        <family val="1"/>
      </rPr>
      <t>znfx1</t>
    </r>
    <phoneticPr fontId="1" type="noConversion"/>
  </si>
  <si>
    <r>
      <rPr>
        <i/>
        <sz val="12"/>
        <color theme="1"/>
        <rFont val="Times New Roman"/>
        <family val="1"/>
      </rPr>
      <t>tox2</t>
    </r>
    <r>
      <rPr>
        <sz val="12"/>
        <color theme="1"/>
        <rFont val="Times New Roman"/>
        <family val="1"/>
      </rPr>
      <t xml:space="preserve">, </t>
    </r>
    <r>
      <rPr>
        <i/>
        <sz val="12"/>
        <color theme="1"/>
        <rFont val="Times New Roman"/>
        <family val="1"/>
      </rPr>
      <t>ralgapb</t>
    </r>
    <phoneticPr fontId="1" type="noConversion"/>
  </si>
  <si>
    <r>
      <rPr>
        <i/>
        <sz val="12"/>
        <color theme="1"/>
        <rFont val="Times New Roman"/>
        <family val="1"/>
      </rPr>
      <t>mmp24</t>
    </r>
    <r>
      <rPr>
        <sz val="12"/>
        <color theme="1"/>
        <rFont val="Times New Roman"/>
        <family val="1"/>
      </rPr>
      <t xml:space="preserve">, </t>
    </r>
    <r>
      <rPr>
        <i/>
        <sz val="12"/>
        <color theme="1"/>
        <rFont val="Times New Roman"/>
        <family val="1"/>
      </rPr>
      <t>eif6</t>
    </r>
    <r>
      <rPr>
        <sz val="12"/>
        <color theme="1"/>
        <rFont val="Times New Roman"/>
        <family val="1"/>
      </rPr>
      <t xml:space="preserve">, </t>
    </r>
    <r>
      <rPr>
        <i/>
        <sz val="12"/>
        <color theme="1"/>
        <rFont val="Times New Roman"/>
        <family val="1"/>
      </rPr>
      <t>esyt2</t>
    </r>
    <r>
      <rPr>
        <sz val="12"/>
        <color theme="1"/>
        <rFont val="Times New Roman"/>
        <family val="1"/>
      </rPr>
      <t xml:space="preserve">, </t>
    </r>
    <r>
      <rPr>
        <i/>
        <sz val="12"/>
        <color theme="1"/>
        <rFont val="Times New Roman"/>
        <family val="1"/>
      </rPr>
      <t>esyt1b</t>
    </r>
    <r>
      <rPr>
        <sz val="12"/>
        <color theme="1"/>
        <rFont val="Times New Roman"/>
        <family val="1"/>
      </rPr>
      <t xml:space="preserve">, </t>
    </r>
    <r>
      <rPr>
        <i/>
        <sz val="12"/>
        <color theme="1"/>
        <rFont val="Times New Roman"/>
        <family val="1"/>
      </rPr>
      <t>zc3h10</t>
    </r>
    <r>
      <rPr>
        <sz val="12"/>
        <color theme="1"/>
        <rFont val="Times New Roman"/>
        <family val="1"/>
      </rPr>
      <t xml:space="preserve">, </t>
    </r>
    <r>
      <rPr>
        <i/>
        <sz val="12"/>
        <color theme="1"/>
        <rFont val="Times New Roman"/>
        <family val="1"/>
      </rPr>
      <t>tomm34</t>
    </r>
    <r>
      <rPr>
        <sz val="12"/>
        <color theme="1"/>
        <rFont val="Times New Roman"/>
        <family val="1"/>
      </rPr>
      <t xml:space="preserve">, </t>
    </r>
    <r>
      <rPr>
        <i/>
        <sz val="12"/>
        <color theme="1"/>
        <rFont val="Times New Roman"/>
        <family val="1"/>
      </rPr>
      <t>ywhaba</t>
    </r>
    <r>
      <rPr>
        <sz val="12"/>
        <color theme="1"/>
        <rFont val="Times New Roman"/>
        <family val="1"/>
      </rPr>
      <t xml:space="preserve">, </t>
    </r>
    <r>
      <rPr>
        <i/>
        <sz val="12"/>
        <color theme="1"/>
        <rFont val="Times New Roman"/>
        <family val="1"/>
      </rPr>
      <t>rims4</t>
    </r>
    <phoneticPr fontId="1" type="noConversion"/>
  </si>
  <si>
    <r>
      <rPr>
        <i/>
        <sz val="12"/>
        <color theme="1"/>
        <rFont val="Times New Roman"/>
        <family val="1"/>
      </rPr>
      <t>ywhaba</t>
    </r>
    <r>
      <rPr>
        <sz val="12"/>
        <color theme="1"/>
        <rFont val="Times New Roman"/>
        <family val="1"/>
      </rPr>
      <t xml:space="preserve">, </t>
    </r>
    <r>
      <rPr>
        <i/>
        <sz val="12"/>
        <color theme="1"/>
        <rFont val="Times New Roman"/>
        <family val="1"/>
      </rPr>
      <t>rims4</t>
    </r>
    <r>
      <rPr>
        <sz val="12"/>
        <color theme="1"/>
        <rFont val="Times New Roman"/>
        <family val="1"/>
      </rPr>
      <t xml:space="preserve">, </t>
    </r>
    <r>
      <rPr>
        <i/>
        <sz val="12"/>
        <color theme="1"/>
        <rFont val="Times New Roman"/>
        <family val="1"/>
      </rPr>
      <t>abraa</t>
    </r>
    <r>
      <rPr>
        <sz val="12"/>
        <color theme="1"/>
        <rFont val="Times New Roman"/>
        <family val="1"/>
      </rPr>
      <t xml:space="preserve">, </t>
    </r>
    <r>
      <rPr>
        <i/>
        <sz val="12"/>
        <color theme="1"/>
        <rFont val="Times New Roman"/>
        <family val="1"/>
      </rPr>
      <t>angpt4</t>
    </r>
    <r>
      <rPr>
        <sz val="12"/>
        <color theme="1"/>
        <rFont val="Times New Roman"/>
        <family val="1"/>
      </rPr>
      <t xml:space="preserve">, </t>
    </r>
    <r>
      <rPr>
        <i/>
        <sz val="12"/>
        <color theme="1"/>
        <rFont val="Times New Roman"/>
        <family val="1"/>
      </rPr>
      <t>rspo4</t>
    </r>
    <phoneticPr fontId="1" type="noConversion"/>
  </si>
  <si>
    <r>
      <rPr>
        <i/>
        <sz val="12"/>
        <color theme="1"/>
        <rFont val="Times New Roman"/>
        <family val="1"/>
      </rPr>
      <t>chd6</t>
    </r>
    <r>
      <rPr>
        <sz val="12"/>
        <color theme="1"/>
        <rFont val="Times New Roman"/>
        <family val="1"/>
      </rPr>
      <t xml:space="preserve">, </t>
    </r>
    <r>
      <rPr>
        <i/>
        <sz val="12"/>
        <color theme="1"/>
        <rFont val="Times New Roman"/>
        <family val="1"/>
      </rPr>
      <t>rbl1</t>
    </r>
    <r>
      <rPr>
        <sz val="12"/>
        <color theme="1"/>
        <rFont val="Times New Roman"/>
        <family val="1"/>
      </rPr>
      <t xml:space="preserve">, </t>
    </r>
    <r>
      <rPr>
        <i/>
        <sz val="12"/>
        <color theme="1"/>
        <rFont val="Times New Roman"/>
        <family val="1"/>
      </rPr>
      <t>si:dkey-6e2.2</t>
    </r>
    <r>
      <rPr>
        <sz val="12"/>
        <color theme="1"/>
        <rFont val="Times New Roman"/>
        <family val="1"/>
      </rPr>
      <t xml:space="preserve">, </t>
    </r>
    <r>
      <rPr>
        <i/>
        <sz val="12"/>
        <color theme="1"/>
        <rFont val="Times New Roman"/>
        <family val="1"/>
      </rPr>
      <t>ptprt</t>
    </r>
    <phoneticPr fontId="1" type="noConversion"/>
  </si>
  <si>
    <r>
      <rPr>
        <i/>
        <sz val="12"/>
        <color theme="1"/>
        <rFont val="Times New Roman"/>
        <family val="1"/>
      </rPr>
      <t>si:dkey-6e2.2</t>
    </r>
    <r>
      <rPr>
        <sz val="12"/>
        <color theme="1"/>
        <rFont val="Times New Roman"/>
        <family val="1"/>
      </rPr>
      <t xml:space="preserve">, </t>
    </r>
    <r>
      <rPr>
        <i/>
        <sz val="12"/>
        <color theme="1"/>
        <rFont val="Times New Roman"/>
        <family val="1"/>
      </rPr>
      <t>ptprt</t>
    </r>
    <phoneticPr fontId="1" type="noConversion"/>
  </si>
  <si>
    <r>
      <rPr>
        <i/>
        <sz val="12"/>
        <color theme="1"/>
        <rFont val="Times New Roman"/>
        <family val="1"/>
      </rPr>
      <t>ptprt</t>
    </r>
    <r>
      <rPr>
        <sz val="12"/>
        <color theme="1"/>
        <rFont val="Times New Roman"/>
        <family val="1"/>
      </rPr>
      <t xml:space="preserve">, </t>
    </r>
    <r>
      <rPr>
        <i/>
        <sz val="12"/>
        <color theme="1"/>
        <rFont val="Times New Roman"/>
        <family val="1"/>
      </rPr>
      <t>pigu</t>
    </r>
    <r>
      <rPr>
        <sz val="12"/>
        <color theme="1"/>
        <rFont val="Times New Roman"/>
        <family val="1"/>
      </rPr>
      <t xml:space="preserve">, </t>
    </r>
    <r>
      <rPr>
        <i/>
        <sz val="12"/>
        <color theme="1"/>
        <rFont val="Times New Roman"/>
        <family val="1"/>
      </rPr>
      <t>osgn1</t>
    </r>
    <r>
      <rPr>
        <sz val="12"/>
        <color theme="1"/>
        <rFont val="Times New Roman"/>
        <family val="1"/>
      </rPr>
      <t xml:space="preserve">, </t>
    </r>
    <r>
      <rPr>
        <i/>
        <sz val="12"/>
        <color theme="1"/>
        <rFont val="Times New Roman"/>
        <family val="1"/>
      </rPr>
      <t>mtss1</t>
    </r>
    <phoneticPr fontId="1" type="noConversion"/>
  </si>
  <si>
    <r>
      <rPr>
        <i/>
        <sz val="12"/>
        <color theme="1"/>
        <rFont val="Times New Roman"/>
        <family val="1"/>
      </rPr>
      <t>cyc1</t>
    </r>
    <r>
      <rPr>
        <sz val="12"/>
        <color theme="1"/>
        <rFont val="Times New Roman"/>
        <family val="1"/>
      </rPr>
      <t xml:space="preserve">, </t>
    </r>
    <r>
      <rPr>
        <i/>
        <sz val="12"/>
        <color theme="1"/>
        <rFont val="Times New Roman"/>
        <family val="1"/>
      </rPr>
      <t>raly</t>
    </r>
    <r>
      <rPr>
        <sz val="12"/>
        <color theme="1"/>
        <rFont val="Times New Roman"/>
        <family val="1"/>
      </rPr>
      <t xml:space="preserve">, </t>
    </r>
    <r>
      <rPr>
        <i/>
        <sz val="12"/>
        <color theme="1"/>
        <rFont val="Times New Roman"/>
        <family val="1"/>
      </rPr>
      <t>eif2s2</t>
    </r>
    <r>
      <rPr>
        <sz val="12"/>
        <color theme="1"/>
        <rFont val="Times New Roman"/>
        <family val="1"/>
      </rPr>
      <t xml:space="preserve">, </t>
    </r>
    <r>
      <rPr>
        <i/>
        <sz val="12"/>
        <color theme="1"/>
        <rFont val="Times New Roman"/>
        <family val="1"/>
      </rPr>
      <t>asip1</t>
    </r>
    <r>
      <rPr>
        <sz val="12"/>
        <color theme="1"/>
        <rFont val="Times New Roman"/>
        <family val="1"/>
      </rPr>
      <t xml:space="preserve">, </t>
    </r>
    <r>
      <rPr>
        <i/>
        <sz val="12"/>
        <color theme="1"/>
        <rFont val="Times New Roman"/>
        <family val="1"/>
      </rPr>
      <t>ahcy</t>
    </r>
    <r>
      <rPr>
        <sz val="12"/>
        <color theme="1"/>
        <rFont val="Times New Roman"/>
        <family val="1"/>
      </rPr>
      <t xml:space="preserve">, </t>
    </r>
    <r>
      <rPr>
        <i/>
        <sz val="12"/>
        <color theme="1"/>
        <rFont val="Times New Roman"/>
        <family val="1"/>
      </rPr>
      <t>chmp4ba</t>
    </r>
    <r>
      <rPr>
        <sz val="12"/>
        <color theme="1"/>
        <rFont val="Times New Roman"/>
        <family val="1"/>
      </rPr>
      <t xml:space="preserve">, </t>
    </r>
    <r>
      <rPr>
        <i/>
        <sz val="12"/>
        <color theme="1"/>
        <rFont val="Times New Roman"/>
        <family val="1"/>
      </rPr>
      <t>atp5f1e</t>
    </r>
    <r>
      <rPr>
        <sz val="12"/>
        <color theme="1"/>
        <rFont val="Times New Roman"/>
        <family val="1"/>
      </rPr>
      <t xml:space="preserve">, </t>
    </r>
    <r>
      <rPr>
        <i/>
        <sz val="12"/>
        <color theme="1"/>
        <rFont val="Times New Roman"/>
        <family val="1"/>
      </rPr>
      <t>tubb1</t>
    </r>
    <phoneticPr fontId="1" type="noConversion"/>
  </si>
  <si>
    <r>
      <rPr>
        <i/>
        <sz val="12"/>
        <color theme="1"/>
        <rFont val="Times New Roman"/>
        <family val="1"/>
      </rPr>
      <t>gnas</t>
    </r>
    <r>
      <rPr>
        <sz val="12"/>
        <color theme="1"/>
        <rFont val="Times New Roman"/>
        <family val="1"/>
      </rPr>
      <t xml:space="preserve">, </t>
    </r>
    <r>
      <rPr>
        <i/>
        <sz val="12"/>
        <color theme="1"/>
        <rFont val="Times New Roman"/>
        <family val="1"/>
      </rPr>
      <t>nelfcd</t>
    </r>
    <r>
      <rPr>
        <sz val="12"/>
        <color theme="1"/>
        <rFont val="Times New Roman"/>
        <family val="1"/>
      </rPr>
      <t xml:space="preserve">, </t>
    </r>
    <r>
      <rPr>
        <i/>
        <sz val="12"/>
        <color theme="1"/>
        <rFont val="Times New Roman"/>
        <family val="1"/>
      </rPr>
      <t>ctsz</t>
    </r>
    <r>
      <rPr>
        <sz val="12"/>
        <color theme="1"/>
        <rFont val="Times New Roman"/>
        <family val="1"/>
      </rPr>
      <t xml:space="preserve">, </t>
    </r>
    <r>
      <rPr>
        <i/>
        <sz val="12"/>
        <color theme="1"/>
        <rFont val="Times New Roman"/>
        <family val="1"/>
      </rPr>
      <t>npepl1</t>
    </r>
    <r>
      <rPr>
        <sz val="12"/>
        <color theme="1"/>
        <rFont val="Times New Roman"/>
        <family val="1"/>
      </rPr>
      <t xml:space="preserve">, </t>
    </r>
    <r>
      <rPr>
        <i/>
        <sz val="12"/>
        <color theme="1"/>
        <rFont val="Times New Roman"/>
        <family val="1"/>
      </rPr>
      <t>stx16</t>
    </r>
    <r>
      <rPr>
        <sz val="12"/>
        <color theme="1"/>
        <rFont val="Times New Roman"/>
        <family val="1"/>
      </rPr>
      <t xml:space="preserve">, </t>
    </r>
    <r>
      <rPr>
        <i/>
        <sz val="12"/>
        <color theme="1"/>
        <rFont val="Times New Roman"/>
        <family val="1"/>
      </rPr>
      <t>apcdd1l</t>
    </r>
    <r>
      <rPr>
        <sz val="12"/>
        <color theme="1"/>
        <rFont val="Times New Roman"/>
        <family val="1"/>
      </rPr>
      <t xml:space="preserve">, </t>
    </r>
    <r>
      <rPr>
        <i/>
        <sz val="12"/>
        <color theme="1"/>
        <rFont val="Times New Roman"/>
        <family val="1"/>
      </rPr>
      <t>vapb</t>
    </r>
    <phoneticPr fontId="1" type="noConversion"/>
  </si>
  <si>
    <r>
      <rPr>
        <i/>
        <sz val="12"/>
        <color theme="1"/>
        <rFont val="Times New Roman"/>
        <family val="1"/>
      </rPr>
      <t>apcdd1l</t>
    </r>
    <r>
      <rPr>
        <sz val="12"/>
        <color theme="1"/>
        <rFont val="Times New Roman"/>
        <family val="1"/>
      </rPr>
      <t xml:space="preserve">, </t>
    </r>
    <r>
      <rPr>
        <i/>
        <sz val="12"/>
        <color theme="1"/>
        <rFont val="Times New Roman"/>
        <family val="1"/>
      </rPr>
      <t>vapb</t>
    </r>
    <r>
      <rPr>
        <sz val="12"/>
        <color theme="1"/>
        <rFont val="Times New Roman"/>
        <family val="1"/>
      </rPr>
      <t xml:space="preserve">, </t>
    </r>
    <r>
      <rPr>
        <i/>
        <sz val="12"/>
        <color theme="1"/>
        <rFont val="Times New Roman"/>
        <family val="1"/>
      </rPr>
      <t>rab22a</t>
    </r>
    <r>
      <rPr>
        <sz val="12"/>
        <color theme="1"/>
        <rFont val="Times New Roman"/>
        <family val="1"/>
      </rPr>
      <t xml:space="preserve">, </t>
    </r>
    <r>
      <rPr>
        <i/>
        <sz val="12"/>
        <color theme="1"/>
        <rFont val="Times New Roman"/>
        <family val="1"/>
      </rPr>
      <t>ppp4r1l</t>
    </r>
    <r>
      <rPr>
        <sz val="12"/>
        <color theme="1"/>
        <rFont val="Times New Roman"/>
        <family val="1"/>
      </rPr>
      <t xml:space="preserve">, </t>
    </r>
    <r>
      <rPr>
        <i/>
        <sz val="12"/>
        <color theme="1"/>
        <rFont val="Times New Roman"/>
        <family val="1"/>
      </rPr>
      <t>rps26l</t>
    </r>
    <r>
      <rPr>
        <sz val="12"/>
        <color theme="1"/>
        <rFont val="Times New Roman"/>
        <family val="1"/>
      </rPr>
      <t xml:space="preserve">, </t>
    </r>
    <r>
      <rPr>
        <i/>
        <sz val="12"/>
        <color theme="1"/>
        <rFont val="Times New Roman"/>
        <family val="1"/>
      </rPr>
      <t>rplp2</t>
    </r>
    <r>
      <rPr>
        <sz val="12"/>
        <color theme="1"/>
        <rFont val="Times New Roman"/>
        <family val="1"/>
      </rPr>
      <t xml:space="preserve">, </t>
    </r>
    <r>
      <rPr>
        <i/>
        <sz val="12"/>
        <color theme="1"/>
        <rFont val="Times New Roman"/>
        <family val="1"/>
      </rPr>
      <t>pnpla2</t>
    </r>
    <r>
      <rPr>
        <sz val="12"/>
        <color theme="1"/>
        <rFont val="Times New Roman"/>
        <family val="1"/>
      </rPr>
      <t xml:space="preserve">, </t>
    </r>
    <r>
      <rPr>
        <i/>
        <sz val="12"/>
        <color theme="1"/>
        <rFont val="Times New Roman"/>
        <family val="1"/>
      </rPr>
      <t>kcna2a</t>
    </r>
    <r>
      <rPr>
        <sz val="12"/>
        <color theme="1"/>
        <rFont val="Times New Roman"/>
        <family val="1"/>
      </rPr>
      <t xml:space="preserve">, </t>
    </r>
    <r>
      <rPr>
        <i/>
        <sz val="12"/>
        <color theme="1"/>
        <rFont val="Times New Roman"/>
        <family val="1"/>
      </rPr>
      <t>kcna2a</t>
    </r>
    <phoneticPr fontId="1" type="noConversion"/>
  </si>
  <si>
    <r>
      <rPr>
        <i/>
        <sz val="12"/>
        <color theme="1"/>
        <rFont val="Times New Roman"/>
        <family val="1"/>
      </rPr>
      <t>kcna2a</t>
    </r>
    <r>
      <rPr>
        <sz val="12"/>
        <color theme="1"/>
        <rFont val="Times New Roman"/>
        <family val="1"/>
      </rPr>
      <t xml:space="preserve">, </t>
    </r>
    <r>
      <rPr>
        <i/>
        <sz val="12"/>
        <color theme="1"/>
        <rFont val="Times New Roman"/>
        <family val="1"/>
      </rPr>
      <t>kcna2a</t>
    </r>
    <r>
      <rPr>
        <sz val="12"/>
        <color theme="1"/>
        <rFont val="Times New Roman"/>
        <family val="1"/>
      </rPr>
      <t xml:space="preserve">, </t>
    </r>
    <r>
      <rPr>
        <i/>
        <sz val="12"/>
        <color theme="1"/>
        <rFont val="Times New Roman"/>
        <family val="1"/>
      </rPr>
      <t>tspan2a</t>
    </r>
    <r>
      <rPr>
        <sz val="12"/>
        <color theme="1"/>
        <rFont val="Times New Roman"/>
        <family val="1"/>
      </rPr>
      <t xml:space="preserve">, </t>
    </r>
    <r>
      <rPr>
        <i/>
        <sz val="12"/>
        <color theme="1"/>
        <rFont val="Times New Roman"/>
        <family val="1"/>
      </rPr>
      <t>slc25a55a</t>
    </r>
    <r>
      <rPr>
        <sz val="12"/>
        <color theme="1"/>
        <rFont val="Times New Roman"/>
        <family val="1"/>
      </rPr>
      <t xml:space="preserve">, </t>
    </r>
    <r>
      <rPr>
        <i/>
        <sz val="12"/>
        <color theme="1"/>
        <rFont val="Times New Roman"/>
        <family val="1"/>
      </rPr>
      <t>tshba</t>
    </r>
    <r>
      <rPr>
        <sz val="12"/>
        <color theme="1"/>
        <rFont val="Times New Roman"/>
        <family val="1"/>
      </rPr>
      <t xml:space="preserve">, </t>
    </r>
    <r>
      <rPr>
        <i/>
        <sz val="12"/>
        <color theme="1"/>
        <rFont val="Times New Roman"/>
        <family val="1"/>
      </rPr>
      <t>slc5a8l</t>
    </r>
    <phoneticPr fontId="1" type="noConversion"/>
  </si>
  <si>
    <r>
      <rPr>
        <i/>
        <sz val="12"/>
        <color theme="1"/>
        <rFont val="Times New Roman"/>
        <family val="1"/>
      </rPr>
      <t>slc16a1a</t>
    </r>
    <r>
      <rPr>
        <sz val="12"/>
        <color theme="1"/>
        <rFont val="Times New Roman"/>
        <family val="1"/>
      </rPr>
      <t xml:space="preserve">, </t>
    </r>
    <r>
      <rPr>
        <i/>
        <sz val="12"/>
        <color theme="1"/>
        <rFont val="Times New Roman"/>
        <family val="1"/>
      </rPr>
      <t>tafa4b</t>
    </r>
    <r>
      <rPr>
        <sz val="12"/>
        <color theme="1"/>
        <rFont val="Times New Roman"/>
        <family val="1"/>
      </rPr>
      <t xml:space="preserve">, </t>
    </r>
    <r>
      <rPr>
        <i/>
        <sz val="12"/>
        <color theme="1"/>
        <rFont val="Times New Roman"/>
        <family val="1"/>
      </rPr>
      <t>ppm1j</t>
    </r>
    <phoneticPr fontId="1" type="noConversion"/>
  </si>
  <si>
    <r>
      <rPr>
        <i/>
        <sz val="12"/>
        <color theme="1"/>
        <rFont val="Times New Roman"/>
        <family val="1"/>
      </rPr>
      <t>tafa4b</t>
    </r>
    <r>
      <rPr>
        <sz val="12"/>
        <color theme="1"/>
        <rFont val="Times New Roman"/>
        <family val="1"/>
      </rPr>
      <t xml:space="preserve">, </t>
    </r>
    <r>
      <rPr>
        <i/>
        <sz val="12"/>
        <color theme="1"/>
        <rFont val="Times New Roman"/>
        <family val="1"/>
      </rPr>
      <t>ppm1j</t>
    </r>
    <r>
      <rPr>
        <sz val="12"/>
        <color theme="1"/>
        <rFont val="Times New Roman"/>
        <family val="1"/>
      </rPr>
      <t xml:space="preserve">, </t>
    </r>
    <r>
      <rPr>
        <i/>
        <sz val="12"/>
        <color theme="1"/>
        <rFont val="Times New Roman"/>
        <family val="1"/>
      </rPr>
      <t>rhoca</t>
    </r>
    <r>
      <rPr>
        <sz val="12"/>
        <color theme="1"/>
        <rFont val="Times New Roman"/>
        <family val="1"/>
      </rPr>
      <t xml:space="preserve">, </t>
    </r>
    <r>
      <rPr>
        <i/>
        <sz val="12"/>
        <color theme="1"/>
        <rFont val="Times New Roman"/>
        <family val="1"/>
      </rPr>
      <t>mov10a</t>
    </r>
    <r>
      <rPr>
        <sz val="12"/>
        <color theme="1"/>
        <rFont val="Times New Roman"/>
        <family val="1"/>
      </rPr>
      <t xml:space="preserve">, </t>
    </r>
    <r>
      <rPr>
        <i/>
        <sz val="12"/>
        <color theme="1"/>
        <rFont val="Times New Roman"/>
        <family val="1"/>
      </rPr>
      <t>capza1a</t>
    </r>
    <r>
      <rPr>
        <sz val="12"/>
        <color theme="1"/>
        <rFont val="Times New Roman"/>
        <family val="1"/>
      </rPr>
      <t xml:space="preserve">, </t>
    </r>
    <r>
      <rPr>
        <i/>
        <sz val="12"/>
        <color theme="1"/>
        <rFont val="Times New Roman"/>
        <family val="1"/>
      </rPr>
      <t>st7l</t>
    </r>
    <phoneticPr fontId="1" type="noConversion"/>
  </si>
  <si>
    <r>
      <rPr>
        <i/>
        <sz val="12"/>
        <color theme="1"/>
        <rFont val="Times New Roman"/>
        <family val="1"/>
      </rPr>
      <t>st7l</t>
    </r>
    <r>
      <rPr>
        <sz val="12"/>
        <color theme="1"/>
        <rFont val="Times New Roman"/>
        <family val="1"/>
      </rPr>
      <t xml:space="preserve">, </t>
    </r>
    <r>
      <rPr>
        <i/>
        <sz val="12"/>
        <color theme="1"/>
        <rFont val="Times New Roman"/>
        <family val="1"/>
      </rPr>
      <t>wnt2ba</t>
    </r>
    <r>
      <rPr>
        <sz val="12"/>
        <color theme="1"/>
        <rFont val="Times New Roman"/>
        <family val="1"/>
      </rPr>
      <t xml:space="preserve">, </t>
    </r>
    <r>
      <rPr>
        <i/>
        <sz val="12"/>
        <color theme="1"/>
        <rFont val="Times New Roman"/>
        <family val="1"/>
      </rPr>
      <t>cttnbp2nla</t>
    </r>
    <r>
      <rPr>
        <sz val="12"/>
        <color theme="1"/>
        <rFont val="Times New Roman"/>
        <family val="1"/>
      </rPr>
      <t xml:space="preserve">, </t>
    </r>
    <r>
      <rPr>
        <i/>
        <sz val="12"/>
        <color theme="1"/>
        <rFont val="Times New Roman"/>
        <family val="1"/>
      </rPr>
      <t>phc2b</t>
    </r>
    <r>
      <rPr>
        <sz val="12"/>
        <color theme="1"/>
        <rFont val="Times New Roman"/>
        <family val="1"/>
      </rPr>
      <t xml:space="preserve">, </t>
    </r>
    <r>
      <rPr>
        <i/>
        <sz val="12"/>
        <color theme="1"/>
        <rFont val="Times New Roman"/>
        <family val="1"/>
      </rPr>
      <t>slc2a1b</t>
    </r>
    <r>
      <rPr>
        <sz val="12"/>
        <color theme="1"/>
        <rFont val="Times New Roman"/>
        <family val="1"/>
      </rPr>
      <t xml:space="preserve">, </t>
    </r>
    <r>
      <rPr>
        <i/>
        <sz val="12"/>
        <color theme="1"/>
        <rFont val="Times New Roman"/>
        <family val="1"/>
      </rPr>
      <t>si:dkey-92f12.2</t>
    </r>
    <phoneticPr fontId="1" type="noConversion"/>
  </si>
  <si>
    <r>
      <rPr>
        <i/>
        <sz val="12"/>
        <color theme="1"/>
        <rFont val="Times New Roman"/>
        <family val="1"/>
      </rPr>
      <t>si:dkey-92f12.2</t>
    </r>
    <r>
      <rPr>
        <sz val="12"/>
        <color theme="1"/>
        <rFont val="Times New Roman"/>
        <family val="1"/>
      </rPr>
      <t xml:space="preserve">, </t>
    </r>
    <r>
      <rPr>
        <i/>
        <sz val="12"/>
        <color theme="1"/>
        <rFont val="Times New Roman"/>
        <family val="1"/>
      </rPr>
      <t>rap1gap</t>
    </r>
    <r>
      <rPr>
        <sz val="12"/>
        <color theme="1"/>
        <rFont val="Times New Roman"/>
        <family val="1"/>
      </rPr>
      <t xml:space="preserve">, </t>
    </r>
    <r>
      <rPr>
        <i/>
        <sz val="12"/>
        <color theme="1"/>
        <rFont val="Times New Roman"/>
        <family val="1"/>
      </rPr>
      <t>padi2</t>
    </r>
    <r>
      <rPr>
        <sz val="12"/>
        <color theme="1"/>
        <rFont val="Times New Roman"/>
        <family val="1"/>
      </rPr>
      <t xml:space="preserve">, </t>
    </r>
    <r>
      <rPr>
        <i/>
        <sz val="12"/>
        <color theme="1"/>
        <rFont val="Times New Roman"/>
        <family val="1"/>
      </rPr>
      <t>lrig2</t>
    </r>
    <phoneticPr fontId="1" type="noConversion"/>
  </si>
  <si>
    <r>
      <rPr>
        <i/>
        <sz val="12"/>
        <color theme="1"/>
        <rFont val="Times New Roman"/>
        <family val="1"/>
      </rPr>
      <t>magi3b</t>
    </r>
    <r>
      <rPr>
        <sz val="12"/>
        <color theme="1"/>
        <rFont val="Times New Roman"/>
        <family val="1"/>
      </rPr>
      <t xml:space="preserve">, </t>
    </r>
    <r>
      <rPr>
        <i/>
        <sz val="12"/>
        <color theme="1"/>
        <rFont val="Times New Roman"/>
        <family val="1"/>
      </rPr>
      <t>cfhr4</t>
    </r>
    <r>
      <rPr>
        <sz val="12"/>
        <color theme="1"/>
        <rFont val="Times New Roman"/>
        <family val="1"/>
      </rPr>
      <t xml:space="preserve">, </t>
    </r>
    <r>
      <rPr>
        <i/>
        <sz val="12"/>
        <color theme="1"/>
        <rFont val="Times New Roman"/>
        <family val="1"/>
      </rPr>
      <t>cd34</t>
    </r>
    <r>
      <rPr>
        <sz val="12"/>
        <color theme="1"/>
        <rFont val="Times New Roman"/>
        <family val="1"/>
      </rPr>
      <t xml:space="preserve">, </t>
    </r>
    <r>
      <rPr>
        <i/>
        <sz val="12"/>
        <color theme="1"/>
        <rFont val="Times New Roman"/>
        <family val="1"/>
      </rPr>
      <t>grm4</t>
    </r>
    <phoneticPr fontId="1" type="noConversion"/>
  </si>
  <si>
    <r>
      <rPr>
        <i/>
        <sz val="12"/>
        <color theme="1"/>
        <rFont val="Times New Roman"/>
        <family val="1"/>
      </rPr>
      <t>grm4</t>
    </r>
    <r>
      <rPr>
        <sz val="12"/>
        <color theme="1"/>
        <rFont val="Times New Roman"/>
        <family val="1"/>
      </rPr>
      <t xml:space="preserve">, </t>
    </r>
    <r>
      <rPr>
        <i/>
        <sz val="12"/>
        <color theme="1"/>
        <rFont val="Times New Roman"/>
        <family val="1"/>
      </rPr>
      <t>igfn1</t>
    </r>
    <r>
      <rPr>
        <sz val="12"/>
        <color theme="1"/>
        <rFont val="Times New Roman"/>
        <family val="1"/>
      </rPr>
      <t xml:space="preserve">, </t>
    </r>
    <r>
      <rPr>
        <i/>
        <sz val="12"/>
        <color theme="1"/>
        <rFont val="Times New Roman"/>
        <family val="1"/>
      </rPr>
      <t>igfn1</t>
    </r>
    <phoneticPr fontId="1" type="noConversion"/>
  </si>
  <si>
    <r>
      <rPr>
        <i/>
        <sz val="12"/>
        <color theme="1"/>
        <rFont val="Times New Roman"/>
        <family val="1"/>
      </rPr>
      <t>igfn1</t>
    </r>
    <r>
      <rPr>
        <sz val="12"/>
        <color theme="1"/>
        <rFont val="Times New Roman"/>
        <family val="1"/>
      </rPr>
      <t>,</t>
    </r>
    <r>
      <rPr>
        <i/>
        <sz val="12"/>
        <color theme="1"/>
        <rFont val="Times New Roman"/>
        <family val="1"/>
      </rPr>
      <t>zgc:66479</t>
    </r>
    <r>
      <rPr>
        <sz val="12"/>
        <color theme="1"/>
        <rFont val="Times New Roman"/>
        <family val="1"/>
      </rPr>
      <t xml:space="preserve">, </t>
    </r>
    <r>
      <rPr>
        <i/>
        <sz val="12"/>
        <color theme="1"/>
        <rFont val="Times New Roman"/>
        <family val="1"/>
      </rPr>
      <t>tarbp2</t>
    </r>
    <r>
      <rPr>
        <sz val="12"/>
        <color theme="1"/>
        <rFont val="Times New Roman"/>
        <family val="1"/>
      </rPr>
      <t xml:space="preserve">, </t>
    </r>
    <r>
      <rPr>
        <i/>
        <sz val="12"/>
        <color theme="1"/>
        <rFont val="Times New Roman"/>
        <family val="1"/>
      </rPr>
      <t>tespa1</t>
    </r>
    <r>
      <rPr>
        <sz val="12"/>
        <color theme="1"/>
        <rFont val="Times New Roman"/>
        <family val="1"/>
      </rPr>
      <t xml:space="preserve">, </t>
    </r>
    <r>
      <rPr>
        <i/>
        <sz val="12"/>
        <color theme="1"/>
        <rFont val="Times New Roman"/>
        <family val="1"/>
      </rPr>
      <t>oxtr</t>
    </r>
    <r>
      <rPr>
        <sz val="12"/>
        <color theme="1"/>
        <rFont val="Times New Roman"/>
        <family val="1"/>
      </rPr>
      <t xml:space="preserve">, </t>
    </r>
    <r>
      <rPr>
        <i/>
        <sz val="12"/>
        <color theme="1"/>
        <rFont val="Times New Roman"/>
        <family val="1"/>
      </rPr>
      <t>ptgis</t>
    </r>
    <r>
      <rPr>
        <sz val="12"/>
        <color theme="1"/>
        <rFont val="Times New Roman"/>
        <family val="1"/>
      </rPr>
      <t xml:space="preserve">, </t>
    </r>
    <r>
      <rPr>
        <i/>
        <sz val="12"/>
        <color theme="1"/>
        <rFont val="Times New Roman"/>
        <family val="1"/>
      </rPr>
      <t>kcnb1</t>
    </r>
    <phoneticPr fontId="1" type="noConversion"/>
  </si>
  <si>
    <r>
      <rPr>
        <i/>
        <sz val="12"/>
        <color theme="1"/>
        <rFont val="Times New Roman"/>
        <family val="1"/>
      </rPr>
      <t>kcnb1</t>
    </r>
    <r>
      <rPr>
        <sz val="12"/>
        <color theme="1"/>
        <rFont val="Times New Roman"/>
        <family val="1"/>
      </rPr>
      <t xml:space="preserve">, </t>
    </r>
    <r>
      <rPr>
        <i/>
        <sz val="12"/>
        <color theme="1"/>
        <rFont val="Times New Roman"/>
        <family val="1"/>
      </rPr>
      <t>stau1</t>
    </r>
    <r>
      <rPr>
        <sz val="12"/>
        <color theme="1"/>
        <rFont val="Times New Roman"/>
        <family val="1"/>
      </rPr>
      <t xml:space="preserve">, </t>
    </r>
    <r>
      <rPr>
        <i/>
        <sz val="12"/>
        <color theme="1"/>
        <rFont val="Times New Roman"/>
        <family val="1"/>
      </rPr>
      <t>pbrm1l</t>
    </r>
    <r>
      <rPr>
        <sz val="12"/>
        <color theme="1"/>
        <rFont val="Times New Roman"/>
        <family val="1"/>
      </rPr>
      <t xml:space="preserve">, </t>
    </r>
    <r>
      <rPr>
        <i/>
        <sz val="12"/>
        <color theme="1"/>
        <rFont val="Times New Roman"/>
        <family val="1"/>
      </rPr>
      <t>camk1a</t>
    </r>
    <r>
      <rPr>
        <sz val="12"/>
        <color theme="1"/>
        <rFont val="Times New Roman"/>
        <family val="1"/>
      </rPr>
      <t xml:space="preserve">, </t>
    </r>
    <r>
      <rPr>
        <i/>
        <sz val="12"/>
        <color theme="1"/>
        <rFont val="Times New Roman"/>
        <family val="1"/>
      </rPr>
      <t>fam107a</t>
    </r>
    <r>
      <rPr>
        <sz val="12"/>
        <color theme="1"/>
        <rFont val="Times New Roman"/>
        <family val="1"/>
      </rPr>
      <t>,</t>
    </r>
    <r>
      <rPr>
        <i/>
        <sz val="12"/>
        <color theme="1"/>
        <rFont val="Times New Roman"/>
        <family val="1"/>
      </rPr>
      <t xml:space="preserve"> fam3d</t>
    </r>
    <r>
      <rPr>
        <sz val="12"/>
        <color theme="1"/>
        <rFont val="Times New Roman"/>
        <family val="1"/>
      </rPr>
      <t xml:space="preserve">, </t>
    </r>
    <r>
      <rPr>
        <i/>
        <sz val="12"/>
        <color theme="1"/>
        <rFont val="Times New Roman"/>
        <family val="1"/>
      </rPr>
      <t>cfap20dc</t>
    </r>
    <phoneticPr fontId="1" type="noConversion"/>
  </si>
  <si>
    <r>
      <rPr>
        <i/>
        <sz val="12"/>
        <color theme="1"/>
        <rFont val="Times New Roman"/>
        <family val="1"/>
      </rPr>
      <t>cfap20dc</t>
    </r>
    <r>
      <rPr>
        <sz val="12"/>
        <color theme="1"/>
        <rFont val="Times New Roman"/>
        <family val="1"/>
      </rPr>
      <t xml:space="preserve">, </t>
    </r>
    <r>
      <rPr>
        <i/>
        <sz val="12"/>
        <color theme="1"/>
        <rFont val="Times New Roman"/>
        <family val="1"/>
      </rPr>
      <t>ca16b</t>
    </r>
    <phoneticPr fontId="1" type="noConversion"/>
  </si>
  <si>
    <r>
      <rPr>
        <i/>
        <sz val="12"/>
        <color theme="1"/>
        <rFont val="Times New Roman"/>
        <family val="1"/>
      </rPr>
      <t>cntn4</t>
    </r>
    <r>
      <rPr>
        <sz val="12"/>
        <color theme="1"/>
        <rFont val="Times New Roman"/>
        <family val="1"/>
      </rPr>
      <t xml:space="preserve">, </t>
    </r>
    <r>
      <rPr>
        <i/>
        <sz val="12"/>
        <color theme="1"/>
        <rFont val="Times New Roman"/>
        <family val="1"/>
      </rPr>
      <t>chl1b</t>
    </r>
    <phoneticPr fontId="1" type="noConversion"/>
  </si>
  <si>
    <r>
      <rPr>
        <i/>
        <sz val="12"/>
        <color theme="1"/>
        <rFont val="Times New Roman"/>
        <family val="1"/>
      </rPr>
      <t>chl1b</t>
    </r>
    <r>
      <rPr>
        <sz val="12"/>
        <color theme="1"/>
        <rFont val="Times New Roman"/>
        <family val="1"/>
      </rPr>
      <t xml:space="preserve">, </t>
    </r>
    <r>
      <rPr>
        <i/>
        <sz val="12"/>
        <color theme="1"/>
        <rFont val="Times New Roman"/>
        <family val="1"/>
      </rPr>
      <t>cntn3b</t>
    </r>
    <phoneticPr fontId="1" type="noConversion"/>
  </si>
  <si>
    <r>
      <rPr>
        <i/>
        <sz val="12"/>
        <color theme="1"/>
        <rFont val="Times New Roman"/>
        <family val="1"/>
      </rPr>
      <t>cntn3b</t>
    </r>
    <r>
      <rPr>
        <sz val="12"/>
        <color theme="1"/>
        <rFont val="Times New Roman"/>
        <family val="1"/>
      </rPr>
      <t xml:space="preserve">, </t>
    </r>
    <r>
      <rPr>
        <i/>
        <sz val="12"/>
        <color theme="1"/>
        <rFont val="Times New Roman"/>
        <family val="1"/>
      </rPr>
      <t>pdzrn3b</t>
    </r>
    <phoneticPr fontId="1" type="noConversion"/>
  </si>
  <si>
    <r>
      <rPr>
        <i/>
        <sz val="12"/>
        <color theme="1"/>
        <rFont val="Times New Roman"/>
        <family val="1"/>
      </rPr>
      <t>c3orf52</t>
    </r>
    <r>
      <rPr>
        <sz val="12"/>
        <color theme="1"/>
        <rFont val="Times New Roman"/>
        <family val="1"/>
      </rPr>
      <t xml:space="preserve">, </t>
    </r>
    <r>
      <rPr>
        <i/>
        <sz val="12"/>
        <color theme="1"/>
        <rFont val="Times New Roman"/>
        <family val="1"/>
      </rPr>
      <t>guca1c</t>
    </r>
    <r>
      <rPr>
        <sz val="12"/>
        <color theme="1"/>
        <rFont val="Times New Roman"/>
        <family val="1"/>
      </rPr>
      <t xml:space="preserve">, </t>
    </r>
    <r>
      <rPr>
        <i/>
        <sz val="12"/>
        <color theme="1"/>
        <rFont val="Times New Roman"/>
        <family val="1"/>
      </rPr>
      <t>thrsp</t>
    </r>
    <r>
      <rPr>
        <sz val="12"/>
        <color theme="1"/>
        <rFont val="Times New Roman"/>
        <family val="1"/>
      </rPr>
      <t xml:space="preserve">, </t>
    </r>
    <r>
      <rPr>
        <i/>
        <sz val="12"/>
        <color theme="1"/>
        <rFont val="Times New Roman"/>
        <family val="1"/>
      </rPr>
      <t>ndufc2</t>
    </r>
    <r>
      <rPr>
        <sz val="12"/>
        <color theme="1"/>
        <rFont val="Times New Roman"/>
        <family val="1"/>
      </rPr>
      <t xml:space="preserve">, </t>
    </r>
    <r>
      <rPr>
        <i/>
        <sz val="12"/>
        <color theme="1"/>
        <rFont val="Times New Roman"/>
        <family val="1"/>
      </rPr>
      <t>rab30</t>
    </r>
    <r>
      <rPr>
        <sz val="12"/>
        <color theme="1"/>
        <rFont val="Times New Roman"/>
        <family val="1"/>
      </rPr>
      <t xml:space="preserve">, </t>
    </r>
    <r>
      <rPr>
        <i/>
        <sz val="12"/>
        <color theme="1"/>
        <rFont val="Times New Roman"/>
        <family val="1"/>
      </rPr>
      <t>prcp</t>
    </r>
    <r>
      <rPr>
        <sz val="12"/>
        <color theme="1"/>
        <rFont val="Times New Roman"/>
        <family val="1"/>
      </rPr>
      <t xml:space="preserve">, </t>
    </r>
    <r>
      <rPr>
        <i/>
        <sz val="12"/>
        <color theme="1"/>
        <rFont val="Times New Roman"/>
        <family val="1"/>
      </rPr>
      <t>fam181b</t>
    </r>
    <r>
      <rPr>
        <sz val="12"/>
        <color theme="1"/>
        <rFont val="Times New Roman"/>
        <family val="1"/>
      </rPr>
      <t xml:space="preserve">, </t>
    </r>
    <r>
      <rPr>
        <i/>
        <sz val="12"/>
        <color theme="1"/>
        <rFont val="Times New Roman"/>
        <family val="1"/>
      </rPr>
      <t>si:dkeyp-106c3.2</t>
    </r>
    <phoneticPr fontId="1" type="noConversion"/>
  </si>
  <si>
    <r>
      <rPr>
        <i/>
        <sz val="12"/>
        <color theme="1"/>
        <rFont val="Times New Roman"/>
        <family val="1"/>
      </rPr>
      <t>lrp1ba</t>
    </r>
    <r>
      <rPr>
        <sz val="12"/>
        <color theme="1"/>
        <rFont val="Times New Roman"/>
        <family val="1"/>
      </rPr>
      <t xml:space="preserve">, </t>
    </r>
    <r>
      <rPr>
        <i/>
        <sz val="12"/>
        <color theme="1"/>
        <rFont val="Times New Roman"/>
        <family val="1"/>
      </rPr>
      <t>ralba</t>
    </r>
    <r>
      <rPr>
        <sz val="12"/>
        <color theme="1"/>
        <rFont val="Times New Roman"/>
        <family val="1"/>
      </rPr>
      <t xml:space="preserve">, </t>
    </r>
    <r>
      <rPr>
        <i/>
        <sz val="12"/>
        <color theme="1"/>
        <rFont val="Times New Roman"/>
        <family val="1"/>
      </rPr>
      <t>klhdc4</t>
    </r>
    <phoneticPr fontId="1" type="noConversion"/>
  </si>
  <si>
    <r>
      <rPr>
        <i/>
        <sz val="12"/>
        <color theme="1"/>
        <rFont val="Times New Roman"/>
        <family val="1"/>
      </rPr>
      <t>ralba</t>
    </r>
    <r>
      <rPr>
        <sz val="12"/>
        <color theme="1"/>
        <rFont val="Times New Roman"/>
        <family val="1"/>
      </rPr>
      <t xml:space="preserve">, </t>
    </r>
    <r>
      <rPr>
        <i/>
        <sz val="12"/>
        <color theme="1"/>
        <rFont val="Times New Roman"/>
        <family val="1"/>
      </rPr>
      <t>klhdc4</t>
    </r>
    <r>
      <rPr>
        <sz val="12"/>
        <color theme="1"/>
        <rFont val="Times New Roman"/>
        <family val="1"/>
      </rPr>
      <t xml:space="preserve">, </t>
    </r>
    <r>
      <rPr>
        <i/>
        <sz val="12"/>
        <color theme="1"/>
        <rFont val="Times New Roman"/>
        <family val="1"/>
      </rPr>
      <t>inhbb</t>
    </r>
    <r>
      <rPr>
        <sz val="12"/>
        <color theme="1"/>
        <rFont val="Times New Roman"/>
        <family val="1"/>
      </rPr>
      <t xml:space="preserve">, </t>
    </r>
    <r>
      <rPr>
        <i/>
        <sz val="12"/>
        <color theme="1"/>
        <rFont val="Times New Roman"/>
        <family val="1"/>
      </rPr>
      <t>gli2a</t>
    </r>
    <phoneticPr fontId="1" type="noConversion"/>
  </si>
  <si>
    <r>
      <rPr>
        <i/>
        <sz val="12"/>
        <color theme="1"/>
        <rFont val="Times New Roman"/>
        <family val="1"/>
      </rPr>
      <t>slc49a4</t>
    </r>
    <r>
      <rPr>
        <sz val="12"/>
        <color theme="1"/>
        <rFont val="Times New Roman"/>
        <family val="1"/>
      </rPr>
      <t xml:space="preserve">, </t>
    </r>
    <r>
      <rPr>
        <i/>
        <sz val="12"/>
        <color theme="1"/>
        <rFont val="Times New Roman"/>
        <family val="1"/>
      </rPr>
      <t>sema5ba</t>
    </r>
    <r>
      <rPr>
        <sz val="12"/>
        <color theme="1"/>
        <rFont val="Times New Roman"/>
        <family val="1"/>
      </rPr>
      <t xml:space="preserve">, </t>
    </r>
    <r>
      <rPr>
        <i/>
        <sz val="12"/>
        <color theme="1"/>
        <rFont val="Times New Roman"/>
        <family val="1"/>
      </rPr>
      <t>pdia5</t>
    </r>
    <phoneticPr fontId="1" type="noConversion"/>
  </si>
  <si>
    <r>
      <t xml:space="preserve">NA, </t>
    </r>
    <r>
      <rPr>
        <i/>
        <sz val="12"/>
        <color theme="1"/>
        <rFont val="Times New Roman"/>
        <family val="1"/>
      </rPr>
      <t>map2</t>
    </r>
    <r>
      <rPr>
        <sz val="12"/>
        <color theme="1"/>
        <rFont val="Times New Roman"/>
        <family val="1"/>
      </rPr>
      <t xml:space="preserve">, </t>
    </r>
    <r>
      <rPr>
        <i/>
        <sz val="12"/>
        <color theme="1"/>
        <rFont val="Times New Roman"/>
        <family val="1"/>
      </rPr>
      <t>cps1</t>
    </r>
    <phoneticPr fontId="1" type="noConversion"/>
  </si>
  <si>
    <r>
      <rPr>
        <i/>
        <sz val="12"/>
        <color theme="1"/>
        <rFont val="Times New Roman"/>
        <family val="1"/>
      </rPr>
      <t>lrp1ba</t>
    </r>
    <r>
      <rPr>
        <sz val="12"/>
        <color theme="1"/>
        <rFont val="Times New Roman"/>
        <family val="1"/>
      </rPr>
      <t xml:space="preserve">, </t>
    </r>
    <r>
      <rPr>
        <i/>
        <sz val="12"/>
        <color theme="1"/>
        <rFont val="Times New Roman"/>
        <family val="1"/>
      </rPr>
      <t>atp1a1b</t>
    </r>
    <phoneticPr fontId="1" type="noConversion"/>
  </si>
  <si>
    <r>
      <rPr>
        <i/>
        <sz val="12"/>
        <color theme="1"/>
        <rFont val="Times New Roman"/>
        <family val="1"/>
      </rPr>
      <t>itgbl1</t>
    </r>
    <r>
      <rPr>
        <sz val="12"/>
        <color theme="1"/>
        <rFont val="Times New Roman"/>
        <family val="1"/>
      </rPr>
      <t xml:space="preserve">, </t>
    </r>
    <r>
      <rPr>
        <i/>
        <sz val="12"/>
        <color theme="1"/>
        <rFont val="Times New Roman"/>
        <family val="1"/>
      </rPr>
      <t>nalcn</t>
    </r>
    <phoneticPr fontId="1" type="noConversion"/>
  </si>
  <si>
    <r>
      <rPr>
        <i/>
        <sz val="12"/>
        <color theme="1"/>
        <rFont val="Times New Roman"/>
        <family val="1"/>
      </rPr>
      <t>gpr183a</t>
    </r>
    <r>
      <rPr>
        <sz val="12"/>
        <color theme="1"/>
        <rFont val="Times New Roman"/>
        <family val="1"/>
      </rPr>
      <t xml:space="preserve">, </t>
    </r>
    <r>
      <rPr>
        <i/>
        <sz val="12"/>
        <color theme="1"/>
        <rFont val="Times New Roman"/>
        <family val="1"/>
      </rPr>
      <t>gpr18</t>
    </r>
    <r>
      <rPr>
        <sz val="12"/>
        <color theme="1"/>
        <rFont val="Times New Roman"/>
        <family val="1"/>
      </rPr>
      <t xml:space="preserve">, </t>
    </r>
    <r>
      <rPr>
        <i/>
        <sz val="12"/>
        <color theme="1"/>
        <rFont val="Times New Roman"/>
        <family val="1"/>
      </rPr>
      <t>dachd</t>
    </r>
    <phoneticPr fontId="1" type="noConversion"/>
  </si>
  <si>
    <r>
      <rPr>
        <i/>
        <sz val="12"/>
        <color theme="1"/>
        <rFont val="Times New Roman"/>
        <family val="1"/>
      </rPr>
      <t>hs6st3b</t>
    </r>
    <r>
      <rPr>
        <sz val="12"/>
        <color theme="1"/>
        <rFont val="Times New Roman"/>
        <family val="1"/>
      </rPr>
      <t xml:space="preserve">, </t>
    </r>
    <r>
      <rPr>
        <i/>
        <sz val="12"/>
        <color theme="1"/>
        <rFont val="Times New Roman"/>
        <family val="1"/>
      </rPr>
      <t>oxgr1b</t>
    </r>
    <r>
      <rPr>
        <sz val="12"/>
        <color theme="1"/>
        <rFont val="Times New Roman"/>
        <family val="1"/>
      </rPr>
      <t xml:space="preserve">, </t>
    </r>
    <r>
      <rPr>
        <i/>
        <sz val="12"/>
        <color theme="1"/>
        <rFont val="Times New Roman"/>
        <family val="1"/>
      </rPr>
      <t>pth2ra</t>
    </r>
    <phoneticPr fontId="1" type="noConversion"/>
  </si>
  <si>
    <r>
      <rPr>
        <i/>
        <sz val="12"/>
        <color theme="1"/>
        <rFont val="Times New Roman"/>
        <family val="1"/>
      </rPr>
      <t>pde4d</t>
    </r>
    <r>
      <rPr>
        <sz val="12"/>
        <color theme="1"/>
        <rFont val="Times New Roman"/>
        <family val="1"/>
      </rPr>
      <t xml:space="preserve">, </t>
    </r>
    <r>
      <rPr>
        <i/>
        <sz val="12"/>
        <color theme="1"/>
        <rFont val="Times New Roman"/>
        <family val="1"/>
      </rPr>
      <t>depdc1b</t>
    </r>
    <r>
      <rPr>
        <sz val="12"/>
        <color theme="1"/>
        <rFont val="Times New Roman"/>
        <family val="1"/>
      </rPr>
      <t xml:space="preserve">, </t>
    </r>
    <r>
      <rPr>
        <i/>
        <sz val="12"/>
        <color theme="1"/>
        <rFont val="Times New Roman"/>
        <family val="1"/>
      </rPr>
      <t>elovl7a</t>
    </r>
    <r>
      <rPr>
        <sz val="12"/>
        <color theme="1"/>
        <rFont val="Times New Roman"/>
        <family val="1"/>
      </rPr>
      <t xml:space="preserve">, </t>
    </r>
    <r>
      <rPr>
        <i/>
        <sz val="12"/>
        <color theme="1"/>
        <rFont val="Times New Roman"/>
        <family val="1"/>
      </rPr>
      <t>ahr</t>
    </r>
    <phoneticPr fontId="1" type="noConversion"/>
  </si>
  <si>
    <r>
      <rPr>
        <i/>
        <sz val="12"/>
        <color theme="1"/>
        <rFont val="Times New Roman"/>
        <family val="1"/>
      </rPr>
      <t>ahr</t>
    </r>
    <r>
      <rPr>
        <sz val="12"/>
        <color theme="1"/>
        <rFont val="Times New Roman"/>
        <family val="1"/>
      </rPr>
      <t xml:space="preserve">, </t>
    </r>
    <r>
      <rPr>
        <i/>
        <sz val="12"/>
        <color theme="1"/>
        <rFont val="Times New Roman"/>
        <family val="1"/>
      </rPr>
      <t>zswim6</t>
    </r>
    <r>
      <rPr>
        <sz val="12"/>
        <color theme="1"/>
        <rFont val="Times New Roman"/>
        <family val="1"/>
      </rPr>
      <t xml:space="preserve">, </t>
    </r>
    <r>
      <rPr>
        <i/>
        <sz val="12"/>
        <color theme="1"/>
        <rFont val="Times New Roman"/>
        <family val="1"/>
      </rPr>
      <t>kif2a</t>
    </r>
    <phoneticPr fontId="1" type="noConversion"/>
  </si>
  <si>
    <r>
      <rPr>
        <i/>
        <sz val="12"/>
        <color theme="1"/>
        <rFont val="Times New Roman"/>
        <family val="1"/>
      </rPr>
      <t>fbf1</t>
    </r>
    <r>
      <rPr>
        <sz val="12"/>
        <color theme="1"/>
        <rFont val="Times New Roman"/>
        <family val="1"/>
      </rPr>
      <t xml:space="preserve">, </t>
    </r>
    <r>
      <rPr>
        <i/>
        <sz val="12"/>
        <color theme="1"/>
        <rFont val="Times New Roman"/>
        <family val="1"/>
      </rPr>
      <t>cygb1</t>
    </r>
    <r>
      <rPr>
        <sz val="12"/>
        <color theme="1"/>
        <rFont val="Times New Roman"/>
        <family val="1"/>
      </rPr>
      <t xml:space="preserve">, </t>
    </r>
    <r>
      <rPr>
        <i/>
        <sz val="12"/>
        <color theme="1"/>
        <rFont val="Times New Roman"/>
        <family val="1"/>
      </rPr>
      <t>samd9</t>
    </r>
    <r>
      <rPr>
        <sz val="12"/>
        <color theme="1"/>
        <rFont val="Times New Roman"/>
        <family val="1"/>
      </rPr>
      <t xml:space="preserve">, </t>
    </r>
    <r>
      <rPr>
        <i/>
        <sz val="12"/>
        <color theme="1"/>
        <rFont val="Times New Roman"/>
        <family val="1"/>
      </rPr>
      <t>gga3b</t>
    </r>
    <r>
      <rPr>
        <sz val="12"/>
        <color theme="1"/>
        <rFont val="Times New Roman"/>
        <family val="1"/>
      </rPr>
      <t xml:space="preserve">, </t>
    </r>
    <r>
      <rPr>
        <i/>
        <sz val="12"/>
        <color theme="1"/>
        <rFont val="Times New Roman"/>
        <family val="1"/>
      </rPr>
      <t>nup85</t>
    </r>
    <r>
      <rPr>
        <sz val="12"/>
        <color theme="1"/>
        <rFont val="Times New Roman"/>
        <family val="1"/>
      </rPr>
      <t xml:space="preserve">, </t>
    </r>
    <r>
      <rPr>
        <i/>
        <sz val="12"/>
        <color theme="1"/>
        <rFont val="Times New Roman"/>
        <family val="1"/>
      </rPr>
      <t>jpt1b</t>
    </r>
    <phoneticPr fontId="1" type="noConversion"/>
  </si>
  <si>
    <r>
      <rPr>
        <i/>
        <sz val="12"/>
        <color theme="1"/>
        <rFont val="Times New Roman"/>
        <family val="1"/>
      </rPr>
      <t>pglyrp6</t>
    </r>
    <r>
      <rPr>
        <sz val="12"/>
        <color theme="1"/>
        <rFont val="Times New Roman"/>
        <family val="1"/>
      </rPr>
      <t xml:space="preserve">, </t>
    </r>
    <r>
      <rPr>
        <i/>
        <sz val="12"/>
        <color theme="1"/>
        <rFont val="Times New Roman"/>
        <family val="1"/>
      </rPr>
      <t>ptger1b</t>
    </r>
    <r>
      <rPr>
        <sz val="12"/>
        <color theme="1"/>
        <rFont val="Times New Roman"/>
        <family val="1"/>
      </rPr>
      <t>,</t>
    </r>
    <r>
      <rPr>
        <i/>
        <sz val="12"/>
        <color theme="1"/>
        <rFont val="Times New Roman"/>
        <family val="1"/>
      </rPr>
      <t xml:space="preserve"> ilf3b</t>
    </r>
    <r>
      <rPr>
        <sz val="12"/>
        <color theme="1"/>
        <rFont val="Times New Roman"/>
        <family val="1"/>
      </rPr>
      <t xml:space="preserve">, </t>
    </r>
    <r>
      <rPr>
        <i/>
        <sz val="12"/>
        <color theme="1"/>
        <rFont val="Times New Roman"/>
        <family val="1"/>
      </rPr>
      <t>farsa</t>
    </r>
    <r>
      <rPr>
        <sz val="12"/>
        <color theme="1"/>
        <rFont val="Times New Roman"/>
        <family val="1"/>
      </rPr>
      <t xml:space="preserve">, </t>
    </r>
    <r>
      <rPr>
        <i/>
        <sz val="12"/>
        <color theme="1"/>
        <rFont val="Times New Roman"/>
        <family val="1"/>
      </rPr>
      <t>si:dkey-61n16.5</t>
    </r>
    <r>
      <rPr>
        <sz val="12"/>
        <color theme="1"/>
        <rFont val="Times New Roman"/>
        <family val="1"/>
      </rPr>
      <t xml:space="preserve">, </t>
    </r>
    <r>
      <rPr>
        <i/>
        <sz val="12"/>
        <color theme="1"/>
        <rFont val="Times New Roman"/>
        <family val="1"/>
      </rPr>
      <t>syce2</t>
    </r>
    <r>
      <rPr>
        <sz val="12"/>
        <color theme="1"/>
        <rFont val="Times New Roman"/>
        <family val="1"/>
      </rPr>
      <t xml:space="preserve">, </t>
    </r>
    <r>
      <rPr>
        <i/>
        <sz val="12"/>
        <color theme="1"/>
        <rFont val="Times New Roman"/>
        <family val="1"/>
      </rPr>
      <t>gcdhb</t>
    </r>
    <phoneticPr fontId="1" type="noConversion"/>
  </si>
  <si>
    <r>
      <rPr>
        <i/>
        <sz val="12"/>
        <color theme="1"/>
        <rFont val="Times New Roman"/>
        <family val="1"/>
      </rPr>
      <t>gimap1</t>
    </r>
    <r>
      <rPr>
        <sz val="12"/>
        <color theme="1"/>
        <rFont val="Times New Roman"/>
        <family val="1"/>
      </rPr>
      <t xml:space="preserve">, </t>
    </r>
    <r>
      <rPr>
        <i/>
        <sz val="12"/>
        <color theme="1"/>
        <rFont val="Times New Roman"/>
        <family val="1"/>
      </rPr>
      <t>btr02</t>
    </r>
    <r>
      <rPr>
        <sz val="12"/>
        <color theme="1"/>
        <rFont val="Times New Roman"/>
        <family val="1"/>
      </rPr>
      <t xml:space="preserve">, </t>
    </r>
    <r>
      <rPr>
        <i/>
        <sz val="12"/>
        <color theme="1"/>
        <rFont val="Times New Roman"/>
        <family val="1"/>
      </rPr>
      <t>cldnk</t>
    </r>
    <r>
      <rPr>
        <sz val="12"/>
        <color theme="1"/>
        <rFont val="Times New Roman"/>
        <family val="1"/>
      </rPr>
      <t xml:space="preserve">, </t>
    </r>
    <r>
      <rPr>
        <i/>
        <sz val="12"/>
        <color theme="1"/>
        <rFont val="Times New Roman"/>
        <family val="1"/>
      </rPr>
      <t>hgs</t>
    </r>
    <r>
      <rPr>
        <sz val="12"/>
        <color theme="1"/>
        <rFont val="Times New Roman"/>
        <family val="1"/>
      </rPr>
      <t>,</t>
    </r>
    <r>
      <rPr>
        <i/>
        <sz val="12"/>
        <color theme="1"/>
        <rFont val="Times New Roman"/>
        <family val="1"/>
      </rPr>
      <t xml:space="preserve"> mrpl12</t>
    </r>
    <r>
      <rPr>
        <sz val="12"/>
        <color theme="1"/>
        <rFont val="Times New Roman"/>
        <family val="1"/>
      </rPr>
      <t xml:space="preserve">, </t>
    </r>
    <r>
      <rPr>
        <i/>
        <sz val="12"/>
        <color theme="1"/>
        <rFont val="Times New Roman"/>
        <family val="1"/>
      </rPr>
      <t>slc25a10</t>
    </r>
    <phoneticPr fontId="1" type="noConversion"/>
  </si>
  <si>
    <r>
      <rPr>
        <i/>
        <sz val="12"/>
        <color theme="1"/>
        <rFont val="Times New Roman"/>
        <family val="1"/>
      </rPr>
      <t>prkacaa</t>
    </r>
    <r>
      <rPr>
        <sz val="12"/>
        <color theme="1"/>
        <rFont val="Times New Roman"/>
        <family val="1"/>
      </rPr>
      <t xml:space="preserve">, </t>
    </r>
    <r>
      <rPr>
        <i/>
        <sz val="12"/>
        <color theme="1"/>
        <rFont val="Times New Roman"/>
        <family val="1"/>
      </rPr>
      <t>samd1a</t>
    </r>
    <r>
      <rPr>
        <sz val="12"/>
        <color theme="1"/>
        <rFont val="Times New Roman"/>
        <family val="1"/>
      </rPr>
      <t xml:space="preserve">, </t>
    </r>
    <r>
      <rPr>
        <i/>
        <sz val="12"/>
        <color theme="1"/>
        <rFont val="Times New Roman"/>
        <family val="1"/>
      </rPr>
      <t>tecra</t>
    </r>
    <r>
      <rPr>
        <sz val="12"/>
        <color theme="1"/>
        <rFont val="Times New Roman"/>
        <family val="1"/>
      </rPr>
      <t xml:space="preserve">, </t>
    </r>
    <r>
      <rPr>
        <i/>
        <sz val="12"/>
        <color theme="1"/>
        <rFont val="Times New Roman"/>
        <family val="1"/>
      </rPr>
      <t>dnajb1a</t>
    </r>
    <r>
      <rPr>
        <sz val="12"/>
        <color theme="1"/>
        <rFont val="Times New Roman"/>
        <family val="1"/>
      </rPr>
      <t xml:space="preserve">, </t>
    </r>
    <r>
      <rPr>
        <i/>
        <sz val="12"/>
        <color theme="1"/>
        <rFont val="Times New Roman"/>
        <family val="1"/>
      </rPr>
      <t>gipc1</t>
    </r>
    <r>
      <rPr>
        <sz val="12"/>
        <color theme="1"/>
        <rFont val="Times New Roman"/>
        <family val="1"/>
      </rPr>
      <t xml:space="preserve">, </t>
    </r>
    <r>
      <rPr>
        <i/>
        <sz val="12"/>
        <color theme="1"/>
        <rFont val="Times New Roman"/>
        <family val="1"/>
      </rPr>
      <t>trim35-12</t>
    </r>
    <r>
      <rPr>
        <sz val="12"/>
        <color theme="1"/>
        <rFont val="Times New Roman"/>
        <family val="1"/>
      </rPr>
      <t xml:space="preserve">, </t>
    </r>
    <r>
      <rPr>
        <i/>
        <sz val="12"/>
        <color theme="1"/>
        <rFont val="Times New Roman"/>
        <family val="1"/>
      </rPr>
      <t>cbr3</t>
    </r>
    <r>
      <rPr>
        <sz val="12"/>
        <color theme="1"/>
        <rFont val="Times New Roman"/>
        <family val="1"/>
      </rPr>
      <t xml:space="preserve">, </t>
    </r>
    <r>
      <rPr>
        <i/>
        <sz val="12"/>
        <color theme="1"/>
        <rFont val="Times New Roman"/>
        <family val="1"/>
      </rPr>
      <t>rdh11</t>
    </r>
    <r>
      <rPr>
        <sz val="12"/>
        <color theme="1"/>
        <rFont val="Times New Roman"/>
        <family val="1"/>
      </rPr>
      <t xml:space="preserve">, </t>
    </r>
    <r>
      <rPr>
        <i/>
        <sz val="12"/>
        <color theme="1"/>
        <rFont val="Times New Roman"/>
        <family val="1"/>
      </rPr>
      <t>bdh2</t>
    </r>
    <r>
      <rPr>
        <sz val="12"/>
        <color theme="1"/>
        <rFont val="Times New Roman"/>
        <family val="1"/>
      </rPr>
      <t xml:space="preserve">, </t>
    </r>
    <r>
      <rPr>
        <i/>
        <sz val="12"/>
        <color theme="1"/>
        <rFont val="Times New Roman"/>
        <family val="1"/>
      </rPr>
      <t>kcnt2</t>
    </r>
    <phoneticPr fontId="1" type="noConversion"/>
  </si>
  <si>
    <r>
      <rPr>
        <i/>
        <sz val="12"/>
        <color theme="1"/>
        <rFont val="Times New Roman"/>
        <family val="1"/>
      </rPr>
      <t>hs3st4</t>
    </r>
    <r>
      <rPr>
        <sz val="12"/>
        <color theme="1"/>
        <rFont val="Times New Roman"/>
        <family val="1"/>
      </rPr>
      <t xml:space="preserve">, </t>
    </r>
    <r>
      <rPr>
        <i/>
        <sz val="12"/>
        <color theme="1"/>
        <rFont val="Times New Roman"/>
        <family val="1"/>
      </rPr>
      <t>kdm8</t>
    </r>
    <phoneticPr fontId="1" type="noConversion"/>
  </si>
  <si>
    <r>
      <rPr>
        <i/>
        <sz val="12"/>
        <color theme="1"/>
        <rFont val="Times New Roman"/>
        <family val="1"/>
      </rPr>
      <t>axin1</t>
    </r>
    <r>
      <rPr>
        <sz val="12"/>
        <color theme="1"/>
        <rFont val="Times New Roman"/>
        <family val="1"/>
      </rPr>
      <t xml:space="preserve">, </t>
    </r>
    <r>
      <rPr>
        <i/>
        <sz val="12"/>
        <color theme="1"/>
        <rFont val="Times New Roman"/>
        <family val="1"/>
      </rPr>
      <t>galr2b</t>
    </r>
    <r>
      <rPr>
        <sz val="12"/>
        <color theme="1"/>
        <rFont val="Times New Roman"/>
        <family val="1"/>
      </rPr>
      <t xml:space="preserve">, </t>
    </r>
    <r>
      <rPr>
        <i/>
        <sz val="12"/>
        <color theme="1"/>
        <rFont val="Times New Roman"/>
        <family val="1"/>
      </rPr>
      <t>zfand2a</t>
    </r>
    <r>
      <rPr>
        <sz val="12"/>
        <color theme="1"/>
        <rFont val="Times New Roman"/>
        <family val="1"/>
      </rPr>
      <t xml:space="preserve">, </t>
    </r>
    <r>
      <rPr>
        <i/>
        <sz val="12"/>
        <color theme="1"/>
        <rFont val="Times New Roman"/>
        <family val="1"/>
      </rPr>
      <t>uncx</t>
    </r>
    <r>
      <rPr>
        <sz val="12"/>
        <color theme="1"/>
        <rFont val="Times New Roman"/>
        <family val="1"/>
      </rPr>
      <t xml:space="preserve">, </t>
    </r>
    <r>
      <rPr>
        <i/>
        <sz val="12"/>
        <color theme="1"/>
        <rFont val="Times New Roman"/>
        <family val="1"/>
      </rPr>
      <t>micall2a</t>
    </r>
    <phoneticPr fontId="1" type="noConversion"/>
  </si>
  <si>
    <r>
      <rPr>
        <i/>
        <sz val="12"/>
        <color theme="1"/>
        <rFont val="Times New Roman"/>
        <family val="1"/>
      </rPr>
      <t>ttyh3a</t>
    </r>
    <r>
      <rPr>
        <sz val="12"/>
        <color theme="1"/>
        <rFont val="Times New Roman"/>
        <family val="1"/>
      </rPr>
      <t xml:space="preserve">, </t>
    </r>
    <r>
      <rPr>
        <i/>
        <sz val="12"/>
        <color theme="1"/>
        <rFont val="Times New Roman"/>
        <family val="1"/>
      </rPr>
      <t>lfng</t>
    </r>
    <r>
      <rPr>
        <sz val="12"/>
        <color theme="1"/>
        <rFont val="Times New Roman"/>
        <family val="1"/>
      </rPr>
      <t xml:space="preserve">, </t>
    </r>
    <r>
      <rPr>
        <i/>
        <sz val="12"/>
        <color theme="1"/>
        <rFont val="Times New Roman"/>
        <family val="1"/>
      </rPr>
      <t>grifin</t>
    </r>
    <r>
      <rPr>
        <sz val="12"/>
        <color theme="1"/>
        <rFont val="Times New Roman"/>
        <family val="1"/>
      </rPr>
      <t xml:space="preserve">, </t>
    </r>
    <r>
      <rPr>
        <i/>
        <sz val="12"/>
        <color theme="1"/>
        <rFont val="Times New Roman"/>
        <family val="1"/>
      </rPr>
      <t>drd1</t>
    </r>
    <r>
      <rPr>
        <sz val="12"/>
        <color theme="1"/>
        <rFont val="Times New Roman"/>
        <family val="1"/>
      </rPr>
      <t xml:space="preserve">, </t>
    </r>
    <r>
      <rPr>
        <i/>
        <sz val="12"/>
        <color theme="1"/>
        <rFont val="Times New Roman"/>
        <family val="1"/>
      </rPr>
      <t>chst12a</t>
    </r>
    <r>
      <rPr>
        <sz val="12"/>
        <color theme="1"/>
        <rFont val="Times New Roman"/>
        <family val="1"/>
      </rPr>
      <t xml:space="preserve">, </t>
    </r>
    <r>
      <rPr>
        <i/>
        <sz val="12"/>
        <color theme="1"/>
        <rFont val="Times New Roman"/>
        <family val="1"/>
      </rPr>
      <t>eif3ba</t>
    </r>
    <phoneticPr fontId="1" type="noConversion"/>
  </si>
  <si>
    <r>
      <rPr>
        <i/>
        <sz val="12"/>
        <color theme="1"/>
        <rFont val="Times New Roman"/>
        <family val="1"/>
      </rPr>
      <t>ampd1</t>
    </r>
    <r>
      <rPr>
        <sz val="12"/>
        <color theme="1"/>
        <rFont val="Times New Roman"/>
        <family val="1"/>
      </rPr>
      <t xml:space="preserve">, </t>
    </r>
    <r>
      <rPr>
        <i/>
        <sz val="12"/>
        <color theme="1"/>
        <rFont val="Times New Roman"/>
        <family val="1"/>
      </rPr>
      <t>dennd2c</t>
    </r>
    <r>
      <rPr>
        <sz val="12"/>
        <color theme="1"/>
        <rFont val="Times New Roman"/>
        <family val="1"/>
      </rPr>
      <t xml:space="preserve">, </t>
    </r>
    <r>
      <rPr>
        <i/>
        <sz val="12"/>
        <color theme="1"/>
        <rFont val="Times New Roman"/>
        <family val="1"/>
      </rPr>
      <t>bcas2</t>
    </r>
    <r>
      <rPr>
        <sz val="12"/>
        <color theme="1"/>
        <rFont val="Times New Roman"/>
        <family val="1"/>
      </rPr>
      <t xml:space="preserve">, </t>
    </r>
    <r>
      <rPr>
        <i/>
        <sz val="12"/>
        <color theme="1"/>
        <rFont val="Times New Roman"/>
        <family val="1"/>
      </rPr>
      <t>trim33</t>
    </r>
    <r>
      <rPr>
        <sz val="12"/>
        <color theme="1"/>
        <rFont val="Times New Roman"/>
        <family val="1"/>
      </rPr>
      <t xml:space="preserve">, </t>
    </r>
    <r>
      <rPr>
        <i/>
        <sz val="12"/>
        <color theme="1"/>
        <rFont val="Times New Roman"/>
        <family val="1"/>
      </rPr>
      <t>slc66a1</t>
    </r>
    <r>
      <rPr>
        <sz val="12"/>
        <color theme="1"/>
        <rFont val="Times New Roman"/>
        <family val="1"/>
      </rPr>
      <t xml:space="preserve">, </t>
    </r>
    <r>
      <rPr>
        <i/>
        <sz val="12"/>
        <color theme="1"/>
        <rFont val="Times New Roman"/>
        <family val="1"/>
      </rPr>
      <t>nr1h5</t>
    </r>
    <r>
      <rPr>
        <sz val="12"/>
        <color theme="1"/>
        <rFont val="Times New Roman"/>
        <family val="1"/>
      </rPr>
      <t xml:space="preserve">, </t>
    </r>
    <r>
      <rPr>
        <i/>
        <sz val="12"/>
        <color theme="1"/>
        <rFont val="Times New Roman"/>
        <family val="1"/>
      </rPr>
      <t>brpf3b</t>
    </r>
    <r>
      <rPr>
        <sz val="12"/>
        <color theme="1"/>
        <rFont val="Times New Roman"/>
        <family val="1"/>
      </rPr>
      <t xml:space="preserve">, </t>
    </r>
    <r>
      <rPr>
        <i/>
        <sz val="12"/>
        <color theme="1"/>
        <rFont val="Times New Roman"/>
        <family val="1"/>
      </rPr>
      <t>mapk14a</t>
    </r>
    <phoneticPr fontId="1" type="noConversion"/>
  </si>
  <si>
    <r>
      <rPr>
        <i/>
        <sz val="12"/>
        <color theme="1"/>
        <rFont val="Times New Roman"/>
        <family val="1"/>
      </rPr>
      <t>pim1</t>
    </r>
    <r>
      <rPr>
        <sz val="12"/>
        <color theme="1"/>
        <rFont val="Times New Roman"/>
        <family val="1"/>
      </rPr>
      <t xml:space="preserve">, </t>
    </r>
    <r>
      <rPr>
        <i/>
        <sz val="12"/>
        <color theme="1"/>
        <rFont val="Times New Roman"/>
        <family val="1"/>
      </rPr>
      <t>bsk146</t>
    </r>
    <r>
      <rPr>
        <sz val="12"/>
        <color theme="1"/>
        <rFont val="Times New Roman"/>
        <family val="1"/>
      </rPr>
      <t xml:space="preserve">, </t>
    </r>
    <r>
      <rPr>
        <i/>
        <sz val="12"/>
        <color theme="1"/>
        <rFont val="Times New Roman"/>
        <family val="1"/>
      </rPr>
      <t>cd5l</t>
    </r>
    <r>
      <rPr>
        <sz val="12"/>
        <color theme="1"/>
        <rFont val="Times New Roman"/>
        <family val="1"/>
      </rPr>
      <t xml:space="preserve">, </t>
    </r>
    <r>
      <rPr>
        <i/>
        <sz val="12"/>
        <color theme="1"/>
        <rFont val="Times New Roman"/>
        <family val="1"/>
      </rPr>
      <t>kcnd1</t>
    </r>
    <phoneticPr fontId="1" type="noConversion"/>
  </si>
  <si>
    <r>
      <rPr>
        <i/>
        <sz val="12"/>
        <color theme="1"/>
        <rFont val="Times New Roman"/>
        <family val="1"/>
      </rPr>
      <t>slc6a8</t>
    </r>
    <r>
      <rPr>
        <sz val="12"/>
        <color theme="1"/>
        <rFont val="Times New Roman"/>
        <family val="1"/>
      </rPr>
      <t xml:space="preserve">, </t>
    </r>
    <r>
      <rPr>
        <i/>
        <sz val="12"/>
        <color theme="1"/>
        <rFont val="Times New Roman"/>
        <family val="1"/>
      </rPr>
      <t>bcap31</t>
    </r>
    <r>
      <rPr>
        <sz val="12"/>
        <color theme="1"/>
        <rFont val="Times New Roman"/>
        <family val="1"/>
      </rPr>
      <t xml:space="preserve">, </t>
    </r>
    <r>
      <rPr>
        <i/>
        <sz val="12"/>
        <color theme="1"/>
        <rFont val="Times New Roman"/>
        <family val="1"/>
      </rPr>
      <t>slc35a2</t>
    </r>
    <r>
      <rPr>
        <sz val="12"/>
        <color theme="1"/>
        <rFont val="Times New Roman"/>
        <family val="1"/>
      </rPr>
      <t xml:space="preserve">, </t>
    </r>
    <r>
      <rPr>
        <i/>
        <sz val="12"/>
        <color theme="1"/>
        <rFont val="Times New Roman"/>
        <family val="1"/>
      </rPr>
      <t>pim2</t>
    </r>
    <r>
      <rPr>
        <sz val="12"/>
        <color theme="1"/>
        <rFont val="Times New Roman"/>
        <family val="1"/>
      </rPr>
      <t xml:space="preserve">, </t>
    </r>
    <r>
      <rPr>
        <i/>
        <sz val="12"/>
        <color theme="1"/>
        <rFont val="Times New Roman"/>
        <family val="1"/>
      </rPr>
      <t>otud5a</t>
    </r>
    <r>
      <rPr>
        <sz val="12"/>
        <color theme="1"/>
        <rFont val="Times New Roman"/>
        <family val="1"/>
      </rPr>
      <t xml:space="preserve">, </t>
    </r>
    <r>
      <rPr>
        <i/>
        <sz val="12"/>
        <color theme="1"/>
        <rFont val="Times New Roman"/>
        <family val="1"/>
      </rPr>
      <t>lrrn1</t>
    </r>
    <r>
      <rPr>
        <sz val="12"/>
        <color theme="1"/>
        <rFont val="Times New Roman"/>
        <family val="1"/>
      </rPr>
      <t xml:space="preserve">, </t>
    </r>
    <r>
      <rPr>
        <i/>
        <sz val="12"/>
        <color theme="1"/>
        <rFont val="Times New Roman"/>
        <family val="1"/>
      </rPr>
      <t>hdhd5</t>
    </r>
    <phoneticPr fontId="1" type="noConversion"/>
  </si>
  <si>
    <r>
      <rPr>
        <i/>
        <sz val="12"/>
        <color theme="1"/>
        <rFont val="Times New Roman"/>
        <family val="1"/>
      </rPr>
      <t>grm6a</t>
    </r>
    <r>
      <rPr>
        <sz val="12"/>
        <color theme="1"/>
        <rFont val="Times New Roman"/>
        <family val="1"/>
      </rPr>
      <t xml:space="preserve">, </t>
    </r>
    <r>
      <rPr>
        <i/>
        <sz val="12"/>
        <color theme="1"/>
        <rFont val="Times New Roman"/>
        <family val="1"/>
      </rPr>
      <t>abt1</t>
    </r>
    <r>
      <rPr>
        <sz val="12"/>
        <color theme="1"/>
        <rFont val="Times New Roman"/>
        <family val="1"/>
      </rPr>
      <t xml:space="preserve">, </t>
    </r>
    <r>
      <rPr>
        <i/>
        <sz val="12"/>
        <color theme="1"/>
        <rFont val="Times New Roman"/>
        <family val="1"/>
      </rPr>
      <t>comta</t>
    </r>
    <r>
      <rPr>
        <sz val="12"/>
        <color theme="1"/>
        <rFont val="Times New Roman"/>
        <family val="1"/>
      </rPr>
      <t xml:space="preserve">, </t>
    </r>
    <r>
      <rPr>
        <i/>
        <sz val="12"/>
        <color theme="1"/>
        <rFont val="Times New Roman"/>
        <family val="1"/>
      </rPr>
      <t>cdk16</t>
    </r>
    <r>
      <rPr>
        <sz val="12"/>
        <color theme="1"/>
        <rFont val="Times New Roman"/>
        <family val="1"/>
      </rPr>
      <t xml:space="preserve">, </t>
    </r>
    <r>
      <rPr>
        <i/>
        <sz val="12"/>
        <color theme="1"/>
        <rFont val="Times New Roman"/>
        <family val="1"/>
      </rPr>
      <t>tsr2</t>
    </r>
    <r>
      <rPr>
        <sz val="12"/>
        <color theme="1"/>
        <rFont val="Times New Roman"/>
        <family val="1"/>
      </rPr>
      <t xml:space="preserve">, </t>
    </r>
    <r>
      <rPr>
        <i/>
        <sz val="12"/>
        <color theme="1"/>
        <rFont val="Times New Roman"/>
        <family val="1"/>
      </rPr>
      <t>srpk1a</t>
    </r>
    <r>
      <rPr>
        <sz val="12"/>
        <color theme="1"/>
        <rFont val="Times New Roman"/>
        <family val="1"/>
      </rPr>
      <t xml:space="preserve">, </t>
    </r>
    <r>
      <rPr>
        <i/>
        <sz val="12"/>
        <color theme="1"/>
        <rFont val="Times New Roman"/>
        <family val="1"/>
      </rPr>
      <t>plxnb3</t>
    </r>
    <phoneticPr fontId="1" type="noConversion"/>
  </si>
  <si>
    <r>
      <rPr>
        <i/>
        <sz val="12"/>
        <color theme="1"/>
        <rFont val="Times New Roman"/>
        <family val="1"/>
      </rPr>
      <t>srpk1a</t>
    </r>
    <r>
      <rPr>
        <sz val="12"/>
        <color theme="1"/>
        <rFont val="Times New Roman"/>
        <family val="1"/>
      </rPr>
      <t xml:space="preserve">, </t>
    </r>
    <r>
      <rPr>
        <i/>
        <sz val="12"/>
        <color theme="1"/>
        <rFont val="Times New Roman"/>
        <family val="1"/>
      </rPr>
      <t>plxnb3</t>
    </r>
    <r>
      <rPr>
        <sz val="12"/>
        <color theme="1"/>
        <rFont val="Times New Roman"/>
        <family val="1"/>
      </rPr>
      <t xml:space="preserve">, </t>
    </r>
    <r>
      <rPr>
        <i/>
        <sz val="12"/>
        <color theme="1"/>
        <rFont val="Times New Roman"/>
        <family val="1"/>
      </rPr>
      <t>abcd1</t>
    </r>
    <r>
      <rPr>
        <sz val="12"/>
        <color theme="1"/>
        <rFont val="Times New Roman"/>
        <family val="1"/>
      </rPr>
      <t xml:space="preserve">, </t>
    </r>
    <r>
      <rPr>
        <i/>
        <sz val="12"/>
        <color theme="1"/>
        <rFont val="Times New Roman"/>
        <family val="1"/>
      </rPr>
      <t>inavaa</t>
    </r>
    <phoneticPr fontId="1" type="noConversion"/>
  </si>
  <si>
    <r>
      <rPr>
        <i/>
        <sz val="12"/>
        <color theme="1"/>
        <rFont val="Times New Roman"/>
        <family val="1"/>
      </rPr>
      <t>mecom</t>
    </r>
    <r>
      <rPr>
        <sz val="12"/>
        <color theme="1"/>
        <rFont val="Times New Roman"/>
        <family val="1"/>
      </rPr>
      <t xml:space="preserve">, NA, NA, NA, </t>
    </r>
    <r>
      <rPr>
        <i/>
        <sz val="12"/>
        <color theme="1"/>
        <rFont val="Times New Roman"/>
        <family val="1"/>
      </rPr>
      <t>nyap2a</t>
    </r>
    <phoneticPr fontId="1" type="noConversion"/>
  </si>
  <si>
    <r>
      <rPr>
        <i/>
        <sz val="12"/>
        <color theme="1"/>
        <rFont val="Times New Roman"/>
        <family val="1"/>
      </rPr>
      <t>cluha</t>
    </r>
    <r>
      <rPr>
        <sz val="12"/>
        <color theme="1"/>
        <rFont val="Times New Roman"/>
        <family val="1"/>
      </rPr>
      <t xml:space="preserve">, </t>
    </r>
    <r>
      <rPr>
        <i/>
        <sz val="12"/>
        <color theme="1"/>
        <rFont val="Times New Roman"/>
        <family val="1"/>
      </rPr>
      <t>pafah1b1a</t>
    </r>
    <r>
      <rPr>
        <sz val="12"/>
        <color theme="1"/>
        <rFont val="Times New Roman"/>
        <family val="1"/>
      </rPr>
      <t xml:space="preserve">, </t>
    </r>
    <r>
      <rPr>
        <i/>
        <sz val="12"/>
        <color theme="1"/>
        <rFont val="Times New Roman"/>
        <family val="1"/>
      </rPr>
      <t>mettl16</t>
    </r>
    <r>
      <rPr>
        <sz val="12"/>
        <color theme="1"/>
        <rFont val="Times New Roman"/>
        <family val="1"/>
      </rPr>
      <t xml:space="preserve">, </t>
    </r>
    <r>
      <rPr>
        <i/>
        <sz val="12"/>
        <color theme="1"/>
        <rFont val="Times New Roman"/>
        <family val="1"/>
      </rPr>
      <t>mnta</t>
    </r>
    <r>
      <rPr>
        <sz val="12"/>
        <color theme="1"/>
        <rFont val="Times New Roman"/>
        <family val="1"/>
      </rPr>
      <t xml:space="preserve">, </t>
    </r>
    <r>
      <rPr>
        <i/>
        <sz val="12"/>
        <color theme="1"/>
        <rFont val="Times New Roman"/>
        <family val="1"/>
      </rPr>
      <t>slc35f2l</t>
    </r>
    <r>
      <rPr>
        <sz val="12"/>
        <color theme="1"/>
        <rFont val="Times New Roman"/>
        <family val="1"/>
      </rPr>
      <t xml:space="preserve">, </t>
    </r>
    <r>
      <rPr>
        <i/>
        <sz val="12"/>
        <color theme="1"/>
        <rFont val="Times New Roman"/>
        <family val="1"/>
      </rPr>
      <t>vps53</t>
    </r>
    <phoneticPr fontId="1" type="noConversion"/>
  </si>
  <si>
    <r>
      <rPr>
        <i/>
        <sz val="12"/>
        <color theme="1"/>
        <rFont val="Times New Roman"/>
        <family val="1"/>
      </rPr>
      <t>trarg1a</t>
    </r>
    <r>
      <rPr>
        <sz val="12"/>
        <color theme="1"/>
        <rFont val="Times New Roman"/>
        <family val="1"/>
      </rPr>
      <t xml:space="preserve">, </t>
    </r>
    <r>
      <rPr>
        <i/>
        <sz val="12"/>
        <color theme="1"/>
        <rFont val="Times New Roman"/>
        <family val="1"/>
      </rPr>
      <t>gosr1</t>
    </r>
    <r>
      <rPr>
        <sz val="12"/>
        <color theme="1"/>
        <rFont val="Times New Roman"/>
        <family val="1"/>
      </rPr>
      <t xml:space="preserve">, </t>
    </r>
    <r>
      <rPr>
        <i/>
        <sz val="12"/>
        <color theme="1"/>
        <rFont val="Times New Roman"/>
        <family val="1"/>
      </rPr>
      <t>cpda</t>
    </r>
    <r>
      <rPr>
        <sz val="12"/>
        <color theme="1"/>
        <rFont val="Times New Roman"/>
        <family val="1"/>
      </rPr>
      <t xml:space="preserve">, </t>
    </r>
    <r>
      <rPr>
        <i/>
        <sz val="12"/>
        <color theme="1"/>
        <rFont val="Times New Roman"/>
        <family val="1"/>
      </rPr>
      <t>ywhae1</t>
    </r>
    <r>
      <rPr>
        <sz val="12"/>
        <color theme="1"/>
        <rFont val="Times New Roman"/>
        <family val="1"/>
      </rPr>
      <t xml:space="preserve">, </t>
    </r>
    <r>
      <rPr>
        <i/>
        <sz val="12"/>
        <color theme="1"/>
        <rFont val="Times New Roman"/>
        <family val="1"/>
      </rPr>
      <t>crk</t>
    </r>
    <r>
      <rPr>
        <sz val="12"/>
        <color theme="1"/>
        <rFont val="Times New Roman"/>
        <family val="1"/>
      </rPr>
      <t xml:space="preserve">, </t>
    </r>
    <r>
      <rPr>
        <i/>
        <sz val="12"/>
        <color theme="1"/>
        <rFont val="Times New Roman"/>
        <family val="1"/>
      </rPr>
      <t>lrrc75a</t>
    </r>
    <r>
      <rPr>
        <sz val="12"/>
        <color theme="1"/>
        <rFont val="Times New Roman"/>
        <family val="1"/>
      </rPr>
      <t xml:space="preserve">, </t>
    </r>
    <r>
      <rPr>
        <i/>
        <sz val="12"/>
        <color theme="1"/>
        <rFont val="Times New Roman"/>
        <family val="1"/>
      </rPr>
      <t>poldip2</t>
    </r>
    <r>
      <rPr>
        <sz val="12"/>
        <color theme="1"/>
        <rFont val="Times New Roman"/>
        <family val="1"/>
      </rPr>
      <t xml:space="preserve">, </t>
    </r>
    <r>
      <rPr>
        <i/>
        <sz val="12"/>
        <color theme="1"/>
        <rFont val="Times New Roman"/>
        <family val="1"/>
      </rPr>
      <t>tmem199</t>
    </r>
    <r>
      <rPr>
        <sz val="12"/>
        <color theme="1"/>
        <rFont val="Times New Roman"/>
        <family val="1"/>
      </rPr>
      <t xml:space="preserve">, </t>
    </r>
    <r>
      <rPr>
        <i/>
        <sz val="12"/>
        <color theme="1"/>
        <rFont val="Times New Roman"/>
        <family val="1"/>
      </rPr>
      <t>smtnl</t>
    </r>
    <phoneticPr fontId="1" type="noConversion"/>
  </si>
  <si>
    <r>
      <rPr>
        <i/>
        <sz val="12"/>
        <color theme="1"/>
        <rFont val="Times New Roman"/>
        <family val="1"/>
      </rPr>
      <t>abcg4b</t>
    </r>
    <r>
      <rPr>
        <sz val="12"/>
        <color theme="1"/>
        <rFont val="Times New Roman"/>
        <family val="1"/>
      </rPr>
      <t xml:space="preserve">, </t>
    </r>
    <r>
      <rPr>
        <i/>
        <sz val="12"/>
        <color theme="1"/>
        <rFont val="Times New Roman"/>
        <family val="1"/>
      </rPr>
      <t>nlrx1</t>
    </r>
    <r>
      <rPr>
        <sz val="12"/>
        <color theme="1"/>
        <rFont val="Times New Roman"/>
        <family val="1"/>
      </rPr>
      <t xml:space="preserve">, </t>
    </r>
    <r>
      <rPr>
        <i/>
        <sz val="12"/>
        <color theme="1"/>
        <rFont val="Times New Roman"/>
        <family val="1"/>
      </rPr>
      <t>pdzd3a</t>
    </r>
    <r>
      <rPr>
        <sz val="12"/>
        <color theme="1"/>
        <rFont val="Times New Roman"/>
        <family val="1"/>
      </rPr>
      <t xml:space="preserve">, </t>
    </r>
    <r>
      <rPr>
        <i/>
        <sz val="12"/>
        <color theme="1"/>
        <rFont val="Times New Roman"/>
        <family val="1"/>
      </rPr>
      <t>phykpl</t>
    </r>
    <r>
      <rPr>
        <sz val="12"/>
        <color theme="1"/>
        <rFont val="Times New Roman"/>
        <family val="1"/>
      </rPr>
      <t xml:space="preserve">, </t>
    </r>
    <r>
      <rPr>
        <i/>
        <sz val="12"/>
        <color theme="1"/>
        <rFont val="Times New Roman"/>
        <family val="1"/>
      </rPr>
      <t>ube4a</t>
    </r>
    <r>
      <rPr>
        <sz val="12"/>
        <color theme="1"/>
        <rFont val="Times New Roman"/>
        <family val="1"/>
      </rPr>
      <t xml:space="preserve">, </t>
    </r>
    <r>
      <rPr>
        <i/>
        <sz val="12"/>
        <color theme="1"/>
        <rFont val="Times New Roman"/>
        <family val="1"/>
      </rPr>
      <t>kmt2a</t>
    </r>
    <r>
      <rPr>
        <sz val="12"/>
        <color theme="1"/>
        <rFont val="Times New Roman"/>
        <family val="1"/>
      </rPr>
      <t xml:space="preserve">, </t>
    </r>
    <r>
      <rPr>
        <i/>
        <sz val="12"/>
        <color theme="1"/>
        <rFont val="Times New Roman"/>
        <family val="1"/>
      </rPr>
      <t>c1qtnf5</t>
    </r>
    <r>
      <rPr>
        <sz val="12"/>
        <color theme="1"/>
        <rFont val="Times New Roman"/>
        <family val="1"/>
      </rPr>
      <t xml:space="preserve">, </t>
    </r>
    <r>
      <rPr>
        <i/>
        <sz val="12"/>
        <color theme="1"/>
        <rFont val="Times New Roman"/>
        <family val="1"/>
      </rPr>
      <t>rnf26</t>
    </r>
    <r>
      <rPr>
        <sz val="12"/>
        <color theme="1"/>
        <rFont val="Times New Roman"/>
        <family val="1"/>
      </rPr>
      <t xml:space="preserve">, </t>
    </r>
    <r>
      <rPr>
        <i/>
        <sz val="12"/>
        <color theme="1"/>
        <rFont val="Times New Roman"/>
        <family val="1"/>
      </rPr>
      <t>mcamb</t>
    </r>
    <phoneticPr fontId="1" type="noConversion"/>
  </si>
  <si>
    <r>
      <rPr>
        <i/>
        <sz val="12"/>
        <color theme="1"/>
        <rFont val="Times New Roman"/>
        <family val="1"/>
      </rPr>
      <t>mcamb</t>
    </r>
    <r>
      <rPr>
        <sz val="12"/>
        <color theme="1"/>
        <rFont val="Times New Roman"/>
        <family val="1"/>
      </rPr>
      <t xml:space="preserve">, </t>
    </r>
    <r>
      <rPr>
        <i/>
        <sz val="12"/>
        <color theme="1"/>
        <rFont val="Times New Roman"/>
        <family val="1"/>
      </rPr>
      <t>cbl</t>
    </r>
    <r>
      <rPr>
        <sz val="12"/>
        <color theme="1"/>
        <rFont val="Times New Roman"/>
        <family val="1"/>
      </rPr>
      <t xml:space="preserve">, </t>
    </r>
    <r>
      <rPr>
        <i/>
        <sz val="12"/>
        <color theme="1"/>
        <rFont val="Times New Roman"/>
        <family val="1"/>
      </rPr>
      <t>ccdc153</t>
    </r>
    <r>
      <rPr>
        <sz val="12"/>
        <color theme="1"/>
        <rFont val="Times New Roman"/>
        <family val="1"/>
      </rPr>
      <t xml:space="preserve">, </t>
    </r>
    <r>
      <rPr>
        <i/>
        <sz val="12"/>
        <color theme="1"/>
        <rFont val="Times New Roman"/>
        <family val="1"/>
      </rPr>
      <t>grik4</t>
    </r>
    <phoneticPr fontId="1" type="noConversion"/>
  </si>
  <si>
    <r>
      <rPr>
        <i/>
        <sz val="12"/>
        <color theme="1"/>
        <rFont val="Times New Roman"/>
        <family val="1"/>
      </rPr>
      <t>fam20cl</t>
    </r>
    <r>
      <rPr>
        <sz val="12"/>
        <color theme="1"/>
        <rFont val="Times New Roman"/>
        <family val="1"/>
      </rPr>
      <t xml:space="preserve">, </t>
    </r>
    <r>
      <rPr>
        <i/>
        <sz val="12"/>
        <color theme="1"/>
        <rFont val="Times New Roman"/>
        <family val="1"/>
      </rPr>
      <t>dnal4b</t>
    </r>
    <r>
      <rPr>
        <sz val="12"/>
        <color theme="1"/>
        <rFont val="Times New Roman"/>
        <family val="1"/>
      </rPr>
      <t xml:space="preserve">, </t>
    </r>
    <r>
      <rPr>
        <i/>
        <sz val="12"/>
        <color theme="1"/>
        <rFont val="Times New Roman"/>
        <family val="1"/>
      </rPr>
      <t>nptxrb</t>
    </r>
    <r>
      <rPr>
        <sz val="12"/>
        <color theme="1"/>
        <rFont val="Times New Roman"/>
        <family val="1"/>
      </rPr>
      <t xml:space="preserve">, polr3f, </t>
    </r>
    <r>
      <rPr>
        <i/>
        <sz val="12"/>
        <color theme="1"/>
        <rFont val="Times New Roman"/>
        <family val="1"/>
      </rPr>
      <t>kat14</t>
    </r>
    <r>
      <rPr>
        <sz val="12"/>
        <color theme="1"/>
        <rFont val="Times New Roman"/>
        <family val="1"/>
      </rPr>
      <t xml:space="preserve">, </t>
    </r>
    <r>
      <rPr>
        <i/>
        <sz val="12"/>
        <color theme="1"/>
        <rFont val="Times New Roman"/>
        <family val="1"/>
      </rPr>
      <t>pet117</t>
    </r>
    <r>
      <rPr>
        <sz val="12"/>
        <color theme="1"/>
        <rFont val="Times New Roman"/>
        <family val="1"/>
      </rPr>
      <t xml:space="preserve">, </t>
    </r>
    <r>
      <rPr>
        <i/>
        <sz val="12"/>
        <color theme="1"/>
        <rFont val="Times New Roman"/>
        <family val="1"/>
      </rPr>
      <t>rrbp1b</t>
    </r>
    <r>
      <rPr>
        <sz val="12"/>
        <color theme="1"/>
        <rFont val="Times New Roman"/>
        <family val="1"/>
      </rPr>
      <t xml:space="preserve">, </t>
    </r>
    <r>
      <rPr>
        <i/>
        <sz val="12"/>
        <color theme="1"/>
        <rFont val="Times New Roman"/>
        <family val="1"/>
      </rPr>
      <t>aars2</t>
    </r>
    <r>
      <rPr>
        <sz val="12"/>
        <color theme="1"/>
        <rFont val="Times New Roman"/>
        <family val="1"/>
      </rPr>
      <t xml:space="preserve">, </t>
    </r>
    <r>
      <rPr>
        <i/>
        <sz val="12"/>
        <color theme="1"/>
        <rFont val="Times New Roman"/>
        <family val="1"/>
      </rPr>
      <t>b3galt1</t>
    </r>
    <r>
      <rPr>
        <sz val="12"/>
        <color theme="1"/>
        <rFont val="Times New Roman"/>
        <family val="1"/>
      </rPr>
      <t xml:space="preserve">, </t>
    </r>
    <r>
      <rPr>
        <i/>
        <sz val="12"/>
        <color theme="1"/>
        <rFont val="Times New Roman"/>
        <family val="1"/>
      </rPr>
      <t>b3galt1</t>
    </r>
    <phoneticPr fontId="1" type="noConversion"/>
  </si>
  <si>
    <r>
      <rPr>
        <i/>
        <sz val="12"/>
        <color theme="1"/>
        <rFont val="Times New Roman"/>
        <family val="1"/>
      </rPr>
      <t>senp7b</t>
    </r>
    <r>
      <rPr>
        <sz val="12"/>
        <color theme="1"/>
        <rFont val="Times New Roman"/>
        <family val="1"/>
      </rPr>
      <t xml:space="preserve">, </t>
    </r>
    <r>
      <rPr>
        <i/>
        <sz val="12"/>
        <color theme="1"/>
        <rFont val="Times New Roman"/>
        <family val="1"/>
      </rPr>
      <t>impg2b</t>
    </r>
    <r>
      <rPr>
        <sz val="12"/>
        <color theme="1"/>
        <rFont val="Times New Roman"/>
        <family val="1"/>
      </rPr>
      <t xml:space="preserve">, </t>
    </r>
    <r>
      <rPr>
        <i/>
        <sz val="12"/>
        <color theme="1"/>
        <rFont val="Times New Roman"/>
        <family val="1"/>
      </rPr>
      <t>abi3bpb</t>
    </r>
    <phoneticPr fontId="1" type="noConversion"/>
  </si>
  <si>
    <t>Accession</t>
    <phoneticPr fontId="1" type="noConversion"/>
  </si>
  <si>
    <t>Strains</t>
    <phoneticPr fontId="1" type="noConversion"/>
  </si>
  <si>
    <r>
      <t xml:space="preserve">skin system // </t>
    </r>
    <r>
      <rPr>
        <b/>
        <sz val="12"/>
        <color theme="1"/>
        <rFont val="Times New Roman"/>
        <family val="1"/>
      </rPr>
      <t>pigmentation</t>
    </r>
    <r>
      <rPr>
        <sz val="12"/>
        <color theme="1"/>
        <rFont val="Times New Roman"/>
        <family val="1"/>
      </rPr>
      <t xml:space="preserve"> // nervous system</t>
    </r>
    <phoneticPr fontId="1" type="noConversion"/>
  </si>
  <si>
    <r>
      <t>skin system //</t>
    </r>
    <r>
      <rPr>
        <b/>
        <sz val="12"/>
        <color theme="1"/>
        <rFont val="Times New Roman"/>
        <family val="1"/>
      </rPr>
      <t xml:space="preserve"> pigmentation (melanoma)</t>
    </r>
    <r>
      <rPr>
        <sz val="12"/>
        <color theme="1"/>
        <rFont val="Times New Roman"/>
        <family val="1"/>
      </rPr>
      <t xml:space="preserve"> // bone development</t>
    </r>
    <phoneticPr fontId="1" type="noConversion"/>
  </si>
  <si>
    <r>
      <t>skin system //</t>
    </r>
    <r>
      <rPr>
        <b/>
        <sz val="12"/>
        <color theme="1"/>
        <rFont val="Times New Roman"/>
        <family val="1"/>
      </rPr>
      <t xml:space="preserve"> pigmentation</t>
    </r>
    <r>
      <rPr>
        <sz val="12"/>
        <color theme="1"/>
        <rFont val="Times New Roman"/>
        <family val="1"/>
      </rPr>
      <t xml:space="preserve"> // eye development // stimulus response</t>
    </r>
    <phoneticPr fontId="1" type="noConversion"/>
  </si>
  <si>
    <r>
      <t xml:space="preserve">skin system // </t>
    </r>
    <r>
      <rPr>
        <b/>
        <sz val="12"/>
        <color theme="1"/>
        <rFont val="Times New Roman"/>
        <family val="1"/>
      </rPr>
      <t>pigmentation (melanoma)</t>
    </r>
    <r>
      <rPr>
        <sz val="12"/>
        <color theme="1"/>
        <rFont val="Times New Roman"/>
        <family val="1"/>
      </rPr>
      <t xml:space="preserve"> // bone development</t>
    </r>
    <phoneticPr fontId="1" type="noConversion"/>
  </si>
  <si>
    <r>
      <t xml:space="preserve">skin system // </t>
    </r>
    <r>
      <rPr>
        <b/>
        <sz val="12"/>
        <color theme="1"/>
        <rFont val="Times New Roman"/>
        <family val="1"/>
      </rPr>
      <t xml:space="preserve">pigmentation </t>
    </r>
    <r>
      <rPr>
        <sz val="12"/>
        <color theme="1"/>
        <rFont val="Times New Roman"/>
        <family val="1"/>
      </rPr>
      <t>// eye development // stimulus response</t>
    </r>
    <phoneticPr fontId="1" type="noConversion"/>
  </si>
  <si>
    <r>
      <t xml:space="preserve">skin system // </t>
    </r>
    <r>
      <rPr>
        <b/>
        <sz val="12"/>
        <color theme="1"/>
        <rFont val="Times New Roman"/>
        <family val="1"/>
      </rPr>
      <t>pigmentation</t>
    </r>
    <r>
      <rPr>
        <sz val="12"/>
        <color theme="1"/>
        <rFont val="Times New Roman"/>
        <family val="1"/>
      </rPr>
      <t xml:space="preserve"> // bone development</t>
    </r>
    <phoneticPr fontId="1" type="noConversion"/>
  </si>
  <si>
    <r>
      <t xml:space="preserve">skin system // </t>
    </r>
    <r>
      <rPr>
        <b/>
        <sz val="12"/>
        <color theme="1"/>
        <rFont val="Times New Roman"/>
        <family val="1"/>
      </rPr>
      <t>pigmentation</t>
    </r>
    <phoneticPr fontId="1" type="noConversion"/>
  </si>
  <si>
    <r>
      <t xml:space="preserve">skin system // </t>
    </r>
    <r>
      <rPr>
        <b/>
        <sz val="12"/>
        <color theme="1"/>
        <rFont val="Times New Roman"/>
        <family val="1"/>
      </rPr>
      <t>pigmentation (melanoma)</t>
    </r>
    <phoneticPr fontId="1" type="noConversion"/>
  </si>
  <si>
    <r>
      <rPr>
        <b/>
        <sz val="12"/>
        <color theme="1"/>
        <rFont val="Times New Roman"/>
        <family val="1"/>
      </rPr>
      <t xml:space="preserve">pigmentation </t>
    </r>
    <r>
      <rPr>
        <sz val="12"/>
        <color theme="1"/>
        <rFont val="Times New Roman"/>
        <family val="1"/>
      </rPr>
      <t>// muscle system</t>
    </r>
    <phoneticPr fontId="1" type="noConversion"/>
  </si>
  <si>
    <r>
      <rPr>
        <i/>
        <sz val="12"/>
        <color theme="1"/>
        <rFont val="Times New Roman"/>
        <family val="1"/>
      </rPr>
      <t>frmd4ba</t>
    </r>
    <r>
      <rPr>
        <sz val="12"/>
        <color theme="1"/>
        <rFont val="Times New Roman"/>
        <family val="1"/>
      </rPr>
      <t xml:space="preserve">, </t>
    </r>
    <r>
      <rPr>
        <i/>
        <sz val="12"/>
        <color theme="1"/>
        <rFont val="Times New Roman"/>
        <family val="1"/>
      </rPr>
      <t>arl6ip5a</t>
    </r>
    <r>
      <rPr>
        <sz val="12"/>
        <color theme="1"/>
        <rFont val="Times New Roman"/>
        <family val="1"/>
      </rPr>
      <t xml:space="preserve">, </t>
    </r>
    <r>
      <rPr>
        <i/>
        <sz val="12"/>
        <color theme="1"/>
        <rFont val="Times New Roman"/>
        <family val="1"/>
      </rPr>
      <t>trnt1</t>
    </r>
    <r>
      <rPr>
        <sz val="12"/>
        <color theme="1"/>
        <rFont val="Times New Roman"/>
        <family val="1"/>
      </rPr>
      <t xml:space="preserve">, </t>
    </r>
    <r>
      <rPr>
        <i/>
        <sz val="12"/>
        <color theme="1"/>
        <rFont val="Times New Roman"/>
        <family val="1"/>
      </rPr>
      <t>oxtrl</t>
    </r>
    <r>
      <rPr>
        <sz val="12"/>
        <color theme="1"/>
        <rFont val="Times New Roman"/>
        <family val="1"/>
      </rPr>
      <t xml:space="preserve">, </t>
    </r>
    <r>
      <rPr>
        <i/>
        <sz val="12"/>
        <color theme="1"/>
        <rFont val="Times New Roman"/>
        <family val="1"/>
      </rPr>
      <t>lrrn1</t>
    </r>
    <r>
      <rPr>
        <sz val="12"/>
        <color theme="1"/>
        <rFont val="Times New Roman"/>
        <family val="1"/>
      </rPr>
      <t xml:space="preserve">, </t>
    </r>
    <r>
      <rPr>
        <i/>
        <sz val="12"/>
        <color theme="1"/>
        <rFont val="Times New Roman"/>
        <family val="1"/>
      </rPr>
      <t>glyctk</t>
    </r>
    <phoneticPr fontId="1" type="noConversion"/>
  </si>
  <si>
    <r>
      <rPr>
        <i/>
        <sz val="12"/>
        <color theme="1"/>
        <rFont val="Times New Roman"/>
        <family val="1"/>
      </rPr>
      <t>lrrn1</t>
    </r>
    <r>
      <rPr>
        <sz val="12"/>
        <color theme="1"/>
        <rFont val="Times New Roman"/>
        <family val="1"/>
      </rPr>
      <t xml:space="preserve">, </t>
    </r>
    <r>
      <rPr>
        <i/>
        <sz val="12"/>
        <color theme="1"/>
        <rFont val="Times New Roman"/>
        <family val="1"/>
      </rPr>
      <t>glyctk</t>
    </r>
    <r>
      <rPr>
        <sz val="12"/>
        <color theme="1"/>
        <rFont val="Times New Roman"/>
        <family val="1"/>
      </rPr>
      <t xml:space="preserve">, </t>
    </r>
    <r>
      <rPr>
        <i/>
        <sz val="12"/>
        <color theme="1"/>
        <rFont val="Times New Roman"/>
        <family val="1"/>
      </rPr>
      <t>tnfrsf11b</t>
    </r>
    <r>
      <rPr>
        <sz val="12"/>
        <color theme="1"/>
        <rFont val="Times New Roman"/>
        <family val="1"/>
      </rPr>
      <t xml:space="preserve">, </t>
    </r>
    <r>
      <rPr>
        <i/>
        <sz val="12"/>
        <color theme="1"/>
        <rFont val="Times New Roman"/>
        <family val="1"/>
      </rPr>
      <t>arl8ba</t>
    </r>
    <r>
      <rPr>
        <sz val="12"/>
        <color theme="1"/>
        <rFont val="Times New Roman"/>
        <family val="1"/>
      </rPr>
      <t xml:space="preserve">, </t>
    </r>
    <r>
      <rPr>
        <i/>
        <sz val="12"/>
        <color theme="1"/>
        <rFont val="Times New Roman"/>
        <family val="1"/>
      </rPr>
      <t>edem1</t>
    </r>
    <r>
      <rPr>
        <sz val="12"/>
        <color theme="1"/>
        <rFont val="Times New Roman"/>
        <family val="1"/>
      </rPr>
      <t xml:space="preserve">, </t>
    </r>
    <r>
      <rPr>
        <i/>
        <sz val="12"/>
        <color theme="1"/>
        <rFont val="Times New Roman"/>
        <family val="1"/>
      </rPr>
      <t>gnat1</t>
    </r>
    <r>
      <rPr>
        <sz val="12"/>
        <color theme="1"/>
        <rFont val="Times New Roman"/>
        <family val="1"/>
      </rPr>
      <t xml:space="preserve">, </t>
    </r>
    <r>
      <rPr>
        <i/>
        <sz val="12"/>
        <color theme="1"/>
        <rFont val="Times New Roman"/>
        <family val="1"/>
      </rPr>
      <t>sema3fa</t>
    </r>
    <phoneticPr fontId="1" type="noConversion"/>
  </si>
  <si>
    <r>
      <rPr>
        <i/>
        <sz val="12"/>
        <color theme="1"/>
        <rFont val="Times New Roman"/>
        <family val="1"/>
      </rPr>
      <t>sema3fa</t>
    </r>
    <r>
      <rPr>
        <sz val="12"/>
        <color theme="1"/>
        <rFont val="Times New Roman"/>
        <family val="1"/>
      </rPr>
      <t xml:space="preserve">, </t>
    </r>
    <r>
      <rPr>
        <i/>
        <sz val="12"/>
        <color theme="1"/>
        <rFont val="Times New Roman"/>
        <family val="1"/>
      </rPr>
      <t>rbm6</t>
    </r>
    <r>
      <rPr>
        <sz val="12"/>
        <color theme="1"/>
        <rFont val="Times New Roman"/>
        <family val="1"/>
      </rPr>
      <t xml:space="preserve">, </t>
    </r>
    <r>
      <rPr>
        <i/>
        <sz val="12"/>
        <color theme="1"/>
        <rFont val="Times New Roman"/>
        <family val="1"/>
      </rPr>
      <t>mst1ra</t>
    </r>
    <phoneticPr fontId="1" type="noConversion"/>
  </si>
  <si>
    <r>
      <rPr>
        <i/>
        <sz val="12"/>
        <color theme="1"/>
        <rFont val="Times New Roman"/>
        <family val="1"/>
      </rPr>
      <t>rbm6</t>
    </r>
    <r>
      <rPr>
        <sz val="12"/>
        <color theme="1"/>
        <rFont val="Times New Roman"/>
        <family val="1"/>
      </rPr>
      <t xml:space="preserve">, </t>
    </r>
    <r>
      <rPr>
        <i/>
        <sz val="12"/>
        <color theme="1"/>
        <rFont val="Times New Roman"/>
        <family val="1"/>
      </rPr>
      <t>mst1ra</t>
    </r>
    <r>
      <rPr>
        <sz val="12"/>
        <color theme="1"/>
        <rFont val="Times New Roman"/>
        <family val="1"/>
      </rPr>
      <t xml:space="preserve">, </t>
    </r>
    <r>
      <rPr>
        <i/>
        <sz val="12"/>
        <color theme="1"/>
        <rFont val="Times New Roman"/>
        <family val="1"/>
      </rPr>
      <t>ip6k2a</t>
    </r>
    <r>
      <rPr>
        <sz val="12"/>
        <color theme="1"/>
        <rFont val="Times New Roman"/>
        <family val="1"/>
      </rPr>
      <t xml:space="preserve">, </t>
    </r>
    <r>
      <rPr>
        <i/>
        <sz val="12"/>
        <color theme="1"/>
        <rFont val="Times New Roman"/>
        <family val="1"/>
      </rPr>
      <t>sec61a1l</t>
    </r>
    <r>
      <rPr>
        <sz val="12"/>
        <color theme="1"/>
        <rFont val="Times New Roman"/>
        <family val="1"/>
      </rPr>
      <t xml:space="preserve">, </t>
    </r>
    <r>
      <rPr>
        <i/>
        <sz val="12"/>
        <color theme="1"/>
        <rFont val="Times New Roman"/>
        <family val="1"/>
      </rPr>
      <t>emc3</t>
    </r>
    <r>
      <rPr>
        <sz val="12"/>
        <color theme="1"/>
        <rFont val="Times New Roman"/>
        <family val="1"/>
      </rPr>
      <t xml:space="preserve">, </t>
    </r>
    <r>
      <rPr>
        <i/>
        <sz val="12"/>
        <color theme="1"/>
        <rFont val="Times New Roman"/>
        <family val="1"/>
      </rPr>
      <t>usp4</t>
    </r>
    <phoneticPr fontId="1" type="noConversion"/>
  </si>
  <si>
    <r>
      <rPr>
        <i/>
        <sz val="12"/>
        <color theme="1"/>
        <rFont val="Times New Roman"/>
        <family val="1"/>
      </rPr>
      <t>rad18</t>
    </r>
    <r>
      <rPr>
        <sz val="12"/>
        <color theme="1"/>
        <rFont val="Times New Roman"/>
        <family val="1"/>
      </rPr>
      <t xml:space="preserve">, </t>
    </r>
    <r>
      <rPr>
        <i/>
        <sz val="12"/>
        <color theme="1"/>
        <rFont val="Times New Roman"/>
        <family val="1"/>
      </rPr>
      <t>srgap3</t>
    </r>
    <r>
      <rPr>
        <sz val="12"/>
        <color theme="1"/>
        <rFont val="Times New Roman"/>
        <family val="1"/>
      </rPr>
      <t xml:space="preserve">, </t>
    </r>
    <r>
      <rPr>
        <i/>
        <sz val="12"/>
        <color theme="1"/>
        <rFont val="Times New Roman"/>
        <family val="1"/>
      </rPr>
      <t>hemk1</t>
    </r>
    <r>
      <rPr>
        <sz val="12"/>
        <color theme="1"/>
        <rFont val="Times New Roman"/>
        <family val="1"/>
      </rPr>
      <t xml:space="preserve">, </t>
    </r>
    <r>
      <rPr>
        <i/>
        <sz val="12"/>
        <color theme="1"/>
        <rFont val="Times New Roman"/>
        <family val="1"/>
      </rPr>
      <t>cish</t>
    </r>
    <r>
      <rPr>
        <sz val="12"/>
        <color theme="1"/>
        <rFont val="Times New Roman"/>
        <family val="1"/>
      </rPr>
      <t xml:space="preserve">, </t>
    </r>
    <r>
      <rPr>
        <i/>
        <sz val="12"/>
        <color theme="1"/>
        <rFont val="Times New Roman"/>
        <family val="1"/>
      </rPr>
      <t>wdr82</t>
    </r>
    <phoneticPr fontId="1" type="noConversion"/>
  </si>
  <si>
    <r>
      <rPr>
        <i/>
        <sz val="12"/>
        <color theme="1"/>
        <rFont val="Times New Roman"/>
        <family val="1"/>
      </rPr>
      <t>ppp2r2bb</t>
    </r>
    <r>
      <rPr>
        <sz val="12"/>
        <color theme="1"/>
        <rFont val="Times New Roman"/>
        <family val="1"/>
      </rPr>
      <t xml:space="preserve">, </t>
    </r>
    <r>
      <rPr>
        <i/>
        <sz val="12"/>
        <color theme="1"/>
        <rFont val="Times New Roman"/>
        <family val="1"/>
      </rPr>
      <t>pcyox1l</t>
    </r>
    <r>
      <rPr>
        <sz val="12"/>
        <color theme="1"/>
        <rFont val="Times New Roman"/>
        <family val="1"/>
      </rPr>
      <t xml:space="preserve">, </t>
    </r>
    <r>
      <rPr>
        <i/>
        <sz val="12"/>
        <color theme="1"/>
        <rFont val="Times New Roman"/>
        <family val="1"/>
      </rPr>
      <t>crebrf</t>
    </r>
    <r>
      <rPr>
        <sz val="12"/>
        <color theme="1"/>
        <rFont val="Times New Roman"/>
        <family val="1"/>
      </rPr>
      <t xml:space="preserve">, </t>
    </r>
    <r>
      <rPr>
        <i/>
        <sz val="12"/>
        <color theme="1"/>
        <rFont val="Times New Roman"/>
        <family val="1"/>
      </rPr>
      <t>bnip1b</t>
    </r>
    <r>
      <rPr>
        <sz val="12"/>
        <color theme="1"/>
        <rFont val="Times New Roman"/>
        <family val="1"/>
      </rPr>
      <t xml:space="preserve">, </t>
    </r>
    <r>
      <rPr>
        <i/>
        <sz val="12"/>
        <color theme="1"/>
        <rFont val="Times New Roman"/>
        <family val="1"/>
      </rPr>
      <t>stc2b</t>
    </r>
    <r>
      <rPr>
        <sz val="12"/>
        <color theme="1"/>
        <rFont val="Times New Roman"/>
        <family val="1"/>
      </rPr>
      <t xml:space="preserve">, </t>
    </r>
    <r>
      <rPr>
        <i/>
        <sz val="12"/>
        <color theme="1"/>
        <rFont val="Times New Roman"/>
        <family val="1"/>
      </rPr>
      <t>bod1</t>
    </r>
    <r>
      <rPr>
        <sz val="12"/>
        <color theme="1"/>
        <rFont val="Times New Roman"/>
        <family val="1"/>
      </rPr>
      <t xml:space="preserve">, </t>
    </r>
    <r>
      <rPr>
        <i/>
        <sz val="12"/>
        <color theme="1"/>
        <rFont val="Times New Roman"/>
        <family val="1"/>
      </rPr>
      <t>cpeb4b</t>
    </r>
    <phoneticPr fontId="1" type="noConversion"/>
  </si>
  <si>
    <r>
      <rPr>
        <i/>
        <sz val="12"/>
        <color theme="1"/>
        <rFont val="Times New Roman"/>
        <family val="1"/>
      </rPr>
      <t>arl6ip5a</t>
    </r>
    <r>
      <rPr>
        <sz val="12"/>
        <color theme="1"/>
        <rFont val="Times New Roman"/>
        <family val="1"/>
      </rPr>
      <t xml:space="preserve">, </t>
    </r>
    <r>
      <rPr>
        <i/>
        <sz val="12"/>
        <color theme="1"/>
        <rFont val="Times New Roman"/>
        <family val="1"/>
      </rPr>
      <t>trnt1</t>
    </r>
    <r>
      <rPr>
        <sz val="12"/>
        <color theme="1"/>
        <rFont val="Times New Roman"/>
        <family val="1"/>
      </rPr>
      <t xml:space="preserve">, </t>
    </r>
    <r>
      <rPr>
        <i/>
        <sz val="12"/>
        <color theme="1"/>
        <rFont val="Times New Roman"/>
        <family val="1"/>
      </rPr>
      <t>oxtrl</t>
    </r>
    <r>
      <rPr>
        <sz val="12"/>
        <color theme="1"/>
        <rFont val="Times New Roman"/>
        <family val="1"/>
      </rPr>
      <t xml:space="preserve">, </t>
    </r>
    <r>
      <rPr>
        <i/>
        <sz val="12"/>
        <color theme="1"/>
        <rFont val="Times New Roman"/>
        <family val="1"/>
      </rPr>
      <t>lrrn1</t>
    </r>
    <r>
      <rPr>
        <sz val="12"/>
        <color theme="1"/>
        <rFont val="Times New Roman"/>
        <family val="1"/>
      </rPr>
      <t xml:space="preserve">, </t>
    </r>
    <r>
      <rPr>
        <i/>
        <sz val="12"/>
        <color theme="1"/>
        <rFont val="Times New Roman"/>
        <family val="1"/>
      </rPr>
      <t>glyctk</t>
    </r>
    <phoneticPr fontId="1" type="noConversion"/>
  </si>
  <si>
    <r>
      <rPr>
        <i/>
        <sz val="12"/>
        <color theme="1"/>
        <rFont val="Times New Roman"/>
        <family val="1"/>
      </rPr>
      <t>lrrn1</t>
    </r>
    <r>
      <rPr>
        <sz val="12"/>
        <color theme="1"/>
        <rFont val="Times New Roman"/>
        <family val="1"/>
      </rPr>
      <t xml:space="preserve">, </t>
    </r>
    <r>
      <rPr>
        <i/>
        <sz val="12"/>
        <color theme="1"/>
        <rFont val="Times New Roman"/>
        <family val="1"/>
      </rPr>
      <t>glyctk</t>
    </r>
    <r>
      <rPr>
        <sz val="12"/>
        <color theme="1"/>
        <rFont val="Times New Roman"/>
        <family val="1"/>
      </rPr>
      <t xml:space="preserve">, </t>
    </r>
    <r>
      <rPr>
        <i/>
        <sz val="12"/>
        <color theme="1"/>
        <rFont val="Times New Roman"/>
        <family val="1"/>
      </rPr>
      <t>tcta</t>
    </r>
    <r>
      <rPr>
        <sz val="12"/>
        <color theme="1"/>
        <rFont val="Times New Roman"/>
        <family val="1"/>
      </rPr>
      <t xml:space="preserve">, </t>
    </r>
    <r>
      <rPr>
        <i/>
        <sz val="12"/>
        <color theme="1"/>
        <rFont val="Times New Roman"/>
        <family val="1"/>
      </rPr>
      <t>tnfrsf4</t>
    </r>
    <r>
      <rPr>
        <sz val="12"/>
        <color theme="1"/>
        <rFont val="Times New Roman"/>
        <family val="1"/>
      </rPr>
      <t xml:space="preserve">, </t>
    </r>
    <r>
      <rPr>
        <i/>
        <sz val="12"/>
        <color theme="1"/>
        <rFont val="Times New Roman"/>
        <family val="1"/>
      </rPr>
      <t>tnfrsf18</t>
    </r>
    <r>
      <rPr>
        <sz val="12"/>
        <color theme="1"/>
        <rFont val="Times New Roman"/>
        <family val="1"/>
      </rPr>
      <t xml:space="preserve">, </t>
    </r>
    <r>
      <rPr>
        <i/>
        <sz val="12"/>
        <color theme="1"/>
        <rFont val="Times New Roman"/>
        <family val="1"/>
      </rPr>
      <t>arl8ba</t>
    </r>
    <r>
      <rPr>
        <sz val="12"/>
        <color theme="1"/>
        <rFont val="Times New Roman"/>
        <family val="1"/>
      </rPr>
      <t xml:space="preserve">, </t>
    </r>
    <r>
      <rPr>
        <i/>
        <sz val="12"/>
        <color theme="1"/>
        <rFont val="Times New Roman"/>
        <family val="1"/>
      </rPr>
      <t>edem1</t>
    </r>
    <r>
      <rPr>
        <sz val="12"/>
        <color theme="1"/>
        <rFont val="Times New Roman"/>
        <family val="1"/>
      </rPr>
      <t xml:space="preserve">, </t>
    </r>
    <r>
      <rPr>
        <i/>
        <sz val="12"/>
        <color theme="1"/>
        <rFont val="Times New Roman"/>
        <family val="1"/>
      </rPr>
      <t>gnat1</t>
    </r>
    <r>
      <rPr>
        <sz val="12"/>
        <color theme="1"/>
        <rFont val="Times New Roman"/>
        <family val="1"/>
      </rPr>
      <t xml:space="preserve">, </t>
    </r>
    <r>
      <rPr>
        <i/>
        <sz val="12"/>
        <color theme="1"/>
        <rFont val="Times New Roman"/>
        <family val="1"/>
      </rPr>
      <t>sema3fa</t>
    </r>
    <phoneticPr fontId="1" type="noConversion"/>
  </si>
  <si>
    <r>
      <rPr>
        <i/>
        <sz val="12"/>
        <color theme="1"/>
        <rFont val="Times New Roman"/>
        <family val="1"/>
      </rPr>
      <t>sema3fa</t>
    </r>
    <r>
      <rPr>
        <sz val="12"/>
        <color theme="1"/>
        <rFont val="Times New Roman"/>
        <family val="1"/>
      </rPr>
      <t xml:space="preserve">, </t>
    </r>
    <r>
      <rPr>
        <i/>
        <sz val="12"/>
        <color theme="1"/>
        <rFont val="Times New Roman"/>
        <family val="1"/>
      </rPr>
      <t>rbm6</t>
    </r>
    <r>
      <rPr>
        <sz val="12"/>
        <color theme="1"/>
        <rFont val="Times New Roman"/>
        <family val="1"/>
      </rPr>
      <t xml:space="preserve">, </t>
    </r>
    <r>
      <rPr>
        <i/>
        <sz val="12"/>
        <color theme="1"/>
        <rFont val="Times New Roman"/>
        <family val="1"/>
      </rPr>
      <t>camkva</t>
    </r>
    <r>
      <rPr>
        <sz val="12"/>
        <color theme="1"/>
        <rFont val="Times New Roman"/>
        <family val="1"/>
      </rPr>
      <t xml:space="preserve">, </t>
    </r>
    <r>
      <rPr>
        <i/>
        <sz val="12"/>
        <color theme="1"/>
        <rFont val="Times New Roman"/>
        <family val="1"/>
      </rPr>
      <t>mst1ra</t>
    </r>
    <phoneticPr fontId="1" type="noConversion"/>
  </si>
  <si>
    <r>
      <rPr>
        <i/>
        <sz val="12"/>
        <color theme="1"/>
        <rFont val="Times New Roman"/>
        <family val="1"/>
      </rPr>
      <t>camkva</t>
    </r>
    <r>
      <rPr>
        <sz val="12"/>
        <color theme="1"/>
        <rFont val="Times New Roman"/>
        <family val="1"/>
      </rPr>
      <t xml:space="preserve">, </t>
    </r>
    <r>
      <rPr>
        <i/>
        <sz val="12"/>
        <color theme="1"/>
        <rFont val="Times New Roman"/>
        <family val="1"/>
      </rPr>
      <t>mst1ra</t>
    </r>
    <r>
      <rPr>
        <sz val="12"/>
        <color theme="1"/>
        <rFont val="Times New Roman"/>
        <family val="1"/>
      </rPr>
      <t xml:space="preserve">, </t>
    </r>
    <r>
      <rPr>
        <i/>
        <sz val="12"/>
        <color theme="1"/>
        <rFont val="Times New Roman"/>
        <family val="1"/>
      </rPr>
      <t>ip6k2a</t>
    </r>
    <r>
      <rPr>
        <sz val="12"/>
        <color theme="1"/>
        <rFont val="Times New Roman"/>
        <family val="1"/>
      </rPr>
      <t xml:space="preserve">, </t>
    </r>
    <r>
      <rPr>
        <i/>
        <sz val="12"/>
        <color theme="1"/>
        <rFont val="Times New Roman"/>
        <family val="1"/>
      </rPr>
      <t>sec61a1l</t>
    </r>
    <r>
      <rPr>
        <sz val="12"/>
        <color theme="1"/>
        <rFont val="Times New Roman"/>
        <family val="1"/>
      </rPr>
      <t xml:space="preserve">, </t>
    </r>
    <r>
      <rPr>
        <i/>
        <sz val="12"/>
        <color theme="1"/>
        <rFont val="Times New Roman"/>
        <family val="1"/>
      </rPr>
      <t>emc3</t>
    </r>
    <r>
      <rPr>
        <sz val="12"/>
        <color theme="1"/>
        <rFont val="Times New Roman"/>
        <family val="1"/>
      </rPr>
      <t xml:space="preserve">, </t>
    </r>
    <r>
      <rPr>
        <i/>
        <sz val="12"/>
        <color theme="1"/>
        <rFont val="Times New Roman"/>
        <family val="1"/>
      </rPr>
      <t>usp4</t>
    </r>
    <phoneticPr fontId="1" type="noConversion"/>
  </si>
  <si>
    <r>
      <rPr>
        <i/>
        <sz val="12"/>
        <color theme="1"/>
        <rFont val="Times New Roman"/>
        <family val="1"/>
      </rPr>
      <t>rad18</t>
    </r>
    <r>
      <rPr>
        <sz val="12"/>
        <color theme="1"/>
        <rFont val="Times New Roman"/>
        <family val="1"/>
      </rPr>
      <t xml:space="preserve">, </t>
    </r>
    <r>
      <rPr>
        <i/>
        <sz val="12"/>
        <color theme="1"/>
        <rFont val="Times New Roman"/>
        <family val="1"/>
      </rPr>
      <t>srgap3</t>
    </r>
    <phoneticPr fontId="1" type="noConversion"/>
  </si>
  <si>
    <r>
      <rPr>
        <i/>
        <sz val="12"/>
        <color theme="1"/>
        <rFont val="Times New Roman"/>
        <family val="1"/>
      </rPr>
      <t>pdzrn3b</t>
    </r>
    <r>
      <rPr>
        <sz val="12"/>
        <color theme="1"/>
        <rFont val="Times New Roman"/>
        <family val="1"/>
      </rPr>
      <t xml:space="preserve">, </t>
    </r>
    <r>
      <rPr>
        <i/>
        <sz val="12"/>
        <color theme="1"/>
        <rFont val="Times New Roman"/>
        <family val="1"/>
      </rPr>
      <t>ppp4r2b</t>
    </r>
    <r>
      <rPr>
        <sz val="12"/>
        <color theme="1"/>
        <rFont val="Times New Roman"/>
        <family val="1"/>
      </rPr>
      <t xml:space="preserve">, </t>
    </r>
    <r>
      <rPr>
        <i/>
        <sz val="12"/>
        <color theme="1"/>
        <rFont val="Times New Roman"/>
        <family val="1"/>
      </rPr>
      <t>gxylt2</t>
    </r>
    <r>
      <rPr>
        <sz val="12"/>
        <color theme="1"/>
        <rFont val="Times New Roman"/>
        <family val="1"/>
      </rPr>
      <t xml:space="preserve">, </t>
    </r>
    <r>
      <rPr>
        <i/>
        <sz val="12"/>
        <color theme="1"/>
        <rFont val="Times New Roman"/>
        <family val="1"/>
      </rPr>
      <t>shq1</t>
    </r>
    <phoneticPr fontId="1" type="noConversion"/>
  </si>
  <si>
    <r>
      <rPr>
        <i/>
        <sz val="12"/>
        <color theme="1"/>
        <rFont val="Times New Roman"/>
        <family val="1"/>
      </rPr>
      <t>shq1</t>
    </r>
    <r>
      <rPr>
        <sz val="12"/>
        <color theme="1"/>
        <rFont val="Times New Roman"/>
        <family val="1"/>
      </rPr>
      <t xml:space="preserve">, </t>
    </r>
    <r>
      <rPr>
        <i/>
        <sz val="12"/>
        <color theme="1"/>
        <rFont val="Times New Roman"/>
        <family val="1"/>
      </rPr>
      <t>rybpb</t>
    </r>
    <r>
      <rPr>
        <sz val="12"/>
        <color theme="1"/>
        <rFont val="Times New Roman"/>
        <family val="1"/>
      </rPr>
      <t xml:space="preserve">, </t>
    </r>
    <r>
      <rPr>
        <i/>
        <sz val="12"/>
        <color theme="1"/>
        <rFont val="Times New Roman"/>
        <family val="1"/>
      </rPr>
      <t>prok2</t>
    </r>
    <phoneticPr fontId="1" type="noConversion"/>
  </si>
  <si>
    <r>
      <rPr>
        <i/>
        <sz val="12"/>
        <color theme="1"/>
        <rFont val="Times New Roman"/>
        <family val="1"/>
      </rPr>
      <t>gpr27</t>
    </r>
    <r>
      <rPr>
        <sz val="12"/>
        <color theme="1"/>
        <rFont val="Times New Roman"/>
        <family val="1"/>
      </rPr>
      <t xml:space="preserve">, NA, </t>
    </r>
    <r>
      <rPr>
        <i/>
        <sz val="12"/>
        <color theme="1"/>
        <rFont val="Times New Roman"/>
        <family val="1"/>
      </rPr>
      <t>foxp1b</t>
    </r>
    <phoneticPr fontId="1" type="noConversion"/>
  </si>
  <si>
    <r>
      <rPr>
        <i/>
        <sz val="12"/>
        <color theme="1"/>
        <rFont val="Times New Roman"/>
        <family val="1"/>
      </rPr>
      <t>foxp1b</t>
    </r>
    <r>
      <rPr>
        <sz val="12"/>
        <color theme="1"/>
        <rFont val="Times New Roman"/>
        <family val="1"/>
      </rPr>
      <t xml:space="preserve">, </t>
    </r>
    <r>
      <rPr>
        <i/>
        <sz val="12"/>
        <color theme="1"/>
        <rFont val="Times New Roman"/>
        <family val="1"/>
      </rPr>
      <t>cntn3b</t>
    </r>
    <phoneticPr fontId="1" type="noConversion"/>
  </si>
  <si>
    <r>
      <rPr>
        <i/>
        <sz val="12"/>
        <color theme="1"/>
        <rFont val="Times New Roman"/>
        <family val="1"/>
      </rPr>
      <t>cd46</t>
    </r>
    <r>
      <rPr>
        <sz val="12"/>
        <color theme="1"/>
        <rFont val="Times New Roman"/>
        <family val="1"/>
      </rPr>
      <t xml:space="preserve">, </t>
    </r>
    <r>
      <rPr>
        <i/>
        <sz val="12"/>
        <color theme="1"/>
        <rFont val="Times New Roman"/>
        <family val="1"/>
      </rPr>
      <t>magi3b</t>
    </r>
    <phoneticPr fontId="1" type="noConversion"/>
  </si>
  <si>
    <r>
      <rPr>
        <i/>
        <sz val="12"/>
        <color theme="1"/>
        <rFont val="Times New Roman"/>
        <family val="1"/>
      </rPr>
      <t>magi3b</t>
    </r>
    <r>
      <rPr>
        <sz val="12"/>
        <color theme="1"/>
        <rFont val="Times New Roman"/>
        <family val="1"/>
      </rPr>
      <t xml:space="preserve">, NA, </t>
    </r>
    <r>
      <rPr>
        <i/>
        <sz val="12"/>
        <color theme="1"/>
        <rFont val="Times New Roman"/>
        <family val="1"/>
      </rPr>
      <t>lrig2</t>
    </r>
    <r>
      <rPr>
        <sz val="12"/>
        <color theme="1"/>
        <rFont val="Times New Roman"/>
        <family val="1"/>
      </rPr>
      <t xml:space="preserve">, </t>
    </r>
    <r>
      <rPr>
        <i/>
        <sz val="12"/>
        <color theme="1"/>
        <rFont val="Times New Roman"/>
        <family val="1"/>
      </rPr>
      <t>padi2</t>
    </r>
    <r>
      <rPr>
        <sz val="12"/>
        <color theme="1"/>
        <rFont val="Times New Roman"/>
        <family val="1"/>
      </rPr>
      <t xml:space="preserve">, </t>
    </r>
    <r>
      <rPr>
        <i/>
        <sz val="12"/>
        <color theme="1"/>
        <rFont val="Times New Roman"/>
        <family val="1"/>
      </rPr>
      <t>rap1gap</t>
    </r>
    <r>
      <rPr>
        <sz val="12"/>
        <color theme="1"/>
        <rFont val="Times New Roman"/>
        <family val="1"/>
      </rPr>
      <t xml:space="preserve">, </t>
    </r>
    <r>
      <rPr>
        <i/>
        <sz val="12"/>
        <color theme="1"/>
        <rFont val="Times New Roman"/>
        <family val="1"/>
      </rPr>
      <t>sun1</t>
    </r>
    <phoneticPr fontId="1" type="noConversion"/>
  </si>
  <si>
    <r>
      <rPr>
        <i/>
        <sz val="12"/>
        <color theme="1"/>
        <rFont val="Times New Roman"/>
        <family val="1"/>
      </rPr>
      <t>rap1gap</t>
    </r>
    <r>
      <rPr>
        <sz val="12"/>
        <color theme="1"/>
        <rFont val="Times New Roman"/>
        <family val="1"/>
      </rPr>
      <t xml:space="preserve">, </t>
    </r>
    <r>
      <rPr>
        <i/>
        <sz val="12"/>
        <color theme="1"/>
        <rFont val="Times New Roman"/>
        <family val="1"/>
      </rPr>
      <t>sun1</t>
    </r>
    <r>
      <rPr>
        <sz val="12"/>
        <color theme="1"/>
        <rFont val="Times New Roman"/>
        <family val="1"/>
      </rPr>
      <t xml:space="preserve">, </t>
    </r>
    <r>
      <rPr>
        <i/>
        <sz val="12"/>
        <color theme="1"/>
        <rFont val="Times New Roman"/>
        <family val="1"/>
      </rPr>
      <t>slc2a1b</t>
    </r>
    <r>
      <rPr>
        <sz val="12"/>
        <color theme="1"/>
        <rFont val="Times New Roman"/>
        <family val="1"/>
      </rPr>
      <t xml:space="preserve">, </t>
    </r>
    <r>
      <rPr>
        <i/>
        <sz val="12"/>
        <color theme="1"/>
        <rFont val="Times New Roman"/>
        <family val="1"/>
      </rPr>
      <t>phc2b</t>
    </r>
    <r>
      <rPr>
        <sz val="12"/>
        <color theme="1"/>
        <rFont val="Times New Roman"/>
        <family val="1"/>
      </rPr>
      <t xml:space="preserve">, </t>
    </r>
    <r>
      <rPr>
        <i/>
        <sz val="12"/>
        <color theme="1"/>
        <rFont val="Times New Roman"/>
        <family val="1"/>
      </rPr>
      <t>cttnbp2nla</t>
    </r>
    <phoneticPr fontId="1" type="noConversion"/>
  </si>
  <si>
    <r>
      <rPr>
        <i/>
        <sz val="12"/>
        <color theme="1"/>
        <rFont val="Times New Roman"/>
        <family val="1"/>
      </rPr>
      <t>strc</t>
    </r>
    <r>
      <rPr>
        <sz val="12"/>
        <color theme="1"/>
        <rFont val="Times New Roman"/>
        <family val="1"/>
      </rPr>
      <t xml:space="preserve">, </t>
    </r>
    <r>
      <rPr>
        <i/>
        <sz val="12"/>
        <color theme="1"/>
        <rFont val="Times New Roman"/>
        <family val="1"/>
      </rPr>
      <t>furina</t>
    </r>
    <r>
      <rPr>
        <sz val="12"/>
        <color theme="1"/>
        <rFont val="Times New Roman"/>
        <family val="1"/>
      </rPr>
      <t xml:space="preserve">, </t>
    </r>
    <r>
      <rPr>
        <i/>
        <sz val="12"/>
        <color theme="1"/>
        <rFont val="Times New Roman"/>
        <family val="1"/>
      </rPr>
      <t>fes</t>
    </r>
    <r>
      <rPr>
        <sz val="12"/>
        <color theme="1"/>
        <rFont val="Times New Roman"/>
        <family val="1"/>
      </rPr>
      <t xml:space="preserve">, </t>
    </r>
    <r>
      <rPr>
        <i/>
        <sz val="12"/>
        <color theme="1"/>
        <rFont val="Times New Roman"/>
        <family val="1"/>
      </rPr>
      <t>rhcga</t>
    </r>
    <r>
      <rPr>
        <sz val="12"/>
        <color theme="1"/>
        <rFont val="Times New Roman"/>
        <family val="1"/>
      </rPr>
      <t xml:space="preserve">, </t>
    </r>
    <r>
      <rPr>
        <i/>
        <sz val="12"/>
        <color theme="1"/>
        <rFont val="Times New Roman"/>
        <family val="1"/>
      </rPr>
      <t>kif7</t>
    </r>
    <phoneticPr fontId="1" type="noConversion"/>
  </si>
  <si>
    <r>
      <rPr>
        <i/>
        <sz val="12"/>
        <color theme="1"/>
        <rFont val="Times New Roman"/>
        <family val="1"/>
      </rPr>
      <t>rhcga</t>
    </r>
    <r>
      <rPr>
        <sz val="12"/>
        <color theme="1"/>
        <rFont val="Times New Roman"/>
        <family val="1"/>
      </rPr>
      <t xml:space="preserve">, </t>
    </r>
    <r>
      <rPr>
        <i/>
        <sz val="12"/>
        <color theme="1"/>
        <rFont val="Times New Roman"/>
        <family val="1"/>
      </rPr>
      <t>kif7</t>
    </r>
    <r>
      <rPr>
        <sz val="12"/>
        <color theme="1"/>
        <rFont val="Times New Roman"/>
        <family val="1"/>
      </rPr>
      <t xml:space="preserve">, </t>
    </r>
    <r>
      <rPr>
        <i/>
        <sz val="12"/>
        <color theme="1"/>
        <rFont val="Times New Roman"/>
        <family val="1"/>
      </rPr>
      <t>kif7</t>
    </r>
    <r>
      <rPr>
        <sz val="12"/>
        <color theme="1"/>
        <rFont val="Times New Roman"/>
        <family val="1"/>
      </rPr>
      <t xml:space="preserve">, </t>
    </r>
    <r>
      <rPr>
        <i/>
        <sz val="12"/>
        <color theme="1"/>
        <rFont val="Times New Roman"/>
        <family val="1"/>
      </rPr>
      <t>mrps11</t>
    </r>
    <phoneticPr fontId="1" type="noConversion"/>
  </si>
  <si>
    <r>
      <rPr>
        <i/>
        <sz val="12"/>
        <color theme="1"/>
        <rFont val="Times New Roman"/>
        <family val="1"/>
      </rPr>
      <t>myrip</t>
    </r>
    <r>
      <rPr>
        <sz val="12"/>
        <color theme="1"/>
        <rFont val="Times New Roman"/>
        <family val="1"/>
      </rPr>
      <t xml:space="preserve">, </t>
    </r>
    <r>
      <rPr>
        <i/>
        <sz val="12"/>
        <color theme="1"/>
        <rFont val="Times New Roman"/>
        <family val="1"/>
      </rPr>
      <t>gcm2</t>
    </r>
    <r>
      <rPr>
        <sz val="12"/>
        <color theme="1"/>
        <rFont val="Times New Roman"/>
        <family val="1"/>
      </rPr>
      <t xml:space="preserve">, </t>
    </r>
    <r>
      <rPr>
        <i/>
        <sz val="12"/>
        <color theme="1"/>
        <rFont val="Times New Roman"/>
        <family val="1"/>
      </rPr>
      <t>tmem14ca</t>
    </r>
    <phoneticPr fontId="1" type="noConversion"/>
  </si>
  <si>
    <t>High growth rate
(Asia)</t>
    <phoneticPr fontId="1" type="noConversion"/>
  </si>
  <si>
    <r>
      <rPr>
        <b/>
        <sz val="12"/>
        <color theme="1"/>
        <rFont val="Times New Roman"/>
        <family val="1"/>
      </rPr>
      <t>Mean</t>
    </r>
    <r>
      <rPr>
        <b/>
        <i/>
        <sz val="12"/>
        <color theme="1"/>
        <rFont val="Times New Roman"/>
        <family val="1"/>
      </rPr>
      <t xml:space="preserve"> π</t>
    </r>
    <r>
      <rPr>
        <b/>
        <sz val="12"/>
        <color theme="1"/>
        <rFont val="Times New Roman"/>
        <family val="1"/>
      </rPr>
      <t>(×10</t>
    </r>
    <r>
      <rPr>
        <b/>
        <vertAlign val="superscript"/>
        <sz val="12"/>
        <color theme="1"/>
        <rFont val="Times New Roman"/>
        <family val="1"/>
      </rPr>
      <t>-3</t>
    </r>
    <r>
      <rPr>
        <b/>
        <sz val="12"/>
        <color theme="1"/>
        <rFont val="Times New Roman"/>
        <family val="1"/>
      </rPr>
      <t>)</t>
    </r>
    <phoneticPr fontId="1" type="noConversion"/>
  </si>
  <si>
    <r>
      <t xml:space="preserve">Mean Tajima's </t>
    </r>
    <r>
      <rPr>
        <b/>
        <i/>
        <sz val="12"/>
        <color theme="1"/>
        <rFont val="Times New Roman"/>
        <family val="1"/>
      </rPr>
      <t>D</t>
    </r>
    <phoneticPr fontId="1" type="noConversion"/>
  </si>
  <si>
    <t>adult dermatomyositis // childhood type dermatomyositis [GeneCards]; cortical area and thickness // cortical bone homeostasis // haematopoietic stem cells niche // bone cell differentiation [Jadhav et al, 2016]</t>
    <phoneticPr fontId="1" type="noConversion"/>
  </si>
  <si>
    <t>Vibrant body color</t>
    <phoneticPr fontId="1" type="noConversion"/>
  </si>
  <si>
    <t>Window</t>
    <phoneticPr fontId="1" type="noConversion"/>
  </si>
  <si>
    <t>Selection Regions (bp)</t>
    <phoneticPr fontId="1" type="noConversion"/>
  </si>
  <si>
    <r>
      <rPr>
        <i/>
        <sz val="12"/>
        <color theme="1"/>
        <rFont val="Times New Roman"/>
        <family val="1"/>
      </rPr>
      <t>sema5ba</t>
    </r>
    <r>
      <rPr>
        <sz val="12"/>
        <color theme="1"/>
        <rFont val="Times New Roman"/>
        <family val="1"/>
      </rPr>
      <t xml:space="preserve">, </t>
    </r>
    <r>
      <rPr>
        <i/>
        <sz val="12"/>
        <color theme="1"/>
        <rFont val="Times New Roman"/>
        <family val="1"/>
      </rPr>
      <t>pdia5</t>
    </r>
    <phoneticPr fontId="1" type="noConversion"/>
  </si>
  <si>
    <r>
      <rPr>
        <i/>
        <sz val="12"/>
        <color theme="1"/>
        <rFont val="Times New Roman"/>
        <family val="1"/>
      </rPr>
      <t>cps1</t>
    </r>
    <r>
      <rPr>
        <sz val="12"/>
        <color theme="1"/>
        <rFont val="Times New Roman"/>
        <family val="1"/>
      </rPr>
      <t xml:space="preserve">, </t>
    </r>
    <r>
      <rPr>
        <i/>
        <sz val="12"/>
        <color theme="1"/>
        <rFont val="Times New Roman"/>
        <family val="1"/>
      </rPr>
      <t>erbb4b</t>
    </r>
    <phoneticPr fontId="1" type="noConversion"/>
  </si>
  <si>
    <r>
      <rPr>
        <i/>
        <sz val="12"/>
        <color theme="1"/>
        <rFont val="Times New Roman"/>
        <family val="1"/>
      </rPr>
      <t>ikzf2</t>
    </r>
    <r>
      <rPr>
        <sz val="12"/>
        <color theme="1"/>
        <rFont val="Times New Roman"/>
        <family val="1"/>
      </rPr>
      <t xml:space="preserve">, NA, </t>
    </r>
    <r>
      <rPr>
        <i/>
        <sz val="12"/>
        <color theme="1"/>
        <rFont val="Times New Roman"/>
        <family val="1"/>
      </rPr>
      <t>vwc2l</t>
    </r>
    <phoneticPr fontId="1" type="noConversion"/>
  </si>
  <si>
    <r>
      <rPr>
        <i/>
        <sz val="12"/>
        <color theme="1"/>
        <rFont val="Times New Roman"/>
        <family val="1"/>
      </rPr>
      <t>vwc2l</t>
    </r>
    <r>
      <rPr>
        <sz val="12"/>
        <color theme="1"/>
        <rFont val="Times New Roman"/>
        <family val="1"/>
      </rPr>
      <t xml:space="preserve">, </t>
    </r>
    <r>
      <rPr>
        <i/>
        <sz val="12"/>
        <color theme="1"/>
        <rFont val="Times New Roman"/>
        <family val="1"/>
      </rPr>
      <t>bard1</t>
    </r>
    <r>
      <rPr>
        <sz val="12"/>
        <color theme="1"/>
        <rFont val="Times New Roman"/>
        <family val="1"/>
      </rPr>
      <t xml:space="preserve">, </t>
    </r>
    <r>
      <rPr>
        <i/>
        <sz val="12"/>
        <color theme="1"/>
        <rFont val="Times New Roman"/>
        <family val="1"/>
      </rPr>
      <t>abca12</t>
    </r>
    <phoneticPr fontId="1" type="noConversion"/>
  </si>
  <si>
    <r>
      <rPr>
        <i/>
        <sz val="12"/>
        <color theme="1"/>
        <rFont val="Times New Roman"/>
        <family val="1"/>
      </rPr>
      <t>tbc1d4</t>
    </r>
    <r>
      <rPr>
        <sz val="12"/>
        <color theme="1"/>
        <rFont val="Times New Roman"/>
        <family val="1"/>
      </rPr>
      <t xml:space="preserve">, </t>
    </r>
    <r>
      <rPr>
        <i/>
        <sz val="12"/>
        <color theme="1"/>
        <rFont val="Times New Roman"/>
        <family val="1"/>
      </rPr>
      <t>commd6</t>
    </r>
    <r>
      <rPr>
        <sz val="12"/>
        <color theme="1"/>
        <rFont val="Times New Roman"/>
        <family val="1"/>
      </rPr>
      <t xml:space="preserve">, </t>
    </r>
    <r>
      <rPr>
        <i/>
        <sz val="12"/>
        <color theme="1"/>
        <rFont val="Times New Roman"/>
        <family val="1"/>
      </rPr>
      <t>morc3a</t>
    </r>
    <r>
      <rPr>
        <sz val="12"/>
        <color theme="1"/>
        <rFont val="Times New Roman"/>
        <family val="1"/>
      </rPr>
      <t xml:space="preserve">, </t>
    </r>
    <r>
      <rPr>
        <i/>
        <sz val="12"/>
        <color theme="1"/>
        <rFont val="Times New Roman"/>
        <family val="1"/>
      </rPr>
      <t>chaf1b</t>
    </r>
    <r>
      <rPr>
        <sz val="12"/>
        <color theme="1"/>
        <rFont val="Times New Roman"/>
        <family val="1"/>
      </rPr>
      <t xml:space="preserve">, </t>
    </r>
    <r>
      <rPr>
        <i/>
        <sz val="12"/>
        <color theme="1"/>
        <rFont val="Times New Roman"/>
        <family val="1"/>
      </rPr>
      <t>si:dkey-229b18.3</t>
    </r>
    <r>
      <rPr>
        <sz val="12"/>
        <color theme="1"/>
        <rFont val="Times New Roman"/>
        <family val="1"/>
      </rPr>
      <t xml:space="preserve">, </t>
    </r>
    <r>
      <rPr>
        <i/>
        <sz val="12"/>
        <color theme="1"/>
        <rFont val="Times New Roman"/>
        <family val="1"/>
      </rPr>
      <t>gja5a</t>
    </r>
    <r>
      <rPr>
        <sz val="12"/>
        <color theme="1"/>
        <rFont val="Times New Roman"/>
        <family val="1"/>
      </rPr>
      <t xml:space="preserve">, </t>
    </r>
    <r>
      <rPr>
        <i/>
        <sz val="12"/>
        <color theme="1"/>
        <rFont val="Times New Roman"/>
        <family val="1"/>
      </rPr>
      <t>gja8a</t>
    </r>
    <phoneticPr fontId="1" type="noConversion"/>
  </si>
  <si>
    <r>
      <t xml:space="preserve">NA, NA, </t>
    </r>
    <r>
      <rPr>
        <i/>
        <sz val="12"/>
        <color theme="1"/>
        <rFont val="Times New Roman"/>
        <family val="1"/>
      </rPr>
      <t>klf7b</t>
    </r>
    <phoneticPr fontId="1" type="noConversion"/>
  </si>
  <si>
    <r>
      <t xml:space="preserve">NA, </t>
    </r>
    <r>
      <rPr>
        <i/>
        <sz val="12"/>
        <color theme="1"/>
        <rFont val="Times New Roman"/>
        <family val="1"/>
      </rPr>
      <t>stxbp5l</t>
    </r>
    <phoneticPr fontId="1" type="noConversion"/>
  </si>
  <si>
    <r>
      <rPr>
        <i/>
        <sz val="12"/>
        <color theme="1"/>
        <rFont val="Times New Roman"/>
        <family val="1"/>
      </rPr>
      <t>gtdc1</t>
    </r>
    <r>
      <rPr>
        <sz val="12"/>
        <color theme="1"/>
        <rFont val="Times New Roman"/>
        <family val="1"/>
      </rPr>
      <t xml:space="preserve">, </t>
    </r>
    <r>
      <rPr>
        <i/>
        <sz val="12"/>
        <color theme="1"/>
        <rFont val="Times New Roman"/>
        <family val="1"/>
      </rPr>
      <t>zeb2a</t>
    </r>
    <r>
      <rPr>
        <sz val="12"/>
        <color theme="1"/>
        <rFont val="Times New Roman"/>
        <family val="1"/>
      </rPr>
      <t xml:space="preserve">, </t>
    </r>
    <r>
      <rPr>
        <i/>
        <sz val="12"/>
        <color theme="1"/>
        <rFont val="Times New Roman"/>
        <family val="1"/>
      </rPr>
      <t>acvr2aa</t>
    </r>
    <phoneticPr fontId="1" type="noConversion"/>
  </si>
  <si>
    <r>
      <rPr>
        <i/>
        <sz val="12"/>
        <color theme="1"/>
        <rFont val="Times New Roman"/>
        <family val="1"/>
      </rPr>
      <t>ccl19b</t>
    </r>
    <r>
      <rPr>
        <sz val="12"/>
        <color theme="1"/>
        <rFont val="Times New Roman"/>
        <family val="1"/>
      </rPr>
      <t xml:space="preserve">, </t>
    </r>
    <r>
      <rPr>
        <i/>
        <sz val="12"/>
        <color theme="1"/>
        <rFont val="Times New Roman"/>
        <family val="1"/>
      </rPr>
      <t>phf24</t>
    </r>
    <r>
      <rPr>
        <sz val="12"/>
        <color theme="1"/>
        <rFont val="Times New Roman"/>
        <family val="1"/>
      </rPr>
      <t xml:space="preserve">, NA, </t>
    </r>
    <r>
      <rPr>
        <i/>
        <sz val="12"/>
        <color theme="1"/>
        <rFont val="Times New Roman"/>
        <family val="1"/>
      </rPr>
      <t>prkab1a</t>
    </r>
    <r>
      <rPr>
        <sz val="12"/>
        <color theme="1"/>
        <rFont val="Times New Roman"/>
        <family val="1"/>
      </rPr>
      <t xml:space="preserve">, </t>
    </r>
    <r>
      <rPr>
        <i/>
        <sz val="12"/>
        <color theme="1"/>
        <rFont val="Times New Roman"/>
        <family val="1"/>
      </rPr>
      <t>ppp1r3b</t>
    </r>
    <r>
      <rPr>
        <sz val="12"/>
        <color theme="1"/>
        <rFont val="Times New Roman"/>
        <family val="1"/>
      </rPr>
      <t xml:space="preserve">, </t>
    </r>
    <r>
      <rPr>
        <i/>
        <sz val="12"/>
        <color theme="1"/>
        <rFont val="Times New Roman"/>
        <family val="1"/>
      </rPr>
      <t>lrrtm4l1</t>
    </r>
    <phoneticPr fontId="1" type="noConversion"/>
  </si>
  <si>
    <r>
      <rPr>
        <i/>
        <sz val="12"/>
        <color theme="1"/>
        <rFont val="Times New Roman"/>
        <family val="1"/>
      </rPr>
      <t>si:dkey-104n9.1</t>
    </r>
    <r>
      <rPr>
        <sz val="12"/>
        <color theme="1"/>
        <rFont val="Times New Roman"/>
        <family val="1"/>
      </rPr>
      <t>,</t>
    </r>
    <r>
      <rPr>
        <i/>
        <sz val="12"/>
        <color theme="1"/>
        <rFont val="Times New Roman"/>
        <family val="1"/>
      </rPr>
      <t xml:space="preserve"> fibcd1</t>
    </r>
    <phoneticPr fontId="1" type="noConversion"/>
  </si>
  <si>
    <r>
      <rPr>
        <i/>
        <sz val="12"/>
        <color theme="1"/>
        <rFont val="Times New Roman"/>
        <family val="1"/>
      </rPr>
      <t>fibcd1</t>
    </r>
    <r>
      <rPr>
        <sz val="12"/>
        <color theme="1"/>
        <rFont val="Times New Roman"/>
        <family val="1"/>
      </rPr>
      <t xml:space="preserve">, </t>
    </r>
    <r>
      <rPr>
        <i/>
        <sz val="12"/>
        <color theme="1"/>
        <rFont val="Times New Roman"/>
        <family val="1"/>
      </rPr>
      <t>traf1</t>
    </r>
    <r>
      <rPr>
        <sz val="12"/>
        <color theme="1"/>
        <rFont val="Times New Roman"/>
        <family val="1"/>
      </rPr>
      <t xml:space="preserve">, </t>
    </r>
    <r>
      <rPr>
        <i/>
        <sz val="12"/>
        <color theme="1"/>
        <rFont val="Times New Roman"/>
        <family val="1"/>
      </rPr>
      <t>phf19</t>
    </r>
    <phoneticPr fontId="1" type="noConversion"/>
  </si>
  <si>
    <r>
      <rPr>
        <i/>
        <sz val="12"/>
        <color theme="1"/>
        <rFont val="Times New Roman"/>
        <family val="1"/>
      </rPr>
      <t>dab2ipa</t>
    </r>
    <r>
      <rPr>
        <sz val="12"/>
        <color theme="1"/>
        <rFont val="Times New Roman"/>
        <family val="1"/>
      </rPr>
      <t xml:space="preserve">, </t>
    </r>
    <r>
      <rPr>
        <i/>
        <sz val="12"/>
        <color theme="1"/>
        <rFont val="Times New Roman"/>
        <family val="1"/>
      </rPr>
      <t>endog</t>
    </r>
    <r>
      <rPr>
        <sz val="12"/>
        <color theme="1"/>
        <rFont val="Times New Roman"/>
        <family val="1"/>
      </rPr>
      <t xml:space="preserve">, </t>
    </r>
    <r>
      <rPr>
        <i/>
        <sz val="12"/>
        <color theme="1"/>
        <rFont val="Times New Roman"/>
        <family val="1"/>
      </rPr>
      <t>ntng2a</t>
    </r>
    <r>
      <rPr>
        <sz val="12"/>
        <color theme="1"/>
        <rFont val="Times New Roman"/>
        <family val="1"/>
      </rPr>
      <t xml:space="preserve">, </t>
    </r>
    <r>
      <rPr>
        <i/>
        <sz val="12"/>
        <color theme="1"/>
        <rFont val="Times New Roman"/>
        <family val="1"/>
      </rPr>
      <t>med27</t>
    </r>
    <phoneticPr fontId="1" type="noConversion"/>
  </si>
  <si>
    <r>
      <rPr>
        <i/>
        <sz val="12"/>
        <color theme="1"/>
        <rFont val="Times New Roman"/>
        <family val="1"/>
      </rPr>
      <t>mon1ba</t>
    </r>
    <r>
      <rPr>
        <sz val="12"/>
        <color theme="1"/>
        <rFont val="Times New Roman"/>
        <family val="1"/>
      </rPr>
      <t xml:space="preserve">, </t>
    </r>
    <r>
      <rPr>
        <i/>
        <sz val="12"/>
        <color theme="1"/>
        <rFont val="Times New Roman"/>
        <family val="1"/>
      </rPr>
      <t>ptpn18</t>
    </r>
    <r>
      <rPr>
        <sz val="12"/>
        <color theme="1"/>
        <rFont val="Times New Roman"/>
        <family val="1"/>
      </rPr>
      <t xml:space="preserve">, </t>
    </r>
    <r>
      <rPr>
        <i/>
        <sz val="12"/>
        <color theme="1"/>
        <rFont val="Times New Roman"/>
        <family val="1"/>
      </rPr>
      <t>plxna3</t>
    </r>
    <r>
      <rPr>
        <sz val="12"/>
        <color theme="1"/>
        <rFont val="Times New Roman"/>
        <family val="1"/>
      </rPr>
      <t xml:space="preserve">, </t>
    </r>
    <r>
      <rPr>
        <i/>
        <sz val="12"/>
        <color theme="1"/>
        <rFont val="Times New Roman"/>
        <family val="1"/>
      </rPr>
      <t>plxna3</t>
    </r>
    <phoneticPr fontId="1" type="noConversion"/>
  </si>
  <si>
    <r>
      <rPr>
        <i/>
        <sz val="12"/>
        <color theme="1"/>
        <rFont val="Times New Roman"/>
        <family val="1"/>
      </rPr>
      <t>slc6a8</t>
    </r>
    <r>
      <rPr>
        <sz val="12"/>
        <color theme="1"/>
        <rFont val="Times New Roman"/>
        <family val="1"/>
      </rPr>
      <t xml:space="preserve">, </t>
    </r>
    <r>
      <rPr>
        <i/>
        <sz val="12"/>
        <color theme="1"/>
        <rFont val="Times New Roman"/>
        <family val="1"/>
      </rPr>
      <t>bcap31</t>
    </r>
    <r>
      <rPr>
        <sz val="12"/>
        <color theme="1"/>
        <rFont val="Times New Roman"/>
        <family val="1"/>
      </rPr>
      <t xml:space="preserve">, </t>
    </r>
    <r>
      <rPr>
        <i/>
        <sz val="12"/>
        <color theme="1"/>
        <rFont val="Times New Roman"/>
        <family val="1"/>
      </rPr>
      <t>slc35a3a</t>
    </r>
    <r>
      <rPr>
        <sz val="12"/>
        <color theme="1"/>
        <rFont val="Times New Roman"/>
        <family val="1"/>
      </rPr>
      <t xml:space="preserve">, </t>
    </r>
    <r>
      <rPr>
        <i/>
        <sz val="12"/>
        <color theme="1"/>
        <rFont val="Times New Roman"/>
        <family val="1"/>
      </rPr>
      <t>pim1</t>
    </r>
    <r>
      <rPr>
        <sz val="12"/>
        <color theme="1"/>
        <rFont val="Times New Roman"/>
        <family val="1"/>
      </rPr>
      <t xml:space="preserve">, </t>
    </r>
    <r>
      <rPr>
        <i/>
        <sz val="12"/>
        <color theme="1"/>
        <rFont val="Times New Roman"/>
        <family val="1"/>
      </rPr>
      <t>otud5a</t>
    </r>
    <r>
      <rPr>
        <sz val="12"/>
        <color theme="1"/>
        <rFont val="Times New Roman"/>
        <family val="1"/>
      </rPr>
      <t xml:space="preserve">, </t>
    </r>
    <r>
      <rPr>
        <i/>
        <sz val="12"/>
        <color theme="1"/>
        <rFont val="Times New Roman"/>
        <family val="1"/>
      </rPr>
      <t>lrrn1</t>
    </r>
    <r>
      <rPr>
        <sz val="12"/>
        <color theme="1"/>
        <rFont val="Times New Roman"/>
        <family val="1"/>
      </rPr>
      <t xml:space="preserve">, </t>
    </r>
    <r>
      <rPr>
        <i/>
        <sz val="12"/>
        <color theme="1"/>
        <rFont val="Times New Roman"/>
        <family val="1"/>
      </rPr>
      <t>hdhd5</t>
    </r>
    <phoneticPr fontId="1" type="noConversion"/>
  </si>
  <si>
    <r>
      <rPr>
        <i/>
        <sz val="12"/>
        <color theme="1"/>
        <rFont val="Times New Roman"/>
        <family val="1"/>
      </rPr>
      <t>nbeab</t>
    </r>
    <r>
      <rPr>
        <sz val="12"/>
        <color theme="1"/>
        <rFont val="Times New Roman"/>
        <family val="1"/>
      </rPr>
      <t xml:space="preserve">, </t>
    </r>
    <r>
      <rPr>
        <i/>
        <sz val="12"/>
        <color theme="1"/>
        <rFont val="Times New Roman"/>
        <family val="1"/>
      </rPr>
      <t>dclk1b</t>
    </r>
    <r>
      <rPr>
        <sz val="12"/>
        <color theme="1"/>
        <rFont val="Times New Roman"/>
        <family val="1"/>
      </rPr>
      <t xml:space="preserve">, </t>
    </r>
    <r>
      <rPr>
        <i/>
        <sz val="12"/>
        <color theme="1"/>
        <rFont val="Times New Roman"/>
        <family val="1"/>
      </rPr>
      <t>spartb</t>
    </r>
    <r>
      <rPr>
        <sz val="12"/>
        <color theme="1"/>
        <rFont val="Times New Roman"/>
        <family val="1"/>
      </rPr>
      <t xml:space="preserve">, </t>
    </r>
    <r>
      <rPr>
        <i/>
        <sz val="12"/>
        <color theme="1"/>
        <rFont val="Times New Roman"/>
        <family val="1"/>
      </rPr>
      <t>postnb</t>
    </r>
    <r>
      <rPr>
        <sz val="12"/>
        <color theme="1"/>
        <rFont val="Times New Roman"/>
        <family val="1"/>
      </rPr>
      <t xml:space="preserve">, </t>
    </r>
    <r>
      <rPr>
        <i/>
        <sz val="12"/>
        <color theme="1"/>
        <rFont val="Times New Roman"/>
        <family val="1"/>
      </rPr>
      <t>trpc4b</t>
    </r>
    <phoneticPr fontId="1" type="noConversion"/>
  </si>
  <si>
    <r>
      <rPr>
        <i/>
        <sz val="12"/>
        <color theme="1"/>
        <rFont val="Times New Roman"/>
        <family val="1"/>
      </rPr>
      <t>c20h12orf57</t>
    </r>
    <r>
      <rPr>
        <sz val="12"/>
        <color theme="1"/>
        <rFont val="Times New Roman"/>
        <family val="1"/>
      </rPr>
      <t xml:space="preserve">, </t>
    </r>
    <r>
      <rPr>
        <i/>
        <sz val="12"/>
        <color theme="1"/>
        <rFont val="Times New Roman"/>
        <family val="1"/>
      </rPr>
      <t>dlgap2</t>
    </r>
    <phoneticPr fontId="1" type="noConversion"/>
  </si>
  <si>
    <r>
      <rPr>
        <i/>
        <sz val="12"/>
        <color theme="1"/>
        <rFont val="Times New Roman"/>
        <family val="1"/>
      </rPr>
      <t>dlgap2b</t>
    </r>
    <r>
      <rPr>
        <sz val="12"/>
        <color theme="1"/>
        <rFont val="Times New Roman"/>
        <family val="1"/>
      </rPr>
      <t xml:space="preserve">, </t>
    </r>
    <r>
      <rPr>
        <i/>
        <sz val="12"/>
        <color theme="1"/>
        <rFont val="Times New Roman"/>
        <family val="1"/>
      </rPr>
      <t>cbx6a</t>
    </r>
    <r>
      <rPr>
        <sz val="12"/>
        <color theme="1"/>
        <rFont val="Times New Roman"/>
        <family val="1"/>
      </rPr>
      <t xml:space="preserve">, </t>
    </r>
    <r>
      <rPr>
        <i/>
        <sz val="12"/>
        <color theme="1"/>
        <rFont val="Times New Roman"/>
        <family val="1"/>
      </rPr>
      <t>pla2g6</t>
    </r>
    <r>
      <rPr>
        <sz val="12"/>
        <color theme="1"/>
        <rFont val="Times New Roman"/>
        <family val="1"/>
      </rPr>
      <t xml:space="preserve">, </t>
    </r>
    <r>
      <rPr>
        <i/>
        <sz val="12"/>
        <color theme="1"/>
        <rFont val="Times New Roman"/>
        <family val="1"/>
      </rPr>
      <t>baiap2l2b</t>
    </r>
    <r>
      <rPr>
        <sz val="12"/>
        <color theme="1"/>
        <rFont val="Times New Roman"/>
        <family val="1"/>
      </rPr>
      <t xml:space="preserve">, </t>
    </r>
    <r>
      <rPr>
        <i/>
        <sz val="12"/>
        <color theme="1"/>
        <rFont val="Times New Roman"/>
        <family val="1"/>
      </rPr>
      <t>pvalb7</t>
    </r>
    <r>
      <rPr>
        <sz val="12"/>
        <color theme="1"/>
        <rFont val="Times New Roman"/>
        <family val="1"/>
      </rPr>
      <t xml:space="preserve">, </t>
    </r>
    <r>
      <rPr>
        <i/>
        <sz val="12"/>
        <color theme="1"/>
        <rFont val="Times New Roman"/>
        <family val="1"/>
      </rPr>
      <t>ncf4</t>
    </r>
    <r>
      <rPr>
        <sz val="12"/>
        <color theme="1"/>
        <rFont val="Times New Roman"/>
        <family val="1"/>
      </rPr>
      <t xml:space="preserve">, </t>
    </r>
    <r>
      <rPr>
        <i/>
        <sz val="12"/>
        <color theme="1"/>
        <rFont val="Times New Roman"/>
        <family val="1"/>
      </rPr>
      <t>csf2rb</t>
    </r>
    <r>
      <rPr>
        <sz val="12"/>
        <color theme="1"/>
        <rFont val="Times New Roman"/>
        <family val="1"/>
      </rPr>
      <t xml:space="preserve">, </t>
    </r>
    <r>
      <rPr>
        <i/>
        <sz val="12"/>
        <color theme="1"/>
        <rFont val="Times New Roman"/>
        <family val="1"/>
      </rPr>
      <t>pdgfba</t>
    </r>
    <phoneticPr fontId="1" type="noConversion"/>
  </si>
  <si>
    <t xml:space="preserve"> Danube River, Europe</t>
  </si>
  <si>
    <t>Individual ID</t>
  </si>
  <si>
    <t>Yuxuan Yellow River carp
(data from Xu et al., 2014)</t>
  </si>
  <si>
    <t>Collection Site</t>
  </si>
  <si>
    <t xml:space="preserve"> Hohhot, Inner Mongolia, China, Asia</t>
  </si>
  <si>
    <t>Henan Province, China, Asia</t>
  </si>
  <si>
    <t>Longquan County, Zhejiang Province, China, Asia</t>
  </si>
  <si>
    <t>Heilongjiang Province, China, Asia</t>
  </si>
  <si>
    <t>Coverage (%)</t>
  </si>
  <si>
    <t>Individual Number</t>
  </si>
  <si>
    <t>Skin Color</t>
  </si>
  <si>
    <t>Growth Rate (Asia)</t>
  </si>
  <si>
    <t>Growth Rate (Europe)</t>
  </si>
  <si>
    <t>Trait</t>
  </si>
  <si>
    <t>Vibrant skin</t>
  </si>
  <si>
    <t>Vibrant</t>
  </si>
  <si>
    <t>Caesious</t>
  </si>
  <si>
    <t>Feature</t>
  </si>
  <si>
    <t>High</t>
  </si>
  <si>
    <t>Reduced</t>
  </si>
  <si>
    <t>Full</t>
  </si>
  <si>
    <t>Normal</t>
  </si>
  <si>
    <t>Caesious skin</t>
  </si>
  <si>
    <r>
      <rPr>
        <b/>
        <i/>
        <sz val="12"/>
        <color theme="1"/>
        <rFont val="Times New Roman"/>
        <family val="1"/>
      </rPr>
      <t>P</t>
    </r>
    <r>
      <rPr>
        <b/>
        <sz val="12"/>
        <color theme="1"/>
        <rFont val="Times New Roman"/>
        <family val="1"/>
      </rPr>
      <t>-value</t>
    </r>
  </si>
  <si>
    <t>Whole Genome</t>
  </si>
  <si>
    <t>Mean Difference</t>
  </si>
  <si>
    <t>Name</t>
  </si>
  <si>
    <t>Genomic regions with selection signatures associated with domestication</t>
  </si>
  <si>
    <t>Genome-wide</t>
  </si>
  <si>
    <t>SRR18550190</t>
    <phoneticPr fontId="1" type="noConversion"/>
  </si>
  <si>
    <t>SRR18550191</t>
    <phoneticPr fontId="1" type="noConversion"/>
  </si>
  <si>
    <t xml:space="preserve">SRR18550192 </t>
    <phoneticPr fontId="1" type="noConversion"/>
  </si>
  <si>
    <t xml:space="preserve">SRR18550193 </t>
    <phoneticPr fontId="1" type="noConversion"/>
  </si>
  <si>
    <t>SRR18550194</t>
    <phoneticPr fontId="1" type="noConversion"/>
  </si>
  <si>
    <t>SP_a</t>
    <phoneticPr fontId="1" type="noConversion"/>
  </si>
  <si>
    <t>SP_c</t>
    <phoneticPr fontId="1" type="noConversion"/>
  </si>
  <si>
    <t>SP_e</t>
    <phoneticPr fontId="1" type="noConversion"/>
  </si>
  <si>
    <t>SP_f</t>
    <phoneticPr fontId="1" type="noConversion"/>
  </si>
  <si>
    <t>Tissue</t>
    <phoneticPr fontId="1" type="noConversion"/>
  </si>
  <si>
    <t>skin (white)</t>
    <phoneticPr fontId="1" type="noConversion"/>
  </si>
  <si>
    <t>skin (red)</t>
    <phoneticPr fontId="1" type="noConversion"/>
  </si>
  <si>
    <t>skin (black)</t>
    <phoneticPr fontId="1" type="noConversion"/>
  </si>
  <si>
    <t>skin (red, black)</t>
    <phoneticPr fontId="1" type="noConversion"/>
  </si>
  <si>
    <t>skin (Caesious)</t>
    <phoneticPr fontId="1" type="noConversion"/>
  </si>
  <si>
    <t>skin (Caesious)</t>
    <phoneticPr fontId="1" type="noConversion"/>
  </si>
  <si>
    <t>muscle</t>
    <phoneticPr fontId="1" type="noConversion"/>
  </si>
  <si>
    <t>SRR13447472, SRR13447473, SRR13447474</t>
    <phoneticPr fontId="1" type="noConversion"/>
  </si>
  <si>
    <t>Trait</t>
    <phoneticPr fontId="1" type="noConversion"/>
  </si>
  <si>
    <t>Scale</t>
    <phoneticPr fontId="1" type="noConversion"/>
  </si>
  <si>
    <t>Full</t>
    <phoneticPr fontId="1" type="noConversion"/>
  </si>
  <si>
    <t>The scale-reduced domesticated group vs. the fully scaled wild group</t>
    <phoneticPr fontId="1" type="noConversion"/>
  </si>
  <si>
    <t>The scale-reduced domesticated group vs. the fully scaled wild and domesticated group</t>
    <phoneticPr fontId="1" type="noConversion"/>
  </si>
  <si>
    <t>The scale-reduced domesticated group vs. the fully scaled domesticated group</t>
    <phoneticPr fontId="1" type="noConversion"/>
  </si>
  <si>
    <t>The vibrant skin domesticated group vs. the caesious skin wild group</t>
    <phoneticPr fontId="1" type="noConversion"/>
  </si>
  <si>
    <t>The vibrant skin domesticated group vs. the caesious skin wild and domesticated group</t>
    <phoneticPr fontId="1" type="noConversion"/>
  </si>
  <si>
    <t>The vibrant skin domesticated group vs. the Asian caesious skin wild group</t>
    <phoneticPr fontId="1" type="noConversion"/>
  </si>
  <si>
    <t>Skin Color</t>
    <phoneticPr fontId="1" type="noConversion"/>
  </si>
  <si>
    <t>Vibrant</t>
    <phoneticPr fontId="1" type="noConversion"/>
  </si>
  <si>
    <t>Caesious</t>
    <phoneticPr fontId="1" type="noConversion"/>
  </si>
  <si>
    <t>Number of Gene Pairs</t>
    <phoneticPr fontId="1" type="noConversion"/>
  </si>
  <si>
    <t>Total</t>
    <phoneticPr fontId="1" type="noConversion"/>
  </si>
  <si>
    <t>Asymmetric Selection</t>
    <phoneticPr fontId="1" type="noConversion"/>
  </si>
  <si>
    <t>Parallel Selection</t>
    <phoneticPr fontId="1" type="noConversion"/>
  </si>
  <si>
    <t>1:1</t>
    <phoneticPr fontId="1" type="noConversion"/>
  </si>
  <si>
    <t>1:0</t>
    <phoneticPr fontId="1" type="noConversion"/>
  </si>
  <si>
    <t>Total</t>
    <phoneticPr fontId="1" type="noConversion"/>
  </si>
  <si>
    <t>B03:gene5182</t>
  </si>
  <si>
    <t>B03:gene5396</t>
  </si>
  <si>
    <t>B03:gene5269</t>
  </si>
  <si>
    <t>B15:gene25468</t>
  </si>
  <si>
    <t>B22:gene37842</t>
  </si>
  <si>
    <t>A09:gene16077</t>
  </si>
  <si>
    <t>B03:gene5273</t>
  </si>
  <si>
    <t>B15:gene25479</t>
  </si>
  <si>
    <t>B08:gene14167</t>
  </si>
  <si>
    <t>B22:gene37894</t>
  </si>
  <si>
    <t>B03:gene5194</t>
  </si>
  <si>
    <t>B03:gene5423</t>
  </si>
  <si>
    <t>B22:gene37840</t>
  </si>
  <si>
    <t>B03:gene5184</t>
  </si>
  <si>
    <t>B03:gene5425</t>
  </si>
  <si>
    <t>B08:gene14180</t>
  </si>
  <si>
    <t>B08:gene14169</t>
  </si>
  <si>
    <t>B15:gene25467</t>
  </si>
  <si>
    <t>B03:gene5196</t>
  </si>
  <si>
    <t>B15:gene25464</t>
  </si>
  <si>
    <t>B03:gene5406</t>
  </si>
  <si>
    <t>B15:gene25523</t>
  </si>
  <si>
    <t>A09:gene16081</t>
  </si>
  <si>
    <t>B22:gene37841</t>
  </si>
  <si>
    <t>A09:gene16109</t>
  </si>
  <si>
    <t>B03:gene5395</t>
  </si>
  <si>
    <t>B03:gene5197</t>
  </si>
  <si>
    <t>B08:gene14189</t>
  </si>
  <si>
    <t>A10:gene18884</t>
  </si>
  <si>
    <t>B15:gene25517</t>
  </si>
  <si>
    <t>B08:gene14162</t>
  </si>
  <si>
    <t>B15:gene25516</t>
  </si>
  <si>
    <t>B08:gene14191</t>
  </si>
  <si>
    <t>B03:gene5260</t>
  </si>
  <si>
    <t>B15:gene25259</t>
  </si>
  <si>
    <t>B03:gene5409</t>
  </si>
  <si>
    <t>B15:gene25263</t>
  </si>
  <si>
    <t>B08:gene14196</t>
  </si>
  <si>
    <t>A09:gene16211</t>
  </si>
  <si>
    <t>B08:gene14161</t>
  </si>
  <si>
    <t>A09:gene16210</t>
  </si>
  <si>
    <t>B15:gene25466</t>
  </si>
  <si>
    <t>B03:gene5272</t>
  </si>
  <si>
    <t>B22:gene37893</t>
  </si>
  <si>
    <t>B03:gene5259</t>
  </si>
  <si>
    <t>B15:gene25481</t>
  </si>
  <si>
    <t>B08:gene14181</t>
  </si>
  <si>
    <t>B15:gene25521</t>
  </si>
  <si>
    <t>B03:gene5270</t>
  </si>
  <si>
    <t>A09:gene16253</t>
  </si>
  <si>
    <t>B15:gene25478</t>
  </si>
  <si>
    <t>B03:gene5408</t>
  </si>
  <si>
    <t>A09:gene16113</t>
  </si>
  <si>
    <t>B22:gene37843</t>
  </si>
  <si>
    <t>B15:gene25260</t>
  </si>
  <si>
    <t>B03:gene5275</t>
  </si>
  <si>
    <t>B03:gene5424</t>
  </si>
  <si>
    <t>B08:gene14188</t>
  </si>
  <si>
    <t>B03:gene5195</t>
  </si>
  <si>
    <t>B08:gene14192</t>
  </si>
  <si>
    <t>B15:gene25465</t>
  </si>
  <si>
    <t>B08:gene14158</t>
  </si>
  <si>
    <t>B15:gene25480</t>
  </si>
  <si>
    <t>B08:gene14182</t>
  </si>
  <si>
    <t>B15:gene25514</t>
  </si>
  <si>
    <t>A10:gene18882</t>
  </si>
  <si>
    <t>B03:gene5258</t>
  </si>
  <si>
    <t>A09:gene16120</t>
  </si>
  <si>
    <t>B15:gene25485</t>
  </si>
  <si>
    <t>B03:gene5278</t>
  </si>
  <si>
    <t>B08:gene14177</t>
  </si>
  <si>
    <t>B08:gene14194</t>
  </si>
  <si>
    <t>B15:gene25477</t>
  </si>
  <si>
    <t>B08:gene14176</t>
  </si>
  <si>
    <t>B08:gene14190</t>
  </si>
  <si>
    <t>A09:gene16198</t>
  </si>
  <si>
    <t>B03:gene5181</t>
  </si>
  <si>
    <t>B03:gene5277</t>
  </si>
  <si>
    <t>A10:gene18885</t>
  </si>
  <si>
    <t>A09:gene16075</t>
  </si>
  <si>
    <t>B22:gene37845</t>
  </si>
  <si>
    <t>B15:gene25483</t>
  </si>
  <si>
    <t>B15:gene25519</t>
  </si>
  <si>
    <t>B03:gene5422</t>
  </si>
  <si>
    <t>B08:gene14160</t>
  </si>
  <si>
    <t>A10:gene18881</t>
  </si>
  <si>
    <t>B08:gene14178</t>
  </si>
  <si>
    <t>B15:gene25482</t>
  </si>
  <si>
    <t>B15:gene25520</t>
  </si>
  <si>
    <t>B15:gene25513</t>
  </si>
  <si>
    <t>B22:gene37846</t>
  </si>
  <si>
    <t>B15:gene25512</t>
  </si>
  <si>
    <t>A09:gene16078</t>
  </si>
  <si>
    <t>B08:gene14166</t>
  </si>
  <si>
    <t>B03:gene5271</t>
  </si>
  <si>
    <t>B15:gene25484</t>
  </si>
  <si>
    <t>A09:gene16076</t>
  </si>
  <si>
    <t>B03:gene5256</t>
  </si>
  <si>
    <t>B22:gene37892</t>
  </si>
  <si>
    <t>B08:gene14159</t>
  </si>
  <si>
    <t>B08:gene14156</t>
  </si>
  <si>
    <t>B15:gene25518</t>
  </si>
  <si>
    <t>B22:gene37847</t>
  </si>
  <si>
    <t>A09:gene16209</t>
  </si>
  <si>
    <t>A09:gene16197</t>
  </si>
  <si>
    <t>B08:gene14157</t>
  </si>
  <si>
    <t>B03:gene5274</t>
  </si>
  <si>
    <t>B03:gene5410</t>
  </si>
  <si>
    <t>B08:gene14195</t>
  </si>
  <si>
    <t>B22:gene37844</t>
  </si>
  <si>
    <t>A09:gene16082</t>
  </si>
  <si>
    <t>B03:gene5421</t>
  </si>
  <si>
    <t>A09:gene16083</t>
  </si>
  <si>
    <t>A09:gene16252</t>
  </si>
  <si>
    <t>A08:gene15169</t>
  </si>
  <si>
    <t>A03:gene4924</t>
  </si>
  <si>
    <t>A03:gene4738</t>
  </si>
  <si>
    <t>A03:gene4848</t>
  </si>
  <si>
    <t>A15:gene26241</t>
  </si>
  <si>
    <t>A22:gene37257</t>
  </si>
  <si>
    <t>B09:gene17225</t>
  </si>
  <si>
    <t>A03:gene4844</t>
  </si>
  <si>
    <t>A15:gene26250</t>
  </si>
  <si>
    <t>A08:gene15157</t>
  </si>
  <si>
    <t>A22:gene37262</t>
  </si>
  <si>
    <t>A03:gene4889</t>
  </si>
  <si>
    <t>A03:gene4699</t>
  </si>
  <si>
    <t>A22:gene37259</t>
  </si>
  <si>
    <t>A03:gene4922</t>
  </si>
  <si>
    <t>A03:gene4701</t>
  </si>
  <si>
    <t>A08:gene15144</t>
  </si>
  <si>
    <t>A08:gene15155</t>
  </si>
  <si>
    <t>A15:gene26240</t>
  </si>
  <si>
    <t>A03:gene4891</t>
  </si>
  <si>
    <t>A15:gene26237</t>
  </si>
  <si>
    <t>A03:gene4725</t>
  </si>
  <si>
    <t>A15:gene26294</t>
  </si>
  <si>
    <t>B09:gene17229</t>
  </si>
  <si>
    <t>A22:gene37258</t>
  </si>
  <si>
    <t>B09:gene17258</t>
  </si>
  <si>
    <t>A03:gene4739</t>
  </si>
  <si>
    <t>A03:gene4892</t>
  </si>
  <si>
    <t>A08:gene15137</t>
  </si>
  <si>
    <t>B10:gene17554</t>
  </si>
  <si>
    <t>A15:gene26289</t>
  </si>
  <si>
    <t>A08:gene15162</t>
  </si>
  <si>
    <t>A15:gene26288</t>
  </si>
  <si>
    <t>A08:gene15135</t>
  </si>
  <si>
    <t>A03:gene4857</t>
  </si>
  <si>
    <t>A15:gene26075</t>
  </si>
  <si>
    <t>A03:gene4720</t>
  </si>
  <si>
    <t>A15:gene26073</t>
  </si>
  <si>
    <t>A08:gene15130</t>
  </si>
  <si>
    <t>B09:gene17154</t>
  </si>
  <si>
    <t>A08:gene15163</t>
  </si>
  <si>
    <t>B09:gene17153</t>
  </si>
  <si>
    <t>A15:gene26239</t>
  </si>
  <si>
    <t>A03:gene4845</t>
  </si>
  <si>
    <t>A22:gene37263</t>
  </si>
  <si>
    <t>A03:gene4859</t>
  </si>
  <si>
    <t>A15:gene26252</t>
  </si>
  <si>
    <t>A08:gene15143</t>
  </si>
  <si>
    <t>A15:gene26293</t>
  </si>
  <si>
    <t>A03:gene4847</t>
  </si>
  <si>
    <t>B09:gene16940</t>
  </si>
  <si>
    <t>A15:gene26249</t>
  </si>
  <si>
    <t>A03:gene4721</t>
  </si>
  <si>
    <t>B09:gene17263</t>
  </si>
  <si>
    <t>A22:gene37255</t>
  </si>
  <si>
    <t>A15:gene26074</t>
  </si>
  <si>
    <t>A03:gene4842</t>
  </si>
  <si>
    <t>A03:gene4700</t>
  </si>
  <si>
    <t>A08:gene15138</t>
  </si>
  <si>
    <t>A03:gene4890</t>
  </si>
  <si>
    <t>A08:gene15134</t>
  </si>
  <si>
    <t>A15:gene26238</t>
  </si>
  <si>
    <t>A08:gene15166</t>
  </si>
  <si>
    <t>A15:gene26251</t>
  </si>
  <si>
    <t>A08:gene15142</t>
  </si>
  <si>
    <t>A15:gene26286</t>
  </si>
  <si>
    <t>B10:gene17553</t>
  </si>
  <si>
    <t>A03:gene4860</t>
  </si>
  <si>
    <t>B09:gene17222</t>
  </si>
  <si>
    <t>A15:gene26256</t>
  </si>
  <si>
    <t>A03:gene4840</t>
  </si>
  <si>
    <t>A08:gene15146</t>
  </si>
  <si>
    <t>A08:gene15132</t>
  </si>
  <si>
    <t>A15:gene26248</t>
  </si>
  <si>
    <t>A08:gene15147</t>
  </si>
  <si>
    <t>A08:gene15136</t>
  </si>
  <si>
    <t>B09:gene17141</t>
  </si>
  <si>
    <t>A03:gene4925</t>
  </si>
  <si>
    <t>A03:gene4841</t>
  </si>
  <si>
    <t>B10:gene17555</t>
  </si>
  <si>
    <t>A22:gene37253</t>
  </si>
  <si>
    <t>A15:gene26254</t>
  </si>
  <si>
    <t>A15:gene26291</t>
  </si>
  <si>
    <t>A03:gene4697</t>
  </si>
  <si>
    <t>A08:gene15164</t>
  </si>
  <si>
    <t>B10:gene17552</t>
  </si>
  <si>
    <t>A08:gene15145</t>
  </si>
  <si>
    <t>A15:gene26253</t>
  </si>
  <si>
    <t>A15:gene26292</t>
  </si>
  <si>
    <t>A15:gene26285</t>
  </si>
  <si>
    <t>A22:gene37252</t>
  </si>
  <si>
    <t>A15:gene26284</t>
  </si>
  <si>
    <t>B09:gene17226</t>
  </si>
  <si>
    <t>A08:gene15158</t>
  </si>
  <si>
    <t>A03:gene4846</t>
  </si>
  <si>
    <t>A15:gene26255</t>
  </si>
  <si>
    <t>B09:gene17224</t>
  </si>
  <si>
    <t>A03:gene4861</t>
  </si>
  <si>
    <t>A22:gene37264</t>
  </si>
  <si>
    <t>A08:gene15165</t>
  </si>
  <si>
    <t>A08:gene15168</t>
  </si>
  <si>
    <t>A15:gene26290</t>
  </si>
  <si>
    <t>A22:gene37251</t>
  </si>
  <si>
    <t>B09:gene17152</t>
  </si>
  <si>
    <t>B09:gene17140</t>
  </si>
  <si>
    <t>A08:gene15167</t>
  </si>
  <si>
    <t>A03:gene4843</t>
  </si>
  <si>
    <t>A03:gene4719</t>
  </si>
  <si>
    <t>B01:gene1884</t>
  </si>
  <si>
    <t>A08:gene15131</t>
  </si>
  <si>
    <t>A22:gene37254</t>
  </si>
  <si>
    <t>B09:gene17230</t>
  </si>
  <si>
    <t>A03:gene4696</t>
  </si>
  <si>
    <t>B09:gene17231</t>
  </si>
  <si>
    <t>B09:gene16939</t>
  </si>
  <si>
    <t>Proportion (1:0 )</t>
    <phoneticPr fontId="1" type="noConversion"/>
  </si>
  <si>
    <t>Proportion (1:1 )</t>
    <phoneticPr fontId="1" type="noConversion"/>
  </si>
  <si>
    <t>Proportion (Others)</t>
    <phoneticPr fontId="1" type="noConversion"/>
  </si>
  <si>
    <t>Proportion (1:0 )</t>
    <phoneticPr fontId="1" type="noConversion"/>
  </si>
  <si>
    <t>Proportion (1:1 )</t>
    <phoneticPr fontId="1" type="noConversion"/>
  </si>
  <si>
    <t>Proportion (Others)</t>
    <phoneticPr fontId="1" type="noConversion"/>
  </si>
  <si>
    <r>
      <rPr>
        <b/>
        <i/>
        <sz val="12"/>
        <color theme="1"/>
        <rFont val="Times New Roman"/>
        <family val="1"/>
      </rPr>
      <t>P</t>
    </r>
    <r>
      <rPr>
        <b/>
        <sz val="12"/>
        <color theme="1"/>
        <rFont val="Times New Roman"/>
        <family val="1"/>
      </rPr>
      <t>-value</t>
    </r>
    <phoneticPr fontId="1" type="noConversion"/>
  </si>
  <si>
    <t>High growth rate
(Europe)</t>
    <phoneticPr fontId="1" type="noConversion"/>
  </si>
  <si>
    <t>yxYR</t>
    <phoneticPr fontId="1" type="noConversion"/>
  </si>
  <si>
    <t>yxYR</t>
    <phoneticPr fontId="1" type="noConversion"/>
  </si>
  <si>
    <t>yxYR</t>
    <phoneticPr fontId="1" type="noConversion"/>
  </si>
  <si>
    <t>Unkown 
(sampled from Europe)</t>
    <phoneticPr fontId="1" type="noConversion"/>
  </si>
  <si>
    <t>Duplicated-gene Ratio between Subgenomes</t>
    <phoneticPr fontId="1" type="noConversion"/>
  </si>
  <si>
    <t>A09:gene16108</t>
  </si>
  <si>
    <t>A09:gene16110</t>
  </si>
  <si>
    <t>A09:gene16254</t>
  </si>
  <si>
    <t>B03:gene5198</t>
  </si>
  <si>
    <t>B03:gene5407</t>
  </si>
  <si>
    <t>B08:gene14155</t>
  </si>
  <si>
    <t>Selected Gene</t>
    <phoneticPr fontId="1" type="noConversion"/>
  </si>
  <si>
    <t>SP_d</t>
    <phoneticPr fontId="1" type="noConversion"/>
  </si>
  <si>
    <t>SP_e</t>
    <phoneticPr fontId="1" type="noConversion"/>
  </si>
  <si>
    <t>SP_f</t>
    <phoneticPr fontId="1" type="noConversion"/>
  </si>
  <si>
    <t>SP_a</t>
    <phoneticPr fontId="1" type="noConversion"/>
  </si>
  <si>
    <t>SP_b</t>
    <phoneticPr fontId="1" type="noConversion"/>
  </si>
  <si>
    <t>SP_c</t>
    <phoneticPr fontId="1" type="noConversion"/>
  </si>
  <si>
    <t>SP_d</t>
    <phoneticPr fontId="1" type="noConversion"/>
  </si>
  <si>
    <t>SP_a</t>
    <phoneticPr fontId="1" type="noConversion"/>
  </si>
  <si>
    <t>SP_b</t>
    <phoneticPr fontId="1" type="noConversion"/>
  </si>
  <si>
    <t>SP_d</t>
    <phoneticPr fontId="1" type="noConversion"/>
  </si>
  <si>
    <t>SP_e</t>
    <phoneticPr fontId="1" type="noConversion"/>
  </si>
  <si>
    <t>SP_f</t>
    <phoneticPr fontId="1" type="noConversion"/>
  </si>
  <si>
    <t>B09:gene17257</t>
  </si>
  <si>
    <t>B09:gene17260</t>
  </si>
  <si>
    <t>B09:gene16941</t>
  </si>
  <si>
    <t>A03:gene4893</t>
  </si>
  <si>
    <t>A03:gene4722</t>
  </si>
  <si>
    <t>A09:gene16121</t>
    <phoneticPr fontId="1" type="noConversion"/>
  </si>
  <si>
    <t>Ohnologous Gene</t>
    <phoneticPr fontId="1" type="noConversion"/>
  </si>
  <si>
    <t>Hebao red carp</t>
    <phoneticPr fontId="1" type="noConversion"/>
  </si>
  <si>
    <t>Oujiang color carp</t>
    <phoneticPr fontId="1" type="noConversion"/>
  </si>
  <si>
    <t>B09:gene17223</t>
    <phoneticPr fontId="1" type="noConversion"/>
  </si>
  <si>
    <t>Average</t>
  </si>
  <si>
    <t>expressed</t>
    <phoneticPr fontId="1" type="noConversion"/>
  </si>
  <si>
    <t>unexpressed</t>
    <phoneticPr fontId="1" type="noConversion"/>
  </si>
  <si>
    <t>Expression State</t>
    <phoneticPr fontId="1" type="noConversion"/>
  </si>
  <si>
    <t>Subgenome A</t>
  </si>
  <si>
    <t>Subgenome B</t>
  </si>
  <si>
    <r>
      <t>Log</t>
    </r>
    <r>
      <rPr>
        <b/>
        <vertAlign val="subscript"/>
        <sz val="12"/>
        <color theme="1"/>
        <rFont val="Times New Roman"/>
        <family val="1"/>
      </rPr>
      <t>2</t>
    </r>
    <r>
      <rPr>
        <b/>
        <sz val="12"/>
        <color theme="1"/>
        <rFont val="Times New Roman"/>
        <family val="1"/>
      </rPr>
      <t>(TPM</t>
    </r>
    <r>
      <rPr>
        <b/>
        <vertAlign val="subscript"/>
        <sz val="12"/>
        <color theme="1"/>
        <rFont val="Times New Roman"/>
        <family val="1"/>
      </rPr>
      <t>subgenomeB</t>
    </r>
    <r>
      <rPr>
        <b/>
        <sz val="12"/>
        <color theme="1"/>
        <rFont val="Times New Roman"/>
        <family val="1"/>
      </rPr>
      <t>+1/TPM</t>
    </r>
    <r>
      <rPr>
        <b/>
        <vertAlign val="subscript"/>
        <sz val="12"/>
        <color theme="1"/>
        <rFont val="Times New Roman"/>
        <family val="1"/>
      </rPr>
      <t>subgenomeA</t>
    </r>
    <r>
      <rPr>
        <b/>
        <sz val="12"/>
        <color theme="1"/>
        <rFont val="Times New Roman"/>
        <family val="1"/>
      </rPr>
      <t>+1)</t>
    </r>
    <phoneticPr fontId="1" type="noConversion"/>
  </si>
  <si>
    <t>-</t>
    <phoneticPr fontId="1" type="noConversion"/>
  </si>
  <si>
    <t>selected gene upregulated</t>
    <phoneticPr fontId="1" type="noConversion"/>
  </si>
  <si>
    <t>selected gene downregulated</t>
    <phoneticPr fontId="1" type="noConversion"/>
  </si>
  <si>
    <t>upstream (1Kb)</t>
    <phoneticPr fontId="1" type="noConversion"/>
  </si>
  <si>
    <t>genebody (intron)</t>
    <phoneticPr fontId="1" type="noConversion"/>
  </si>
  <si>
    <t>downstream (1Kb)</t>
    <phoneticPr fontId="1" type="noConversion"/>
  </si>
  <si>
    <t>TE Number per Kb</t>
    <phoneticPr fontId="1" type="noConversion"/>
  </si>
  <si>
    <t>0~4</t>
    <phoneticPr fontId="1" type="noConversion"/>
  </si>
  <si>
    <t>0~5</t>
    <phoneticPr fontId="1" type="noConversion"/>
  </si>
  <si>
    <t>Related to Ohnolog of Selected Genes</t>
    <phoneticPr fontId="1" type="noConversion"/>
  </si>
  <si>
    <t>Related to Selected Genes</t>
    <phoneticPr fontId="1" type="noConversion"/>
  </si>
  <si>
    <r>
      <rPr>
        <b/>
        <i/>
        <sz val="12"/>
        <color theme="1"/>
        <rFont val="Times New Roman"/>
        <family val="1"/>
      </rPr>
      <t>P</t>
    </r>
    <r>
      <rPr>
        <b/>
        <sz val="12"/>
        <color theme="1"/>
        <rFont val="Times New Roman"/>
        <family val="1"/>
      </rPr>
      <t>-value</t>
    </r>
    <phoneticPr fontId="1" type="noConversion"/>
  </si>
  <si>
    <t>Candidate Genes under selection</t>
    <phoneticPr fontId="1" type="noConversion"/>
  </si>
  <si>
    <t>0~6</t>
    <phoneticPr fontId="1" type="noConversion"/>
  </si>
  <si>
    <t>0~11.16</t>
    <phoneticPr fontId="1" type="noConversion"/>
  </si>
  <si>
    <t>0~9.58</t>
    <phoneticPr fontId="1" type="noConversion"/>
  </si>
  <si>
    <t>0~9</t>
    <phoneticPr fontId="1" type="noConversion"/>
  </si>
  <si>
    <t>0~13</t>
    <phoneticPr fontId="1" type="noConversion"/>
  </si>
  <si>
    <t>0~8</t>
    <phoneticPr fontId="1" type="noConversion"/>
  </si>
  <si>
    <t>0~7.98</t>
    <phoneticPr fontId="1" type="noConversion"/>
  </si>
  <si>
    <t>0~12</t>
    <phoneticPr fontId="1" type="noConversion"/>
  </si>
  <si>
    <t>122 candidate genes</t>
    <phoneticPr fontId="1" type="noConversion"/>
  </si>
  <si>
    <t>74 expressed genes</t>
    <phoneticPr fontId="1" type="noConversion"/>
  </si>
  <si>
    <t>26 divergently expressed genes</t>
    <phoneticPr fontId="1" type="noConversion"/>
  </si>
  <si>
    <t>16 up-regulated genes</t>
    <phoneticPr fontId="1" type="noConversion"/>
  </si>
  <si>
    <t>10 down-regulated genes</t>
    <phoneticPr fontId="1" type="noConversion"/>
  </si>
  <si>
    <t>Genomic Region Relative to Genes</t>
    <phoneticPr fontId="1" type="noConversion"/>
  </si>
  <si>
    <t xml:space="preserve">* "expressed" means that TPM of the selected gene or its ohnolog is over one in at least one sample; "up-/down- expressed" means that the selected gene is two fold up/down expressed by its ohnolog.  </t>
    <phoneticPr fontId="1" type="noConversion"/>
  </si>
  <si>
    <t>SRR26347169</t>
  </si>
  <si>
    <t>SRR26347168</t>
  </si>
  <si>
    <t>SRR26347167</t>
  </si>
  <si>
    <t>SRR26347166</t>
  </si>
  <si>
    <t>SRR26347165</t>
  </si>
  <si>
    <t>SRR26347164</t>
  </si>
  <si>
    <r>
      <rPr>
        <b/>
        <i/>
        <sz val="12"/>
        <color theme="1"/>
        <rFont val="Times New Roman"/>
        <family val="1"/>
      </rPr>
      <t>P</t>
    </r>
    <r>
      <rPr>
        <b/>
        <sz val="12"/>
        <color theme="1"/>
        <rFont val="Times New Roman"/>
        <family val="1"/>
      </rPr>
      <t>-value (Wilcoxon signed-rank test)</t>
    </r>
  </si>
  <si>
    <r>
      <t>Table S2 The genome-wide average genetic differentiation (</t>
    </r>
    <r>
      <rPr>
        <b/>
        <i/>
        <sz val="12"/>
        <color theme="1"/>
        <rFont val="Times New Roman"/>
        <family val="1"/>
      </rPr>
      <t>F</t>
    </r>
    <r>
      <rPr>
        <b/>
        <vertAlign val="subscript"/>
        <sz val="12"/>
        <color theme="1"/>
        <rFont val="Times New Roman"/>
        <family val="1"/>
      </rPr>
      <t>ST</t>
    </r>
    <r>
      <rPr>
        <b/>
        <sz val="12"/>
        <color theme="1"/>
        <rFont val="Times New Roman"/>
        <family val="1"/>
      </rPr>
      <t>) of pairwise common carp strains</t>
    </r>
    <phoneticPr fontId="1" type="noConversion"/>
  </si>
  <si>
    <t>Table S3 The average genetic diversity in each common carp strain</t>
    <phoneticPr fontId="1" type="noConversion"/>
  </si>
  <si>
    <t>Table S4 Strains used in selective sweep analysis for each domesticated trait</t>
    <phoneticPr fontId="1" type="noConversion"/>
  </si>
  <si>
    <t>Table S5 Genomic regions with selection signatures related to scale reduction in common carp domestication</t>
    <phoneticPr fontId="1" type="noConversion"/>
  </si>
  <si>
    <t>Table S6 Function annotation of the 56 genes in genomic regions with selection signals associated with scale reduction in common carp domestication</t>
    <phoneticPr fontId="1" type="noConversion"/>
  </si>
  <si>
    <t>Table S7 Genomic regions with selection signatures related to skin color variation in common carp domestication</t>
    <phoneticPr fontId="1" type="noConversion"/>
  </si>
  <si>
    <t>Table S8 Function annotation of the 77 genes in genomic regions with selection signals associated with skin color variation in common carp domestication</t>
    <phoneticPr fontId="1" type="noConversion"/>
  </si>
  <si>
    <t>Table S9 RNA-seq data involved in this study</t>
    <phoneticPr fontId="1" type="noConversion"/>
  </si>
  <si>
    <t>Table S10 Expression (measured by transcripts per million, TPM) of the five pair ohnologs related to skin color variation in common carp domestication</t>
    <phoneticPr fontId="1" type="noConversion"/>
  </si>
  <si>
    <t>Table S11 Genomic regions with selection signatures related to high growth rate in common carp domestication</t>
    <phoneticPr fontId="1" type="noConversion"/>
  </si>
  <si>
    <t>Table S12 Function annotation of the 266 genes in genomic regions with selection signals associated with high growth rate in common carp domestication</t>
    <phoneticPr fontId="1" type="noConversion"/>
  </si>
  <si>
    <t>Table S14 Statistics of duplicate gene pairs in the selection regions</t>
    <phoneticPr fontId="1" type="noConversion"/>
  </si>
  <si>
    <t>Yuxuan Yellow River carp
(data from Xu et al., 2019)</t>
    <phoneticPr fontId="1" type="noConversion"/>
  </si>
  <si>
    <t>Szarvas 22 mirror carp</t>
    <phoneticPr fontId="1" type="noConversion"/>
  </si>
  <si>
    <t>Table S15 Expression (transcripts per million, TPM) of the 121 ohnolog pairs (1:1) between subgenomes associated with high growth rate in European common carps</t>
    <phoneticPr fontId="1" type="noConversion"/>
  </si>
  <si>
    <t>Table S1 Detailed information of samples and genomic data used in this study</t>
    <phoneticPr fontId="1" type="noConversion"/>
  </si>
  <si>
    <t>Table S13 Ohnolog pairs in the genomic regions with selection signatures associated with domestication and the whole genome in yxYR, GM, and HB strains</t>
    <phoneticPr fontId="1" type="noConversion"/>
  </si>
  <si>
    <t>Table S16 TE content in genomic regions related to candidate genes under selection on fast growth in European common carps and their ohnologs in GM genom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76" formatCode="0.00_);[Red]\(0.00\)"/>
    <numFmt numFmtId="177" formatCode="0_);[Red]\(0\)"/>
    <numFmt numFmtId="178" formatCode="0.000_);[Red]\(0.000\)"/>
    <numFmt numFmtId="179" formatCode="0.0_);[Red]\(0.0\)"/>
    <numFmt numFmtId="180" formatCode="0.0000_);[Red]\(0.0000\)"/>
    <numFmt numFmtId="181" formatCode="0.0000000_);[Red]\(0.0000000\)"/>
    <numFmt numFmtId="182" formatCode="0.000_ "/>
  </numFmts>
  <fonts count="14" x14ac:knownFonts="1">
    <font>
      <sz val="11"/>
      <color theme="1"/>
      <name val="等线"/>
      <family val="2"/>
      <scheme val="minor"/>
    </font>
    <font>
      <sz val="9"/>
      <name val="等线"/>
      <family val="3"/>
      <charset val="134"/>
      <scheme val="minor"/>
    </font>
    <font>
      <b/>
      <sz val="12"/>
      <color theme="1"/>
      <name val="Times New Roman"/>
      <family val="1"/>
    </font>
    <font>
      <sz val="12"/>
      <color theme="1"/>
      <name val="Times New Roman"/>
      <family val="1"/>
    </font>
    <font>
      <b/>
      <vertAlign val="superscript"/>
      <sz val="12"/>
      <color theme="1"/>
      <name val="Times New Roman"/>
      <family val="1"/>
    </font>
    <font>
      <i/>
      <sz val="12"/>
      <color theme="1"/>
      <name val="Times New Roman"/>
      <family val="1"/>
    </font>
    <font>
      <b/>
      <i/>
      <sz val="12"/>
      <color theme="1"/>
      <name val="Times New Roman"/>
      <family val="1"/>
    </font>
    <font>
      <b/>
      <sz val="12"/>
      <name val="Times New Roman"/>
      <family val="1"/>
    </font>
    <font>
      <sz val="12"/>
      <name val="Times New Roman"/>
      <family val="1"/>
    </font>
    <font>
      <sz val="12"/>
      <color rgb="FFFF0000"/>
      <name val="Times New Roman"/>
      <family val="1"/>
    </font>
    <font>
      <b/>
      <vertAlign val="subscript"/>
      <sz val="12"/>
      <color theme="1"/>
      <name val="Times New Roman"/>
      <family val="1"/>
    </font>
    <font>
      <b/>
      <sz val="12"/>
      <color rgb="FF262626"/>
      <name val="Times New Roman"/>
      <family val="1"/>
    </font>
    <font>
      <sz val="12"/>
      <color rgb="FF262626"/>
      <name val="Times New Roman"/>
      <family val="1"/>
    </font>
    <font>
      <sz val="11"/>
      <color theme="1"/>
      <name val="Times New Roman"/>
      <family val="1"/>
    </font>
  </fonts>
  <fills count="2">
    <fill>
      <patternFill patternType="none"/>
    </fill>
    <fill>
      <patternFill patternType="gray125"/>
    </fill>
  </fills>
  <borders count="11">
    <border>
      <left/>
      <right/>
      <top/>
      <bottom/>
      <diagonal/>
    </border>
    <border>
      <left/>
      <right/>
      <top style="medium">
        <color auto="1"/>
      </top>
      <bottom/>
      <diagonal/>
    </border>
    <border>
      <left/>
      <right/>
      <top/>
      <bottom style="medium">
        <color auto="1"/>
      </bottom>
      <diagonal/>
    </border>
    <border>
      <left/>
      <right/>
      <top style="medium">
        <color auto="1"/>
      </top>
      <bottom style="thin">
        <color indexed="64"/>
      </bottom>
      <diagonal/>
    </border>
    <border>
      <left/>
      <right/>
      <top style="thin">
        <color indexed="64"/>
      </top>
      <bottom/>
      <diagonal/>
    </border>
    <border>
      <left/>
      <right style="thin">
        <color indexed="64"/>
      </right>
      <top/>
      <bottom/>
      <diagonal/>
    </border>
    <border>
      <left/>
      <right style="thin">
        <color indexed="64"/>
      </right>
      <top/>
      <bottom style="medium">
        <color auto="1"/>
      </bottom>
      <diagonal/>
    </border>
    <border>
      <left/>
      <right/>
      <top/>
      <bottom style="thin">
        <color indexed="64"/>
      </bottom>
      <diagonal/>
    </border>
    <border>
      <left/>
      <right style="thin">
        <color indexed="64"/>
      </right>
      <top style="medium">
        <color auto="1"/>
      </top>
      <bottom/>
      <diagonal/>
    </border>
    <border>
      <left/>
      <right style="thin">
        <color indexed="64"/>
      </right>
      <top/>
      <bottom style="thin">
        <color indexed="64"/>
      </bottom>
      <diagonal/>
    </border>
    <border>
      <left/>
      <right/>
      <top style="thin">
        <color indexed="64"/>
      </top>
      <bottom style="thin">
        <color indexed="64"/>
      </bottom>
      <diagonal/>
    </border>
  </borders>
  <cellStyleXfs count="1">
    <xf numFmtId="0" fontId="0" fillId="0" borderId="0"/>
  </cellStyleXfs>
  <cellXfs count="120">
    <xf numFmtId="0" fontId="0" fillId="0" borderId="0" xfId="0"/>
    <xf numFmtId="0" fontId="2" fillId="0" borderId="0" xfId="0" applyFont="1" applyAlignment="1">
      <alignment horizontal="center" vertical="center"/>
    </xf>
    <xf numFmtId="0" fontId="2" fillId="0" borderId="3" xfId="0" applyFont="1" applyBorder="1" applyAlignment="1">
      <alignment horizontal="center" vertical="center"/>
    </xf>
    <xf numFmtId="0" fontId="3" fillId="0" borderId="0" xfId="0" applyFont="1" applyAlignment="1">
      <alignment horizontal="left" vertical="center"/>
    </xf>
    <xf numFmtId="0" fontId="3" fillId="0" borderId="0" xfId="0" applyFont="1" applyAlignment="1">
      <alignment horizontal="center" vertical="center"/>
    </xf>
    <xf numFmtId="0" fontId="3" fillId="0" borderId="2" xfId="0" applyFont="1" applyBorder="1" applyAlignment="1">
      <alignment horizontal="left" vertical="center"/>
    </xf>
    <xf numFmtId="0" fontId="2" fillId="0" borderId="1" xfId="0" applyFont="1" applyBorder="1" applyAlignment="1">
      <alignment horizontal="center" vertical="center"/>
    </xf>
    <xf numFmtId="0" fontId="2" fillId="0" borderId="10" xfId="0" applyFont="1" applyBorder="1" applyAlignment="1">
      <alignment horizontal="center" vertical="center"/>
    </xf>
    <xf numFmtId="49" fontId="2" fillId="0" borderId="10" xfId="0" applyNumberFormat="1" applyFont="1" applyBorder="1" applyAlignment="1">
      <alignment horizontal="center" vertical="center"/>
    </xf>
    <xf numFmtId="180" fontId="2" fillId="0" borderId="10" xfId="0" applyNumberFormat="1" applyFont="1" applyBorder="1" applyAlignment="1">
      <alignment horizontal="center" vertical="center"/>
    </xf>
    <xf numFmtId="0" fontId="3" fillId="0" borderId="4" xfId="0" applyFont="1" applyBorder="1" applyAlignment="1">
      <alignment horizontal="center" vertical="center"/>
    </xf>
    <xf numFmtId="180" fontId="3" fillId="0" borderId="4" xfId="0" applyNumberFormat="1" applyFont="1" applyBorder="1" applyAlignment="1">
      <alignment horizontal="center" vertical="center"/>
    </xf>
    <xf numFmtId="0" fontId="3" fillId="0" borderId="4" xfId="0" applyFont="1" applyBorder="1" applyAlignment="1">
      <alignment horizontal="center"/>
    </xf>
    <xf numFmtId="11" fontId="3" fillId="0" borderId="4" xfId="0" applyNumberFormat="1" applyFont="1" applyBorder="1" applyAlignment="1">
      <alignment horizontal="center" vertical="center"/>
    </xf>
    <xf numFmtId="180" fontId="3" fillId="0" borderId="0" xfId="0" applyNumberFormat="1" applyFont="1" applyAlignment="1">
      <alignment horizontal="center" vertical="center"/>
    </xf>
    <xf numFmtId="0" fontId="3" fillId="0" borderId="0" xfId="0" applyFont="1" applyAlignment="1">
      <alignment horizontal="center"/>
    </xf>
    <xf numFmtId="11" fontId="3" fillId="0" borderId="0" xfId="0" applyNumberFormat="1" applyFont="1" applyAlignment="1">
      <alignment horizontal="center" vertical="center"/>
    </xf>
    <xf numFmtId="0" fontId="3" fillId="0" borderId="2" xfId="0" applyFont="1" applyBorder="1" applyAlignment="1">
      <alignment horizontal="center" vertical="center"/>
    </xf>
    <xf numFmtId="180" fontId="3" fillId="0" borderId="2" xfId="0" applyNumberFormat="1" applyFont="1" applyBorder="1" applyAlignment="1">
      <alignment horizontal="center" vertical="center"/>
    </xf>
    <xf numFmtId="0" fontId="3" fillId="0" borderId="2" xfId="0" applyFont="1" applyBorder="1" applyAlignment="1">
      <alignment horizontal="center"/>
    </xf>
    <xf numFmtId="11" fontId="3" fillId="0" borderId="2" xfId="0" applyNumberFormat="1" applyFont="1" applyBorder="1" applyAlignment="1">
      <alignment horizontal="center" vertical="center"/>
    </xf>
    <xf numFmtId="0" fontId="3" fillId="0" borderId="0" xfId="0" applyFont="1" applyAlignment="1">
      <alignment horizontal="center" vertical="center" wrapText="1"/>
    </xf>
    <xf numFmtId="0" fontId="3" fillId="0" borderId="4" xfId="0" applyFont="1" applyBorder="1" applyAlignment="1">
      <alignment horizontal="left" vertical="center"/>
    </xf>
    <xf numFmtId="0" fontId="5" fillId="0" borderId="0" xfId="0" applyFont="1" applyAlignment="1">
      <alignment horizontal="left" vertical="center"/>
    </xf>
    <xf numFmtId="178" fontId="3" fillId="0" borderId="0" xfId="0" applyNumberFormat="1" applyFont="1" applyAlignment="1">
      <alignment horizontal="center" vertical="center"/>
    </xf>
    <xf numFmtId="178" fontId="3" fillId="0" borderId="2" xfId="0" applyNumberFormat="1" applyFont="1" applyBorder="1" applyAlignment="1">
      <alignment horizontal="center" vertical="center"/>
    </xf>
    <xf numFmtId="0" fontId="8" fillId="0" borderId="0" xfId="0" applyFont="1" applyAlignment="1">
      <alignment horizontal="left" vertical="center"/>
    </xf>
    <xf numFmtId="0" fontId="3" fillId="0" borderId="1" xfId="0" applyFont="1" applyBorder="1" applyAlignment="1">
      <alignment horizontal="left" vertical="center"/>
    </xf>
    <xf numFmtId="176" fontId="3" fillId="0" borderId="0" xfId="0" applyNumberFormat="1" applyFont="1" applyAlignment="1">
      <alignment horizontal="left" vertical="center"/>
    </xf>
    <xf numFmtId="0" fontId="3" fillId="0" borderId="2" xfId="0" applyFont="1" applyBorder="1" applyAlignment="1">
      <alignment horizontal="center" vertical="center" wrapText="1"/>
    </xf>
    <xf numFmtId="0" fontId="5" fillId="0" borderId="0" xfId="0" applyFont="1" applyAlignment="1">
      <alignment horizontal="center" vertical="center"/>
    </xf>
    <xf numFmtId="0" fontId="5" fillId="0" borderId="2" xfId="0" applyFont="1" applyBorder="1" applyAlignment="1">
      <alignment horizontal="center" vertical="center"/>
    </xf>
    <xf numFmtId="49" fontId="3" fillId="0" borderId="0" xfId="0" applyNumberFormat="1" applyFont="1" applyAlignment="1">
      <alignment horizontal="center" vertical="center"/>
    </xf>
    <xf numFmtId="0" fontId="2" fillId="0" borderId="7" xfId="0" applyFont="1" applyBorder="1" applyAlignment="1">
      <alignment horizontal="center" vertical="center" wrapText="1"/>
    </xf>
    <xf numFmtId="0" fontId="2" fillId="0" borderId="3" xfId="0" applyFont="1" applyBorder="1" applyAlignment="1">
      <alignment horizontal="left" vertical="center"/>
    </xf>
    <xf numFmtId="0" fontId="7" fillId="0" borderId="3" xfId="0" applyFont="1" applyBorder="1" applyAlignment="1">
      <alignment horizontal="left" vertical="center"/>
    </xf>
    <xf numFmtId="176" fontId="2" fillId="0" borderId="10" xfId="0" applyNumberFormat="1" applyFont="1" applyBorder="1" applyAlignment="1">
      <alignment horizontal="center" vertical="center"/>
    </xf>
    <xf numFmtId="0" fontId="2" fillId="0" borderId="0" xfId="0" applyFont="1" applyAlignment="1">
      <alignment horizontal="left" vertical="center"/>
    </xf>
    <xf numFmtId="0" fontId="3" fillId="0" borderId="0" xfId="0" applyFont="1" applyAlignment="1">
      <alignment horizontal="left"/>
    </xf>
    <xf numFmtId="181" fontId="3" fillId="0" borderId="0" xfId="0" applyNumberFormat="1" applyFont="1" applyAlignment="1">
      <alignment horizontal="left" vertical="center"/>
    </xf>
    <xf numFmtId="0" fontId="3" fillId="0" borderId="0" xfId="0" applyFont="1" applyAlignment="1">
      <alignment horizontal="left" vertical="center" wrapText="1"/>
    </xf>
    <xf numFmtId="0" fontId="3" fillId="0" borderId="7" xfId="0" applyFont="1" applyBorder="1" applyAlignment="1">
      <alignment horizontal="center" vertical="center"/>
    </xf>
    <xf numFmtId="0" fontId="3" fillId="0" borderId="7" xfId="0" applyFont="1" applyBorder="1" applyAlignment="1">
      <alignment horizontal="left" vertical="center"/>
    </xf>
    <xf numFmtId="0" fontId="2" fillId="0" borderId="7" xfId="0" applyFont="1" applyBorder="1" applyAlignment="1">
      <alignment horizontal="center" vertical="center"/>
    </xf>
    <xf numFmtId="176" fontId="2" fillId="0" borderId="1" xfId="0" applyNumberFormat="1" applyFont="1" applyBorder="1" applyAlignment="1">
      <alignment horizontal="center" vertical="center"/>
    </xf>
    <xf numFmtId="0" fontId="8" fillId="0" borderId="0" xfId="0" applyFont="1" applyAlignment="1">
      <alignment horizontal="center" vertical="center"/>
    </xf>
    <xf numFmtId="179" fontId="2" fillId="0" borderId="2" xfId="0" applyNumberFormat="1" applyFont="1" applyBorder="1" applyAlignment="1">
      <alignment horizontal="center" vertical="center"/>
    </xf>
    <xf numFmtId="178" fontId="2" fillId="0" borderId="1" xfId="0" applyNumberFormat="1" applyFont="1" applyBorder="1" applyAlignment="1">
      <alignment horizontal="center" vertical="center"/>
    </xf>
    <xf numFmtId="178" fontId="7" fillId="0" borderId="7" xfId="0" applyNumberFormat="1" applyFont="1" applyBorder="1" applyAlignment="1">
      <alignment horizontal="center" vertical="center"/>
    </xf>
    <xf numFmtId="178" fontId="2" fillId="0" borderId="3" xfId="0" applyNumberFormat="1" applyFont="1" applyBorder="1" applyAlignment="1">
      <alignment horizontal="center" vertical="center"/>
    </xf>
    <xf numFmtId="0" fontId="7" fillId="0" borderId="3" xfId="0" applyFont="1" applyBorder="1" applyAlignment="1">
      <alignment horizontal="center" vertical="center"/>
    </xf>
    <xf numFmtId="0" fontId="9" fillId="0" borderId="0" xfId="0" applyFont="1" applyAlignment="1">
      <alignment horizontal="center" vertical="center"/>
    </xf>
    <xf numFmtId="0" fontId="3" fillId="0" borderId="1" xfId="0" applyFont="1" applyBorder="1" applyAlignment="1">
      <alignment horizontal="center" vertical="center"/>
    </xf>
    <xf numFmtId="176" fontId="3" fillId="0" borderId="0" xfId="0" applyNumberFormat="1" applyFont="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2" fillId="0" borderId="3" xfId="0" applyFont="1" applyBorder="1" applyAlignment="1">
      <alignment horizontal="left"/>
    </xf>
    <xf numFmtId="176" fontId="11" fillId="0" borderId="1" xfId="0" applyNumberFormat="1" applyFont="1" applyBorder="1" applyAlignment="1">
      <alignment horizontal="center" vertical="center" wrapText="1"/>
    </xf>
    <xf numFmtId="176" fontId="12" fillId="0" borderId="4" xfId="0" applyNumberFormat="1" applyFont="1" applyBorder="1" applyAlignment="1">
      <alignment horizontal="center" vertical="center" wrapText="1"/>
    </xf>
    <xf numFmtId="176" fontId="3" fillId="0" borderId="4" xfId="0" applyNumberFormat="1" applyFont="1" applyBorder="1" applyAlignment="1">
      <alignment horizontal="center" vertical="center"/>
    </xf>
    <xf numFmtId="177" fontId="3" fillId="0" borderId="4" xfId="0" applyNumberFormat="1" applyFont="1" applyBorder="1" applyAlignment="1">
      <alignment horizontal="center" vertical="center"/>
    </xf>
    <xf numFmtId="176" fontId="12" fillId="0" borderId="0" xfId="0" applyNumberFormat="1" applyFont="1" applyAlignment="1">
      <alignment horizontal="center" vertical="center" wrapText="1"/>
    </xf>
    <xf numFmtId="177" fontId="3" fillId="0" borderId="0" xfId="0" applyNumberFormat="1" applyFont="1" applyAlignment="1">
      <alignment horizontal="center" vertical="center"/>
    </xf>
    <xf numFmtId="176" fontId="8" fillId="0" borderId="0" xfId="0" applyNumberFormat="1" applyFont="1" applyAlignment="1">
      <alignment horizontal="center" vertical="center"/>
    </xf>
    <xf numFmtId="176" fontId="3" fillId="0" borderId="7" xfId="0" applyNumberFormat="1" applyFont="1" applyBorder="1" applyAlignment="1">
      <alignment horizontal="center" vertical="center"/>
    </xf>
    <xf numFmtId="176" fontId="3" fillId="0" borderId="7" xfId="0" applyNumberFormat="1" applyFont="1" applyBorder="1" applyAlignment="1">
      <alignment horizontal="center" vertical="center" wrapText="1"/>
    </xf>
    <xf numFmtId="177" fontId="3" fillId="0" borderId="7" xfId="0" applyNumberFormat="1" applyFont="1" applyBorder="1" applyAlignment="1">
      <alignment horizontal="center" vertical="center"/>
    </xf>
    <xf numFmtId="0" fontId="2" fillId="0" borderId="2" xfId="0" applyFont="1" applyBorder="1" applyAlignment="1">
      <alignment vertical="center"/>
    </xf>
    <xf numFmtId="179" fontId="2" fillId="0" borderId="2" xfId="0" applyNumberFormat="1" applyFont="1" applyBorder="1" applyAlignment="1">
      <alignment vertical="center"/>
    </xf>
    <xf numFmtId="0" fontId="0" fillId="0" borderId="0" xfId="0" applyAlignment="1">
      <alignment horizontal="center" vertical="center"/>
    </xf>
    <xf numFmtId="0" fontId="13" fillId="0" borderId="0" xfId="0" applyFont="1" applyAlignment="1">
      <alignment horizontal="center"/>
    </xf>
    <xf numFmtId="0" fontId="13" fillId="0" borderId="0" xfId="0" applyFont="1" applyAlignment="1">
      <alignment horizontal="left"/>
    </xf>
    <xf numFmtId="0" fontId="13" fillId="0" borderId="2" xfId="0" applyFont="1" applyBorder="1" applyAlignment="1">
      <alignment horizontal="center"/>
    </xf>
    <xf numFmtId="0" fontId="13" fillId="0" borderId="2" xfId="0" applyFont="1" applyBorder="1" applyAlignment="1">
      <alignment horizontal="left"/>
    </xf>
    <xf numFmtId="178" fontId="2" fillId="0" borderId="10" xfId="0" applyNumberFormat="1" applyFont="1" applyBorder="1" applyAlignment="1">
      <alignment horizontal="center" vertical="center"/>
    </xf>
    <xf numFmtId="182" fontId="3" fillId="0" borderId="0" xfId="0" applyNumberFormat="1" applyFont="1" applyAlignment="1">
      <alignment horizontal="center" vertical="center"/>
    </xf>
    <xf numFmtId="182" fontId="3" fillId="0" borderId="2" xfId="0" applyNumberFormat="1" applyFont="1" applyBorder="1" applyAlignment="1">
      <alignment horizontal="center" vertical="center"/>
    </xf>
    <xf numFmtId="179" fontId="2" fillId="0" borderId="0" xfId="0" applyNumberFormat="1" applyFont="1" applyAlignment="1">
      <alignment vertical="center"/>
    </xf>
    <xf numFmtId="178" fontId="2" fillId="0" borderId="2" xfId="0" applyNumberFormat="1" applyFont="1" applyBorder="1" applyAlignment="1">
      <alignment vertical="center"/>
    </xf>
    <xf numFmtId="178" fontId="3" fillId="0" borderId="4" xfId="0" applyNumberFormat="1" applyFont="1" applyBorder="1" applyAlignment="1">
      <alignment horizontal="center" vertical="center"/>
    </xf>
    <xf numFmtId="0" fontId="3" fillId="0" borderId="0" xfId="0" applyFont="1" applyAlignment="1">
      <alignment vertical="center"/>
    </xf>
    <xf numFmtId="178" fontId="3" fillId="0" borderId="0" xfId="0" applyNumberFormat="1" applyFont="1" applyAlignment="1">
      <alignment vertical="center"/>
    </xf>
    <xf numFmtId="0" fontId="3" fillId="0" borderId="0" xfId="0" applyFont="1"/>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7" xfId="0" applyFont="1" applyBorder="1" applyAlignment="1">
      <alignment horizontal="center" vertical="center"/>
    </xf>
    <xf numFmtId="0" fontId="3" fillId="0" borderId="7" xfId="0" applyFont="1" applyBorder="1" applyAlignment="1">
      <alignment horizontal="center" vertical="center" wrapText="1"/>
    </xf>
    <xf numFmtId="0" fontId="2" fillId="0" borderId="1"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176" fontId="6" fillId="0" borderId="1" xfId="0" applyNumberFormat="1" applyFont="1" applyBorder="1" applyAlignment="1">
      <alignment horizontal="center" vertical="center"/>
    </xf>
    <xf numFmtId="176" fontId="2" fillId="0" borderId="1" xfId="0" applyNumberFormat="1" applyFont="1" applyBorder="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left" vertical="center"/>
    </xf>
    <xf numFmtId="0" fontId="2" fillId="0" borderId="2" xfId="0" applyFont="1" applyBorder="1" applyAlignment="1">
      <alignment horizontal="left" vertical="center"/>
    </xf>
    <xf numFmtId="0" fontId="3" fillId="0" borderId="0" xfId="0" applyFont="1" applyAlignment="1">
      <alignment horizontal="left" vertical="center"/>
    </xf>
    <xf numFmtId="0" fontId="3" fillId="0" borderId="2" xfId="0" applyFont="1" applyBorder="1" applyAlignment="1">
      <alignment horizontal="left" vertical="center"/>
    </xf>
    <xf numFmtId="0" fontId="8" fillId="0" borderId="0" xfId="0" applyFont="1" applyAlignment="1">
      <alignment horizontal="left" vertical="center"/>
    </xf>
    <xf numFmtId="0" fontId="3" fillId="0" borderId="4" xfId="0" applyFont="1" applyBorder="1" applyAlignment="1">
      <alignment horizontal="left" vertical="center"/>
    </xf>
    <xf numFmtId="0" fontId="2" fillId="0" borderId="1" xfId="0" applyFont="1" applyBorder="1" applyAlignment="1">
      <alignment horizontal="left" vertical="center"/>
    </xf>
    <xf numFmtId="0" fontId="2" fillId="0" borderId="7" xfId="0" applyFont="1" applyBorder="1" applyAlignment="1">
      <alignment horizontal="left" vertical="center"/>
    </xf>
    <xf numFmtId="0" fontId="3" fillId="0" borderId="4" xfId="0" applyFont="1" applyBorder="1" applyAlignment="1">
      <alignment horizontal="center" vertical="center"/>
    </xf>
    <xf numFmtId="0" fontId="3" fillId="0" borderId="2" xfId="0" applyFont="1" applyBorder="1" applyAlignment="1">
      <alignment horizontal="center" vertical="center"/>
    </xf>
    <xf numFmtId="0" fontId="2" fillId="0" borderId="1" xfId="0" applyFont="1" applyBorder="1" applyAlignment="1">
      <alignment horizontal="center" vertical="center" wrapText="1"/>
    </xf>
    <xf numFmtId="0" fontId="3" fillId="0" borderId="2" xfId="0" applyFont="1" applyBorder="1" applyAlignment="1">
      <alignment horizontal="center" vertical="center" wrapText="1"/>
    </xf>
    <xf numFmtId="178" fontId="3" fillId="0" borderId="4" xfId="0" applyNumberFormat="1" applyFont="1" applyBorder="1" applyAlignment="1">
      <alignment horizontal="center" vertical="center"/>
    </xf>
    <xf numFmtId="178" fontId="3" fillId="0" borderId="0" xfId="0" applyNumberFormat="1" applyFont="1" applyAlignment="1">
      <alignment horizontal="center" vertical="center"/>
    </xf>
    <xf numFmtId="178" fontId="3" fillId="0" borderId="0" xfId="0" applyNumberFormat="1" applyFont="1" applyAlignment="1">
      <alignment horizontal="center" vertical="center" wrapText="1"/>
    </xf>
    <xf numFmtId="178" fontId="6" fillId="0" borderId="1" xfId="0" applyNumberFormat="1" applyFont="1" applyBorder="1" applyAlignment="1">
      <alignment horizontal="center" vertical="center"/>
    </xf>
    <xf numFmtId="178" fontId="2" fillId="0" borderId="1" xfId="0" applyNumberFormat="1" applyFont="1" applyBorder="1" applyAlignment="1">
      <alignment horizontal="center" vertical="center"/>
    </xf>
    <xf numFmtId="178" fontId="3" fillId="0" borderId="2" xfId="0" applyNumberFormat="1" applyFont="1" applyBorder="1" applyAlignment="1">
      <alignment horizontal="center" vertical="center"/>
    </xf>
    <xf numFmtId="178" fontId="2" fillId="0" borderId="7" xfId="0" applyNumberFormat="1" applyFont="1" applyBorder="1" applyAlignment="1">
      <alignment horizontal="center" vertical="center"/>
    </xf>
    <xf numFmtId="0" fontId="2" fillId="0" borderId="2" xfId="0" applyFont="1" applyBorder="1" applyAlignment="1">
      <alignment horizontal="left"/>
    </xf>
    <xf numFmtId="0" fontId="2" fillId="0" borderId="0" xfId="0" applyFont="1" applyAlignment="1">
      <alignment horizontal="center" vertical="center"/>
    </xf>
    <xf numFmtId="0" fontId="2" fillId="0" borderId="7" xfId="0" applyFont="1" applyBorder="1" applyAlignment="1">
      <alignment horizontal="center" vertical="center" wrapText="1"/>
    </xf>
    <xf numFmtId="0" fontId="2" fillId="0" borderId="3" xfId="0" applyFont="1" applyBorder="1" applyAlignment="1">
      <alignment horizontal="center" vertical="center"/>
    </xf>
    <xf numFmtId="182" fontId="2" fillId="0" borderId="1" xfId="0" applyNumberFormat="1" applyFont="1" applyBorder="1" applyAlignment="1">
      <alignment horizontal="center" vertical="center"/>
    </xf>
    <xf numFmtId="182" fontId="2" fillId="0" borderId="7" xfId="0" applyNumberFormat="1" applyFont="1" applyBorder="1" applyAlignment="1">
      <alignment horizontal="center" vertical="center"/>
    </xf>
    <xf numFmtId="178" fontId="2" fillId="0" borderId="0" xfId="0" applyNumberFormat="1"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58"/>
  <sheetViews>
    <sheetView zoomScaleNormal="100" workbookViewId="0"/>
  </sheetViews>
  <sheetFormatPr defaultColWidth="9" defaultRowHeight="15.4" x14ac:dyDescent="0.4"/>
  <cols>
    <col min="1" max="1" width="22.796875" style="4" bestFit="1" customWidth="1"/>
    <col min="2" max="2" width="12.46484375" style="4" bestFit="1" customWidth="1"/>
    <col min="3" max="3" width="13" style="4" bestFit="1" customWidth="1"/>
    <col min="4" max="4" width="43" style="4" bestFit="1" customWidth="1"/>
    <col min="5" max="5" width="11.796875" style="4" bestFit="1" customWidth="1"/>
    <col min="6" max="6" width="18" style="4" bestFit="1" customWidth="1"/>
    <col min="7" max="7" width="18.33203125" style="4" bestFit="1" customWidth="1"/>
    <col min="8" max="8" width="15" style="53" bestFit="1" customWidth="1"/>
    <col min="9" max="9" width="16" style="53" bestFit="1" customWidth="1"/>
    <col min="10" max="11" width="18.46484375" style="53" bestFit="1" customWidth="1"/>
    <col min="12" max="12" width="15.46484375" style="53" bestFit="1" customWidth="1"/>
    <col min="13" max="13" width="17.46484375" style="53" bestFit="1" customWidth="1"/>
    <col min="14" max="14" width="13" style="4" bestFit="1" customWidth="1"/>
    <col min="15" max="15" width="9.33203125" style="4" bestFit="1" customWidth="1"/>
    <col min="16" max="16" width="12.796875" style="4" bestFit="1" customWidth="1"/>
    <col min="17" max="17" width="23.1328125" style="3" bestFit="1" customWidth="1"/>
    <col min="18" max="16384" width="9" style="4"/>
  </cols>
  <sheetData>
    <row r="1" spans="1:18" ht="15.75" thickBot="1" x14ac:dyDescent="0.45">
      <c r="A1" s="68" t="s">
        <v>2808</v>
      </c>
      <c r="B1" s="68"/>
      <c r="C1" s="68"/>
      <c r="D1" s="68"/>
      <c r="E1" s="68"/>
      <c r="F1" s="68"/>
      <c r="G1" s="68"/>
      <c r="H1" s="68"/>
      <c r="I1" s="68"/>
      <c r="J1" s="68"/>
      <c r="K1" s="68"/>
      <c r="L1" s="68"/>
      <c r="M1" s="68"/>
      <c r="N1" s="68"/>
      <c r="O1" s="68"/>
      <c r="P1" s="68"/>
      <c r="Q1" s="68"/>
    </row>
    <row r="2" spans="1:18" ht="30" x14ac:dyDescent="0.4">
      <c r="A2" s="2" t="s">
        <v>8</v>
      </c>
      <c r="B2" s="2" t="s">
        <v>2280</v>
      </c>
      <c r="C2" s="2" t="s">
        <v>2415</v>
      </c>
      <c r="D2" s="2" t="s">
        <v>2417</v>
      </c>
      <c r="E2" s="2" t="s">
        <v>2281</v>
      </c>
      <c r="F2" s="2" t="s">
        <v>2269</v>
      </c>
      <c r="G2" s="2" t="s">
        <v>2283</v>
      </c>
      <c r="H2" s="44" t="s">
        <v>2199</v>
      </c>
      <c r="I2" s="44" t="s">
        <v>2200</v>
      </c>
      <c r="J2" s="57" t="s">
        <v>2201</v>
      </c>
      <c r="K2" s="57" t="s">
        <v>2202</v>
      </c>
      <c r="L2" s="57" t="s">
        <v>2203</v>
      </c>
      <c r="M2" s="44" t="s">
        <v>2198</v>
      </c>
      <c r="N2" s="6" t="s">
        <v>2422</v>
      </c>
      <c r="O2" s="6" t="s">
        <v>109</v>
      </c>
      <c r="P2" s="2" t="s">
        <v>9</v>
      </c>
      <c r="Q2" s="34" t="s">
        <v>2282</v>
      </c>
    </row>
    <row r="3" spans="1:18" x14ac:dyDescent="0.45">
      <c r="A3" s="83" t="s">
        <v>2209</v>
      </c>
      <c r="B3" s="83" t="s">
        <v>1</v>
      </c>
      <c r="C3" s="4" t="s">
        <v>2</v>
      </c>
      <c r="D3" s="84" t="s">
        <v>2418</v>
      </c>
      <c r="E3" s="83" t="s">
        <v>2257</v>
      </c>
      <c r="F3" s="83">
        <v>6</v>
      </c>
      <c r="G3" s="83" t="s">
        <v>0</v>
      </c>
      <c r="H3" s="58">
        <v>29.380542299999998</v>
      </c>
      <c r="I3" s="58">
        <v>29.357808299999999</v>
      </c>
      <c r="J3" s="58">
        <v>96.95</v>
      </c>
      <c r="K3" s="58">
        <v>91.97</v>
      </c>
      <c r="L3" s="59">
        <v>38.06</v>
      </c>
      <c r="M3" s="59">
        <v>99.08</v>
      </c>
      <c r="N3" s="59">
        <v>91.66834564848979</v>
      </c>
      <c r="O3" s="60">
        <v>14.264767319309691</v>
      </c>
      <c r="P3" s="83" t="s">
        <v>110</v>
      </c>
      <c r="Q3" s="82" t="s">
        <v>2786</v>
      </c>
      <c r="R3" s="53"/>
    </row>
    <row r="4" spans="1:18" x14ac:dyDescent="0.45">
      <c r="A4" s="83"/>
      <c r="B4" s="83"/>
      <c r="C4" s="4" t="s">
        <v>3</v>
      </c>
      <c r="D4" s="84"/>
      <c r="E4" s="83"/>
      <c r="F4" s="83"/>
      <c r="G4" s="83"/>
      <c r="H4" s="61">
        <v>32.354100600000002</v>
      </c>
      <c r="I4" s="61">
        <v>32.328842999999999</v>
      </c>
      <c r="J4" s="61">
        <v>97.07</v>
      </c>
      <c r="K4" s="61">
        <v>92.22</v>
      </c>
      <c r="L4" s="61">
        <v>38.049999999999997</v>
      </c>
      <c r="M4" s="53">
        <v>99.16</v>
      </c>
      <c r="N4" s="53">
        <v>91.826265124429867</v>
      </c>
      <c r="O4" s="62">
        <v>15.396565498792793</v>
      </c>
      <c r="P4" s="83"/>
      <c r="Q4" s="82" t="s">
        <v>2787</v>
      </c>
      <c r="R4" s="53"/>
    </row>
    <row r="5" spans="1:18" x14ac:dyDescent="0.45">
      <c r="A5" s="83"/>
      <c r="B5" s="83"/>
      <c r="C5" s="4" t="s">
        <v>4</v>
      </c>
      <c r="D5" s="84"/>
      <c r="E5" s="83"/>
      <c r="F5" s="83"/>
      <c r="G5" s="83"/>
      <c r="H5" s="61">
        <v>28.554089699999999</v>
      </c>
      <c r="I5" s="61">
        <v>28.532046900000001</v>
      </c>
      <c r="J5" s="61">
        <v>97.08</v>
      </c>
      <c r="K5" s="61">
        <v>92.26</v>
      </c>
      <c r="L5" s="61">
        <v>38.299999999999997</v>
      </c>
      <c r="M5" s="53">
        <v>99.08</v>
      </c>
      <c r="N5" s="53">
        <v>91.507353154393314</v>
      </c>
      <c r="O5" s="62">
        <v>13.848960623558439</v>
      </c>
      <c r="P5" s="83"/>
      <c r="Q5" s="82" t="s">
        <v>2788</v>
      </c>
      <c r="R5" s="53"/>
    </row>
    <row r="6" spans="1:18" x14ac:dyDescent="0.45">
      <c r="A6" s="83"/>
      <c r="B6" s="83"/>
      <c r="C6" s="4" t="s">
        <v>5</v>
      </c>
      <c r="D6" s="84"/>
      <c r="E6" s="83"/>
      <c r="F6" s="83"/>
      <c r="G6" s="83"/>
      <c r="H6" s="61">
        <v>24.4464918</v>
      </c>
      <c r="I6" s="61">
        <v>24.425632799999999</v>
      </c>
      <c r="J6" s="61">
        <v>97.06</v>
      </c>
      <c r="K6" s="61">
        <v>92.24</v>
      </c>
      <c r="L6" s="61">
        <v>38.96</v>
      </c>
      <c r="M6" s="53">
        <v>99.06</v>
      </c>
      <c r="N6" s="53">
        <v>91.419997653477054</v>
      </c>
      <c r="O6" s="62">
        <v>12.160517387902932</v>
      </c>
      <c r="P6" s="83"/>
      <c r="Q6" s="82" t="s">
        <v>2789</v>
      </c>
      <c r="R6" s="53"/>
    </row>
    <row r="7" spans="1:18" x14ac:dyDescent="0.45">
      <c r="A7" s="83"/>
      <c r="B7" s="83"/>
      <c r="C7" s="4" t="s">
        <v>6</v>
      </c>
      <c r="D7" s="84"/>
      <c r="E7" s="83"/>
      <c r="F7" s="83"/>
      <c r="G7" s="83"/>
      <c r="H7" s="61">
        <v>26.2019454</v>
      </c>
      <c r="I7" s="61">
        <v>26.181047100000001</v>
      </c>
      <c r="J7" s="61">
        <v>97.11</v>
      </c>
      <c r="K7" s="61">
        <v>92.29</v>
      </c>
      <c r="L7" s="61">
        <v>37.97</v>
      </c>
      <c r="M7" s="53">
        <v>99.14</v>
      </c>
      <c r="N7" s="53">
        <v>91.559215642983304</v>
      </c>
      <c r="O7" s="62">
        <v>12.793045200945393</v>
      </c>
      <c r="P7" s="83"/>
      <c r="Q7" s="82" t="s">
        <v>2790</v>
      </c>
      <c r="R7" s="53"/>
    </row>
    <row r="8" spans="1:18" x14ac:dyDescent="0.45">
      <c r="A8" s="83"/>
      <c r="B8" s="83"/>
      <c r="C8" s="4" t="s">
        <v>7</v>
      </c>
      <c r="D8" s="84"/>
      <c r="E8" s="83"/>
      <c r="F8" s="83"/>
      <c r="G8" s="83"/>
      <c r="H8" s="53">
        <v>24.011698500000001</v>
      </c>
      <c r="I8" s="53">
        <v>23.9922963</v>
      </c>
      <c r="J8" s="61">
        <v>97.25</v>
      </c>
      <c r="K8" s="61">
        <v>92.6</v>
      </c>
      <c r="L8" s="61">
        <v>38.22</v>
      </c>
      <c r="M8" s="53">
        <v>99.1</v>
      </c>
      <c r="N8" s="53">
        <v>91.373360748434592</v>
      </c>
      <c r="O8" s="62">
        <v>11.903139015096903</v>
      </c>
      <c r="P8" s="83"/>
      <c r="Q8" s="82" t="s">
        <v>2791</v>
      </c>
      <c r="R8" s="53"/>
    </row>
    <row r="9" spans="1:18" x14ac:dyDescent="0.4">
      <c r="A9" s="83" t="s">
        <v>2211</v>
      </c>
      <c r="B9" s="83" t="s">
        <v>10</v>
      </c>
      <c r="C9" s="4" t="s">
        <v>11</v>
      </c>
      <c r="D9" s="84" t="s">
        <v>2210</v>
      </c>
      <c r="E9" s="83" t="s">
        <v>2257</v>
      </c>
      <c r="F9" s="83">
        <v>3</v>
      </c>
      <c r="G9" s="83" t="s">
        <v>0</v>
      </c>
      <c r="H9" s="53">
        <v>13.845535</v>
      </c>
      <c r="I9" s="53">
        <v>9.8889069999999997</v>
      </c>
      <c r="J9" s="53">
        <v>99.489369999999994</v>
      </c>
      <c r="K9" s="53">
        <v>96.134895999999998</v>
      </c>
      <c r="L9" s="53">
        <v>39.067630000000001</v>
      </c>
      <c r="M9" s="53">
        <v>99.33</v>
      </c>
      <c r="N9" s="53">
        <v>89.583802530785292</v>
      </c>
      <c r="O9" s="62">
        <v>6.0052232143431095</v>
      </c>
      <c r="P9" s="83" t="s">
        <v>130</v>
      </c>
      <c r="Q9" s="3" t="s">
        <v>2254</v>
      </c>
      <c r="R9" s="53"/>
    </row>
    <row r="10" spans="1:18" x14ac:dyDescent="0.4">
      <c r="A10" s="83"/>
      <c r="B10" s="83"/>
      <c r="C10" s="4" t="s">
        <v>12</v>
      </c>
      <c r="D10" s="84"/>
      <c r="E10" s="83"/>
      <c r="F10" s="83"/>
      <c r="G10" s="83"/>
      <c r="H10" s="53">
        <v>16.742167999999999</v>
      </c>
      <c r="I10" s="53">
        <v>12.740284000000001</v>
      </c>
      <c r="J10" s="53">
        <v>99.524848000000006</v>
      </c>
      <c r="K10" s="53">
        <v>96.379023000000004</v>
      </c>
      <c r="L10" s="53">
        <v>38.386153999999998</v>
      </c>
      <c r="M10" s="53">
        <v>99.4</v>
      </c>
      <c r="N10" s="53">
        <v>90.546342851402557</v>
      </c>
      <c r="O10" s="62">
        <v>7.8340817425103371</v>
      </c>
      <c r="P10" s="83"/>
      <c r="Q10" s="3" t="s">
        <v>14</v>
      </c>
      <c r="R10" s="53"/>
    </row>
    <row r="11" spans="1:18" x14ac:dyDescent="0.4">
      <c r="A11" s="83"/>
      <c r="B11" s="83"/>
      <c r="C11" s="4" t="s">
        <v>13</v>
      </c>
      <c r="D11" s="84"/>
      <c r="E11" s="83"/>
      <c r="F11" s="83"/>
      <c r="G11" s="83"/>
      <c r="H11" s="53">
        <v>15.652651000000001</v>
      </c>
      <c r="I11" s="53">
        <v>10.655644000000001</v>
      </c>
      <c r="J11" s="53">
        <v>99.481909999999999</v>
      </c>
      <c r="K11" s="53">
        <v>96.123138999999995</v>
      </c>
      <c r="L11" s="53">
        <v>37.972484000000001</v>
      </c>
      <c r="M11" s="53">
        <v>99.37</v>
      </c>
      <c r="N11" s="53">
        <v>90.566526213453315</v>
      </c>
      <c r="O11" s="62">
        <v>6.3761236057295063</v>
      </c>
      <c r="P11" s="83"/>
      <c r="Q11" s="3" t="s">
        <v>15</v>
      </c>
      <c r="R11" s="53"/>
    </row>
    <row r="12" spans="1:18" x14ac:dyDescent="0.4">
      <c r="A12" s="83" t="s">
        <v>2208</v>
      </c>
      <c r="B12" s="83" t="s">
        <v>16</v>
      </c>
      <c r="C12" s="4" t="s">
        <v>17</v>
      </c>
      <c r="D12" s="83" t="s">
        <v>2414</v>
      </c>
      <c r="E12" s="83" t="s">
        <v>2258</v>
      </c>
      <c r="F12" s="83">
        <v>3</v>
      </c>
      <c r="G12" s="83" t="s">
        <v>0</v>
      </c>
      <c r="H12" s="53">
        <v>13.050337000000001</v>
      </c>
      <c r="I12" s="53">
        <v>9.7373499999999993</v>
      </c>
      <c r="J12" s="53">
        <v>99.282032999999998</v>
      </c>
      <c r="K12" s="53">
        <v>95.005437999999998</v>
      </c>
      <c r="L12" s="53">
        <v>37.326259999999998</v>
      </c>
      <c r="M12" s="53">
        <v>99</v>
      </c>
      <c r="N12" s="53">
        <v>88.999680160208527</v>
      </c>
      <c r="O12" s="62">
        <v>6.0520872654571125</v>
      </c>
      <c r="P12" s="83" t="s">
        <v>129</v>
      </c>
      <c r="Q12" s="3" t="s">
        <v>20</v>
      </c>
      <c r="R12" s="53"/>
    </row>
    <row r="13" spans="1:18" x14ac:dyDescent="0.4">
      <c r="A13" s="83"/>
      <c r="B13" s="83"/>
      <c r="C13" s="4" t="s">
        <v>18</v>
      </c>
      <c r="D13" s="83"/>
      <c r="E13" s="83"/>
      <c r="F13" s="83"/>
      <c r="G13" s="83"/>
      <c r="H13" s="53">
        <v>14.936461</v>
      </c>
      <c r="I13" s="53">
        <v>11.911339999999999</v>
      </c>
      <c r="J13" s="53">
        <v>99.319408999999993</v>
      </c>
      <c r="K13" s="53">
        <v>94.615466999999995</v>
      </c>
      <c r="L13" s="53">
        <v>37.017488</v>
      </c>
      <c r="M13" s="53">
        <v>99.07</v>
      </c>
      <c r="N13" s="53">
        <v>89.758549112791044</v>
      </c>
      <c r="O13" s="62">
        <v>7.355948465716402</v>
      </c>
      <c r="P13" s="83"/>
      <c r="Q13" s="3" t="s">
        <v>21</v>
      </c>
      <c r="R13" s="53"/>
    </row>
    <row r="14" spans="1:18" x14ac:dyDescent="0.4">
      <c r="A14" s="83"/>
      <c r="B14" s="83"/>
      <c r="C14" s="4" t="s">
        <v>19</v>
      </c>
      <c r="D14" s="83"/>
      <c r="E14" s="83"/>
      <c r="F14" s="83"/>
      <c r="G14" s="83"/>
      <c r="H14" s="53">
        <v>15.275918000000001</v>
      </c>
      <c r="I14" s="53">
        <v>12.079993999999999</v>
      </c>
      <c r="J14" s="53">
        <v>99.296976999999998</v>
      </c>
      <c r="K14" s="53">
        <v>94.479812999999993</v>
      </c>
      <c r="L14" s="53">
        <v>37.121713999999997</v>
      </c>
      <c r="M14" s="53">
        <v>99.04</v>
      </c>
      <c r="N14" s="53">
        <v>89.788089218265441</v>
      </c>
      <c r="O14" s="62">
        <v>7.4510010830520512</v>
      </c>
      <c r="P14" s="83"/>
      <c r="Q14" s="3" t="s">
        <v>22</v>
      </c>
      <c r="R14" s="53"/>
    </row>
    <row r="15" spans="1:18" x14ac:dyDescent="0.4">
      <c r="A15" s="83" t="s">
        <v>2212</v>
      </c>
      <c r="B15" s="83" t="s">
        <v>23</v>
      </c>
      <c r="C15" s="4" t="s">
        <v>24</v>
      </c>
      <c r="D15" s="84" t="s">
        <v>2284</v>
      </c>
      <c r="E15" s="83" t="s">
        <v>2259</v>
      </c>
      <c r="F15" s="83">
        <v>3</v>
      </c>
      <c r="G15" s="83" t="s">
        <v>240</v>
      </c>
      <c r="H15" s="53">
        <v>13.499269</v>
      </c>
      <c r="I15" s="53">
        <v>10.818251</v>
      </c>
      <c r="J15" s="53">
        <v>99.428386000000003</v>
      </c>
      <c r="K15" s="53">
        <v>95.712723999999994</v>
      </c>
      <c r="L15" s="53">
        <v>40.434997000000003</v>
      </c>
      <c r="M15" s="53">
        <v>98.99</v>
      </c>
      <c r="N15" s="53">
        <v>87.559507804628183</v>
      </c>
      <c r="O15" s="62">
        <v>6.6520845513986915</v>
      </c>
      <c r="P15" s="83" t="s">
        <v>129</v>
      </c>
      <c r="Q15" s="3" t="s">
        <v>27</v>
      </c>
      <c r="R15" s="53"/>
    </row>
    <row r="16" spans="1:18" x14ac:dyDescent="0.4">
      <c r="A16" s="83"/>
      <c r="B16" s="83"/>
      <c r="C16" s="4" t="s">
        <v>25</v>
      </c>
      <c r="D16" s="84"/>
      <c r="E16" s="83"/>
      <c r="F16" s="83"/>
      <c r="G16" s="83"/>
      <c r="H16" s="53">
        <v>12.411735999999999</v>
      </c>
      <c r="I16" s="53">
        <v>9.8634059999999995</v>
      </c>
      <c r="J16" s="53">
        <v>99.409171000000001</v>
      </c>
      <c r="K16" s="53">
        <v>95.552169000000006</v>
      </c>
      <c r="L16" s="53">
        <v>41.901685999999998</v>
      </c>
      <c r="M16" s="53">
        <v>99.08</v>
      </c>
      <c r="N16" s="53">
        <v>84.269973837638972</v>
      </c>
      <c r="O16" s="62">
        <v>6.0324111686026205</v>
      </c>
      <c r="P16" s="83"/>
      <c r="Q16" s="3" t="s">
        <v>28</v>
      </c>
      <c r="R16" s="53"/>
    </row>
    <row r="17" spans="1:18" x14ac:dyDescent="0.4">
      <c r="A17" s="83"/>
      <c r="B17" s="83"/>
      <c r="C17" s="4" t="s">
        <v>26</v>
      </c>
      <c r="D17" s="84"/>
      <c r="E17" s="83"/>
      <c r="F17" s="83"/>
      <c r="G17" s="83"/>
      <c r="H17" s="53">
        <v>9.3791340000000005</v>
      </c>
      <c r="I17" s="53">
        <v>7.3711200000000003</v>
      </c>
      <c r="J17" s="53">
        <v>99.281004999999993</v>
      </c>
      <c r="K17" s="53">
        <v>94.382838000000007</v>
      </c>
      <c r="L17" s="53">
        <v>37.506391999999998</v>
      </c>
      <c r="M17" s="53">
        <v>99.04</v>
      </c>
      <c r="N17" s="53">
        <v>87.60225004917082</v>
      </c>
      <c r="O17" s="62">
        <v>4.575320137485944</v>
      </c>
      <c r="P17" s="83"/>
      <c r="Q17" s="3" t="s">
        <v>29</v>
      </c>
      <c r="R17" s="53"/>
    </row>
    <row r="18" spans="1:18" x14ac:dyDescent="0.4">
      <c r="A18" s="84" t="s">
        <v>2805</v>
      </c>
      <c r="B18" s="83" t="s">
        <v>42</v>
      </c>
      <c r="C18" s="4" t="s">
        <v>30</v>
      </c>
      <c r="D18" s="84" t="s">
        <v>2419</v>
      </c>
      <c r="E18" s="83" t="s">
        <v>2260</v>
      </c>
      <c r="F18" s="83">
        <v>6</v>
      </c>
      <c r="G18" s="83" t="s">
        <v>2287</v>
      </c>
      <c r="H18" s="53">
        <v>28.855017</v>
      </c>
      <c r="I18" s="53">
        <v>24.799064999999999</v>
      </c>
      <c r="J18" s="53">
        <v>99.279515000000004</v>
      </c>
      <c r="K18" s="53">
        <v>97.089521000000005</v>
      </c>
      <c r="L18" s="53">
        <v>37.485815000000002</v>
      </c>
      <c r="M18" s="53">
        <v>99.37</v>
      </c>
      <c r="N18" s="53">
        <v>91.371883715089737</v>
      </c>
      <c r="O18" s="62">
        <v>13.96716724353894</v>
      </c>
      <c r="P18" s="83" t="s">
        <v>131</v>
      </c>
      <c r="Q18" s="3" t="s">
        <v>36</v>
      </c>
      <c r="R18" s="53"/>
    </row>
    <row r="19" spans="1:18" x14ac:dyDescent="0.4">
      <c r="A19" s="83"/>
      <c r="B19" s="83"/>
      <c r="C19" s="4" t="s">
        <v>31</v>
      </c>
      <c r="D19" s="84"/>
      <c r="E19" s="83"/>
      <c r="F19" s="83"/>
      <c r="G19" s="83"/>
      <c r="H19" s="53">
        <v>28.798886</v>
      </c>
      <c r="I19" s="53">
        <v>26.110582999999998</v>
      </c>
      <c r="J19" s="53">
        <v>99.390987999999993</v>
      </c>
      <c r="K19" s="53">
        <v>97.662206999999995</v>
      </c>
      <c r="L19" s="53">
        <v>37.691049</v>
      </c>
      <c r="M19" s="53">
        <v>99.31</v>
      </c>
      <c r="N19" s="53">
        <v>91.662972059842986</v>
      </c>
      <c r="O19" s="62">
        <v>14.900084568808413</v>
      </c>
      <c r="P19" s="83"/>
      <c r="Q19" s="3" t="s">
        <v>37</v>
      </c>
      <c r="R19" s="53"/>
    </row>
    <row r="20" spans="1:18" x14ac:dyDescent="0.4">
      <c r="A20" s="83"/>
      <c r="B20" s="83"/>
      <c r="C20" s="4" t="s">
        <v>32</v>
      </c>
      <c r="D20" s="84"/>
      <c r="E20" s="83"/>
      <c r="F20" s="83"/>
      <c r="G20" s="83"/>
      <c r="H20" s="53">
        <v>29.574770000000001</v>
      </c>
      <c r="I20" s="53">
        <v>26.673237</v>
      </c>
      <c r="J20" s="53">
        <v>99.379604</v>
      </c>
      <c r="K20" s="53">
        <v>97.634733999999995</v>
      </c>
      <c r="L20" s="53">
        <v>37.733201999999999</v>
      </c>
      <c r="M20" s="53">
        <v>99.29</v>
      </c>
      <c r="N20" s="53">
        <v>91.663009324284758</v>
      </c>
      <c r="O20" s="62">
        <v>15.076567090623074</v>
      </c>
      <c r="P20" s="83"/>
      <c r="Q20" s="3" t="s">
        <v>38</v>
      </c>
      <c r="R20" s="53"/>
    </row>
    <row r="21" spans="1:18" x14ac:dyDescent="0.4">
      <c r="A21" s="83"/>
      <c r="B21" s="83"/>
      <c r="C21" s="4" t="s">
        <v>33</v>
      </c>
      <c r="D21" s="84"/>
      <c r="E21" s="83"/>
      <c r="F21" s="83"/>
      <c r="G21" s="83"/>
      <c r="H21" s="53">
        <v>34.672018000000001</v>
      </c>
      <c r="I21" s="53">
        <v>32.441715000000002</v>
      </c>
      <c r="J21" s="53">
        <v>99.524973000000003</v>
      </c>
      <c r="K21" s="53">
        <v>98.297330000000002</v>
      </c>
      <c r="L21" s="53">
        <v>37.747584000000003</v>
      </c>
      <c r="M21" s="53">
        <v>98.91</v>
      </c>
      <c r="N21" s="53">
        <v>91.431328850892115</v>
      </c>
      <c r="O21" s="62">
        <v>15.204548156839515</v>
      </c>
      <c r="P21" s="83"/>
      <c r="Q21" s="3" t="s">
        <v>39</v>
      </c>
      <c r="R21" s="53"/>
    </row>
    <row r="22" spans="1:18" x14ac:dyDescent="0.4">
      <c r="A22" s="83"/>
      <c r="B22" s="83"/>
      <c r="C22" s="4" t="s">
        <v>34</v>
      </c>
      <c r="D22" s="84"/>
      <c r="E22" s="83"/>
      <c r="F22" s="83"/>
      <c r="G22" s="83"/>
      <c r="H22" s="53">
        <v>31.183845999999999</v>
      </c>
      <c r="I22" s="53">
        <v>29.252685</v>
      </c>
      <c r="J22" s="53">
        <v>99.536240000000006</v>
      </c>
      <c r="K22" s="53">
        <v>98.334548999999996</v>
      </c>
      <c r="L22" s="53">
        <v>37.485976999999998</v>
      </c>
      <c r="M22" s="53">
        <v>98.89</v>
      </c>
      <c r="N22" s="53">
        <v>91.366372788377831</v>
      </c>
      <c r="O22" s="62">
        <v>13.747797529731592</v>
      </c>
      <c r="P22" s="83"/>
      <c r="Q22" s="3" t="s">
        <v>40</v>
      </c>
      <c r="R22" s="53"/>
    </row>
    <row r="23" spans="1:18" x14ac:dyDescent="0.4">
      <c r="A23" s="83"/>
      <c r="B23" s="83"/>
      <c r="C23" s="4" t="s">
        <v>35</v>
      </c>
      <c r="D23" s="84"/>
      <c r="E23" s="83"/>
      <c r="F23" s="83"/>
      <c r="G23" s="83"/>
      <c r="H23" s="53">
        <v>29.289688999999999</v>
      </c>
      <c r="I23" s="53">
        <v>26.540714000000001</v>
      </c>
      <c r="J23" s="53">
        <v>99.384360000000001</v>
      </c>
      <c r="K23" s="53">
        <v>97.731431999999998</v>
      </c>
      <c r="L23" s="53">
        <v>37.660297</v>
      </c>
      <c r="M23" s="53">
        <v>99.29</v>
      </c>
      <c r="N23" s="53">
        <v>91.627809865932051</v>
      </c>
      <c r="O23" s="62">
        <v>14.359812215677573</v>
      </c>
      <c r="P23" s="83"/>
      <c r="Q23" s="3" t="s">
        <v>41</v>
      </c>
      <c r="R23" s="53"/>
    </row>
    <row r="24" spans="1:18" x14ac:dyDescent="0.4">
      <c r="A24" s="84" t="s">
        <v>2416</v>
      </c>
      <c r="B24" s="83" t="s">
        <v>43</v>
      </c>
      <c r="C24" s="4" t="s">
        <v>2196</v>
      </c>
      <c r="D24" s="84" t="s">
        <v>2419</v>
      </c>
      <c r="E24" s="83" t="s">
        <v>2260</v>
      </c>
      <c r="F24" s="83">
        <v>2</v>
      </c>
      <c r="G24" s="83" t="s">
        <v>2287</v>
      </c>
      <c r="H24" s="53">
        <v>12.046873</v>
      </c>
      <c r="I24" s="53">
        <v>9.5246099999999991</v>
      </c>
      <c r="J24" s="53">
        <v>99.450185000000005</v>
      </c>
      <c r="K24" s="53">
        <v>96.699112</v>
      </c>
      <c r="L24" s="53">
        <v>38.594110000000001</v>
      </c>
      <c r="M24" s="53">
        <v>99.26</v>
      </c>
      <c r="N24" s="53">
        <v>89.321245625175592</v>
      </c>
      <c r="O24" s="62">
        <v>5.9400202422693438</v>
      </c>
      <c r="P24" s="83" t="s">
        <v>129</v>
      </c>
      <c r="Q24" s="3" t="s">
        <v>2194</v>
      </c>
      <c r="R24" s="53"/>
    </row>
    <row r="25" spans="1:18" x14ac:dyDescent="0.4">
      <c r="A25" s="83"/>
      <c r="B25" s="83"/>
      <c r="C25" s="4" t="s">
        <v>2197</v>
      </c>
      <c r="D25" s="84"/>
      <c r="E25" s="83"/>
      <c r="F25" s="83"/>
      <c r="G25" s="83"/>
      <c r="H25" s="53">
        <v>14.561456</v>
      </c>
      <c r="I25" s="53">
        <v>11.619664</v>
      </c>
      <c r="J25" s="53">
        <v>99.512466000000003</v>
      </c>
      <c r="K25" s="53">
        <v>96.609162999999995</v>
      </c>
      <c r="L25" s="53">
        <v>38.945712</v>
      </c>
      <c r="M25" s="53">
        <v>99.32</v>
      </c>
      <c r="N25" s="53">
        <v>90.222148523932589</v>
      </c>
      <c r="O25" s="62">
        <v>7.1891895231219838</v>
      </c>
      <c r="P25" s="83"/>
      <c r="Q25" s="3" t="s">
        <v>2195</v>
      </c>
      <c r="R25" s="53"/>
    </row>
    <row r="26" spans="1:18" x14ac:dyDescent="0.4">
      <c r="A26" s="83" t="s">
        <v>2748</v>
      </c>
      <c r="B26" s="83" t="s">
        <v>44</v>
      </c>
      <c r="C26" s="4" t="s">
        <v>45</v>
      </c>
      <c r="D26" s="84" t="s">
        <v>79</v>
      </c>
      <c r="E26" s="83" t="s">
        <v>2261</v>
      </c>
      <c r="F26" s="83">
        <v>6</v>
      </c>
      <c r="G26" s="83" t="s">
        <v>2394</v>
      </c>
      <c r="H26" s="53">
        <v>30.526949999999999</v>
      </c>
      <c r="I26" s="53">
        <v>27.297984</v>
      </c>
      <c r="J26" s="53">
        <v>99.297391000000005</v>
      </c>
      <c r="K26" s="53">
        <v>97.274299999999997</v>
      </c>
      <c r="L26" s="53">
        <v>37.700066</v>
      </c>
      <c r="M26" s="53">
        <v>99.38</v>
      </c>
      <c r="N26" s="53">
        <v>91.271808898757683</v>
      </c>
      <c r="O26" s="62">
        <v>14.266102973046712</v>
      </c>
      <c r="P26" s="83" t="s">
        <v>132</v>
      </c>
      <c r="Q26" s="3" t="s">
        <v>2255</v>
      </c>
      <c r="R26" s="53"/>
    </row>
    <row r="27" spans="1:18" x14ac:dyDescent="0.4">
      <c r="A27" s="83"/>
      <c r="B27" s="83"/>
      <c r="C27" s="4" t="s">
        <v>46</v>
      </c>
      <c r="D27" s="84"/>
      <c r="E27" s="83"/>
      <c r="F27" s="83"/>
      <c r="G27" s="83"/>
      <c r="H27" s="53">
        <v>30.735050999999999</v>
      </c>
      <c r="I27" s="53">
        <v>28.238610000000001</v>
      </c>
      <c r="J27" s="53">
        <v>99.341130000000007</v>
      </c>
      <c r="K27" s="53">
        <v>97.618302999999997</v>
      </c>
      <c r="L27" s="53">
        <v>37.842753000000002</v>
      </c>
      <c r="M27" s="53">
        <v>99.23</v>
      </c>
      <c r="N27" s="53">
        <v>91.499479128720921</v>
      </c>
      <c r="O27" s="62">
        <v>15.893944049176868</v>
      </c>
      <c r="P27" s="83"/>
      <c r="Q27" s="3" t="s">
        <v>83</v>
      </c>
      <c r="R27" s="53"/>
    </row>
    <row r="28" spans="1:18" x14ac:dyDescent="0.4">
      <c r="A28" s="83"/>
      <c r="B28" s="83"/>
      <c r="C28" s="4" t="s">
        <v>47</v>
      </c>
      <c r="D28" s="84"/>
      <c r="E28" s="83"/>
      <c r="F28" s="83"/>
      <c r="G28" s="83"/>
      <c r="H28" s="53">
        <v>29.728058000000001</v>
      </c>
      <c r="I28" s="53">
        <v>26.958245000000002</v>
      </c>
      <c r="J28" s="53">
        <v>99.384427000000002</v>
      </c>
      <c r="K28" s="53">
        <v>97.737041000000005</v>
      </c>
      <c r="L28" s="53">
        <v>37.497923999999998</v>
      </c>
      <c r="M28" s="53">
        <v>99.37</v>
      </c>
      <c r="N28" s="53">
        <v>91.323178458083902</v>
      </c>
      <c r="O28" s="62">
        <v>14.553242807725535</v>
      </c>
      <c r="P28" s="83"/>
      <c r="Q28" s="3" t="s">
        <v>84</v>
      </c>
      <c r="R28" s="53"/>
    </row>
    <row r="29" spans="1:18" x14ac:dyDescent="0.4">
      <c r="A29" s="83"/>
      <c r="B29" s="83"/>
      <c r="C29" s="4" t="s">
        <v>48</v>
      </c>
      <c r="D29" s="84"/>
      <c r="E29" s="83"/>
      <c r="F29" s="83"/>
      <c r="G29" s="83"/>
      <c r="H29" s="53">
        <v>31.813683000000001</v>
      </c>
      <c r="I29" s="53">
        <v>28.811401</v>
      </c>
      <c r="J29" s="53">
        <v>99.315665999999993</v>
      </c>
      <c r="K29" s="53">
        <v>97.534154000000001</v>
      </c>
      <c r="L29" s="53">
        <v>37.570118000000001</v>
      </c>
      <c r="M29" s="53">
        <v>99.11</v>
      </c>
      <c r="N29" s="53">
        <v>91.472615396158247</v>
      </c>
      <c r="O29" s="62">
        <v>15.462066552715418</v>
      </c>
      <c r="P29" s="83"/>
      <c r="Q29" s="3" t="s">
        <v>85</v>
      </c>
      <c r="R29" s="53"/>
    </row>
    <row r="30" spans="1:18" x14ac:dyDescent="0.4">
      <c r="A30" s="83"/>
      <c r="B30" s="83"/>
      <c r="C30" s="4" t="s">
        <v>49</v>
      </c>
      <c r="D30" s="84"/>
      <c r="E30" s="83"/>
      <c r="F30" s="83"/>
      <c r="G30" s="83"/>
      <c r="H30" s="53">
        <v>30.394545000000001</v>
      </c>
      <c r="I30" s="53">
        <v>27.649708</v>
      </c>
      <c r="J30" s="53">
        <v>99.300022999999996</v>
      </c>
      <c r="K30" s="53">
        <v>97.518634000000006</v>
      </c>
      <c r="L30" s="53">
        <v>37.910086999999997</v>
      </c>
      <c r="M30" s="53">
        <v>99.25</v>
      </c>
      <c r="N30" s="53">
        <v>91.309831050852821</v>
      </c>
      <c r="O30" s="62">
        <v>15.276000549840699</v>
      </c>
      <c r="P30" s="83"/>
      <c r="Q30" s="3" t="s">
        <v>86</v>
      </c>
      <c r="R30" s="53"/>
    </row>
    <row r="31" spans="1:18" x14ac:dyDescent="0.4">
      <c r="A31" s="83"/>
      <c r="B31" s="83"/>
      <c r="C31" s="4" t="s">
        <v>50</v>
      </c>
      <c r="D31" s="84"/>
      <c r="E31" s="83"/>
      <c r="F31" s="83"/>
      <c r="G31" s="83"/>
      <c r="H31" s="53">
        <v>31.957321</v>
      </c>
      <c r="I31" s="53">
        <v>29.020479000000002</v>
      </c>
      <c r="J31" s="53">
        <v>99.403723999999997</v>
      </c>
      <c r="K31" s="53">
        <v>97.635395000000003</v>
      </c>
      <c r="L31" s="53">
        <v>37.938640999999997</v>
      </c>
      <c r="M31" s="53">
        <v>99.29</v>
      </c>
      <c r="N31" s="53">
        <v>91.142334543197705</v>
      </c>
      <c r="O31" s="62">
        <v>14.553288567898617</v>
      </c>
      <c r="P31" s="83"/>
      <c r="Q31" s="3" t="s">
        <v>87</v>
      </c>
      <c r="R31" s="53"/>
    </row>
    <row r="32" spans="1:18" x14ac:dyDescent="0.4">
      <c r="A32" s="83" t="s">
        <v>2205</v>
      </c>
      <c r="B32" s="83" t="s">
        <v>51</v>
      </c>
      <c r="C32" s="4" t="s">
        <v>57</v>
      </c>
      <c r="D32" s="84" t="s">
        <v>2285</v>
      </c>
      <c r="E32" s="83" t="s">
        <v>2262</v>
      </c>
      <c r="F32" s="83">
        <v>3</v>
      </c>
      <c r="G32" s="83" t="s">
        <v>2394</v>
      </c>
      <c r="H32" s="53">
        <v>13.696292</v>
      </c>
      <c r="I32" s="53">
        <v>11.007588999999999</v>
      </c>
      <c r="J32" s="53">
        <v>99.450474999999997</v>
      </c>
      <c r="K32" s="53">
        <v>95.923792000000006</v>
      </c>
      <c r="L32" s="53">
        <v>38.232577999999997</v>
      </c>
      <c r="M32" s="53">
        <v>98.99</v>
      </c>
      <c r="N32" s="53">
        <v>89.503124523088829</v>
      </c>
      <c r="O32" s="62">
        <v>6.7323666093130186</v>
      </c>
      <c r="P32" s="83" t="s">
        <v>133</v>
      </c>
      <c r="Q32" s="3" t="s">
        <v>88</v>
      </c>
      <c r="R32" s="53"/>
    </row>
    <row r="33" spans="1:18" x14ac:dyDescent="0.4">
      <c r="A33" s="83"/>
      <c r="B33" s="83"/>
      <c r="C33" s="4" t="s">
        <v>58</v>
      </c>
      <c r="D33" s="84"/>
      <c r="E33" s="83"/>
      <c r="F33" s="83"/>
      <c r="G33" s="83"/>
      <c r="H33" s="53">
        <v>12.547594</v>
      </c>
      <c r="I33" s="53">
        <v>10.11191</v>
      </c>
      <c r="J33" s="53">
        <v>99.460791</v>
      </c>
      <c r="K33" s="53">
        <v>95.998075999999998</v>
      </c>
      <c r="L33" s="53">
        <v>37.997104999999998</v>
      </c>
      <c r="M33" s="53">
        <v>98.91</v>
      </c>
      <c r="N33" s="53">
        <v>89.468870360462603</v>
      </c>
      <c r="O33" s="62">
        <v>6.1877867309314682</v>
      </c>
      <c r="P33" s="83"/>
      <c r="Q33" s="3" t="s">
        <v>89</v>
      </c>
      <c r="R33" s="53"/>
    </row>
    <row r="34" spans="1:18" x14ac:dyDescent="0.4">
      <c r="A34" s="83"/>
      <c r="B34" s="83"/>
      <c r="C34" s="4" t="s">
        <v>59</v>
      </c>
      <c r="D34" s="84"/>
      <c r="E34" s="83"/>
      <c r="F34" s="83"/>
      <c r="G34" s="83"/>
      <c r="H34" s="53">
        <v>13.009871</v>
      </c>
      <c r="I34" s="53">
        <v>10.549884</v>
      </c>
      <c r="J34" s="53">
        <v>99.472773000000004</v>
      </c>
      <c r="K34" s="53">
        <v>96.076766000000006</v>
      </c>
      <c r="L34" s="53">
        <v>37.593690000000002</v>
      </c>
      <c r="M34" s="53">
        <v>98.89</v>
      </c>
      <c r="N34" s="53">
        <v>89.734137254177284</v>
      </c>
      <c r="O34" s="62">
        <v>6.4555971564898211</v>
      </c>
      <c r="P34" s="83"/>
      <c r="Q34" s="3" t="s">
        <v>90</v>
      </c>
      <c r="R34" s="53"/>
    </row>
    <row r="35" spans="1:18" x14ac:dyDescent="0.4">
      <c r="A35" s="83" t="s">
        <v>2749</v>
      </c>
      <c r="B35" s="83" t="s">
        <v>52</v>
      </c>
      <c r="C35" s="4" t="s">
        <v>60</v>
      </c>
      <c r="D35" s="84" t="s">
        <v>2420</v>
      </c>
      <c r="E35" s="83" t="s">
        <v>2263</v>
      </c>
      <c r="F35" s="83">
        <v>3</v>
      </c>
      <c r="G35" s="83" t="s">
        <v>2394</v>
      </c>
      <c r="H35" s="53">
        <v>12.457331</v>
      </c>
      <c r="I35" s="53">
        <v>10.101456000000001</v>
      </c>
      <c r="J35" s="53">
        <v>99.524957000000001</v>
      </c>
      <c r="K35" s="53">
        <v>96.703813999999994</v>
      </c>
      <c r="L35" s="53">
        <v>37.822608000000002</v>
      </c>
      <c r="M35" s="53">
        <v>99.32</v>
      </c>
      <c r="N35" s="53">
        <v>88.464802082753025</v>
      </c>
      <c r="O35" s="62">
        <v>6.2377390449376495</v>
      </c>
      <c r="P35" s="83" t="s">
        <v>129</v>
      </c>
      <c r="Q35" s="3" t="s">
        <v>91</v>
      </c>
      <c r="R35" s="53"/>
    </row>
    <row r="36" spans="1:18" x14ac:dyDescent="0.4">
      <c r="A36" s="83"/>
      <c r="B36" s="83"/>
      <c r="C36" s="4" t="s">
        <v>61</v>
      </c>
      <c r="D36" s="84"/>
      <c r="E36" s="83"/>
      <c r="F36" s="83"/>
      <c r="G36" s="83"/>
      <c r="H36" s="53">
        <v>11.689621000000001</v>
      </c>
      <c r="I36" s="53">
        <v>9.2923919999999995</v>
      </c>
      <c r="J36" s="53">
        <v>99.523549000000003</v>
      </c>
      <c r="K36" s="53">
        <v>96.688610999999995</v>
      </c>
      <c r="L36" s="53">
        <v>38.076976999999999</v>
      </c>
      <c r="M36" s="53">
        <v>99.33</v>
      </c>
      <c r="N36" s="53">
        <v>89.318939019389546</v>
      </c>
      <c r="O36" s="62">
        <v>5.6566633814353509</v>
      </c>
      <c r="P36" s="83"/>
      <c r="Q36" s="3" t="s">
        <v>92</v>
      </c>
      <c r="R36" s="53"/>
    </row>
    <row r="37" spans="1:18" x14ac:dyDescent="0.4">
      <c r="A37" s="83"/>
      <c r="B37" s="83"/>
      <c r="C37" s="4" t="s">
        <v>62</v>
      </c>
      <c r="D37" s="84"/>
      <c r="E37" s="83"/>
      <c r="F37" s="83"/>
      <c r="G37" s="83"/>
      <c r="H37" s="53">
        <v>10.925318000000001</v>
      </c>
      <c r="I37" s="53">
        <v>8.7922460000000004</v>
      </c>
      <c r="J37" s="53">
        <v>99.538612999999998</v>
      </c>
      <c r="K37" s="53">
        <v>96.790858</v>
      </c>
      <c r="L37" s="53">
        <v>38.200488</v>
      </c>
      <c r="M37" s="53">
        <v>99.34</v>
      </c>
      <c r="N37" s="53">
        <v>88.239986758168328</v>
      </c>
      <c r="O37" s="62">
        <v>5.4538092633119941</v>
      </c>
      <c r="P37" s="83"/>
      <c r="Q37" s="3" t="s">
        <v>93</v>
      </c>
      <c r="R37" s="53"/>
    </row>
    <row r="38" spans="1:18" x14ac:dyDescent="0.4">
      <c r="A38" s="83" t="s">
        <v>2232</v>
      </c>
      <c r="B38" s="83" t="s">
        <v>53</v>
      </c>
      <c r="C38" s="4" t="s">
        <v>63</v>
      </c>
      <c r="D38" s="84" t="s">
        <v>80</v>
      </c>
      <c r="E38" s="83" t="s">
        <v>2262</v>
      </c>
      <c r="F38" s="83">
        <v>3</v>
      </c>
      <c r="G38" s="83" t="s">
        <v>2394</v>
      </c>
      <c r="H38" s="53">
        <v>10.607497</v>
      </c>
      <c r="I38" s="53">
        <v>8.4487489999999994</v>
      </c>
      <c r="J38" s="53">
        <v>99.417751999999993</v>
      </c>
      <c r="K38" s="53">
        <v>95.643223000000006</v>
      </c>
      <c r="L38" s="53">
        <v>40.658107000000001</v>
      </c>
      <c r="M38" s="53">
        <v>98.96</v>
      </c>
      <c r="N38" s="53">
        <v>85.066896943419181</v>
      </c>
      <c r="O38" s="62">
        <v>5.212276443455627</v>
      </c>
      <c r="P38" s="83" t="s">
        <v>129</v>
      </c>
      <c r="Q38" s="3" t="s">
        <v>94</v>
      </c>
      <c r="R38" s="53"/>
    </row>
    <row r="39" spans="1:18" x14ac:dyDescent="0.4">
      <c r="A39" s="83"/>
      <c r="B39" s="83"/>
      <c r="C39" s="4" t="s">
        <v>64</v>
      </c>
      <c r="D39" s="84"/>
      <c r="E39" s="83"/>
      <c r="F39" s="83"/>
      <c r="G39" s="83"/>
      <c r="H39" s="53">
        <v>12.442398000000001</v>
      </c>
      <c r="I39" s="53">
        <v>9.8946710000000007</v>
      </c>
      <c r="J39" s="53">
        <v>99.313372000000001</v>
      </c>
      <c r="K39" s="53">
        <v>94.562616000000006</v>
      </c>
      <c r="L39" s="53">
        <v>37.478093000000001</v>
      </c>
      <c r="M39" s="53">
        <v>98.98</v>
      </c>
      <c r="N39" s="53">
        <v>88.912178408639406</v>
      </c>
      <c r="O39" s="62">
        <v>6.0989996094630357</v>
      </c>
      <c r="P39" s="83"/>
      <c r="Q39" s="3" t="s">
        <v>95</v>
      </c>
      <c r="R39" s="53"/>
    </row>
    <row r="40" spans="1:18" x14ac:dyDescent="0.4">
      <c r="A40" s="83"/>
      <c r="B40" s="83"/>
      <c r="C40" s="4" t="s">
        <v>65</v>
      </c>
      <c r="D40" s="84"/>
      <c r="E40" s="83"/>
      <c r="F40" s="83"/>
      <c r="G40" s="83"/>
      <c r="H40" s="53">
        <v>14.822867</v>
      </c>
      <c r="I40" s="53">
        <v>11.659660000000001</v>
      </c>
      <c r="J40" s="53">
        <v>99.294347000000002</v>
      </c>
      <c r="K40" s="53">
        <v>94.464952999999994</v>
      </c>
      <c r="L40" s="53">
        <v>37.425238</v>
      </c>
      <c r="M40" s="53">
        <v>99</v>
      </c>
      <c r="N40" s="53">
        <v>89.687350238699864</v>
      </c>
      <c r="O40" s="62">
        <v>7.222144114657862</v>
      </c>
      <c r="P40" s="83"/>
      <c r="Q40" s="3" t="s">
        <v>96</v>
      </c>
      <c r="R40" s="53"/>
    </row>
    <row r="41" spans="1:18" x14ac:dyDescent="0.4">
      <c r="A41" s="83" t="s">
        <v>2206</v>
      </c>
      <c r="B41" s="83" t="s">
        <v>54</v>
      </c>
      <c r="C41" s="4" t="s">
        <v>66</v>
      </c>
      <c r="D41" s="84" t="s">
        <v>81</v>
      </c>
      <c r="E41" s="83" t="s">
        <v>2263</v>
      </c>
      <c r="F41" s="83">
        <v>6</v>
      </c>
      <c r="G41" s="84" t="s">
        <v>2286</v>
      </c>
      <c r="H41" s="53">
        <v>26.025933999999999</v>
      </c>
      <c r="I41" s="53">
        <v>22.607192000000001</v>
      </c>
      <c r="J41" s="53">
        <v>98.997612000000004</v>
      </c>
      <c r="K41" s="53">
        <v>96.509516000000005</v>
      </c>
      <c r="L41" s="53">
        <v>37.737430000000003</v>
      </c>
      <c r="M41" s="53">
        <v>99.37</v>
      </c>
      <c r="N41" s="53">
        <v>90.875444365485308</v>
      </c>
      <c r="O41" s="62">
        <v>12.743555275501619</v>
      </c>
      <c r="P41" s="83" t="s">
        <v>134</v>
      </c>
      <c r="Q41" s="3" t="s">
        <v>97</v>
      </c>
      <c r="R41" s="53"/>
    </row>
    <row r="42" spans="1:18" x14ac:dyDescent="0.4">
      <c r="A42" s="83"/>
      <c r="B42" s="83"/>
      <c r="C42" s="4" t="s">
        <v>67</v>
      </c>
      <c r="D42" s="84"/>
      <c r="E42" s="83"/>
      <c r="F42" s="83"/>
      <c r="G42" s="83"/>
      <c r="H42" s="53">
        <v>26.530525000000001</v>
      </c>
      <c r="I42" s="53">
        <v>22.984562</v>
      </c>
      <c r="J42" s="53">
        <v>98.986041</v>
      </c>
      <c r="K42" s="53">
        <v>96.428370999999999</v>
      </c>
      <c r="L42" s="53">
        <v>37.904102000000002</v>
      </c>
      <c r="M42" s="53">
        <v>99.26</v>
      </c>
      <c r="N42" s="53">
        <v>90.658235197694921</v>
      </c>
      <c r="O42" s="62">
        <v>12.98836896207899</v>
      </c>
      <c r="P42" s="83"/>
      <c r="Q42" s="3" t="s">
        <v>98</v>
      </c>
      <c r="R42" s="53"/>
    </row>
    <row r="43" spans="1:18" x14ac:dyDescent="0.4">
      <c r="A43" s="83"/>
      <c r="B43" s="83"/>
      <c r="C43" s="4" t="s">
        <v>68</v>
      </c>
      <c r="D43" s="84"/>
      <c r="E43" s="83"/>
      <c r="F43" s="83"/>
      <c r="G43" s="83"/>
      <c r="H43" s="53">
        <v>28.848046</v>
      </c>
      <c r="I43" s="53">
        <v>25.327217000000001</v>
      </c>
      <c r="J43" s="53">
        <v>99.012243999999995</v>
      </c>
      <c r="K43" s="53">
        <v>96.517362000000006</v>
      </c>
      <c r="L43" s="53">
        <v>38.249811000000001</v>
      </c>
      <c r="M43" s="53">
        <v>98.94</v>
      </c>
      <c r="N43" s="53">
        <v>91.124083388068783</v>
      </c>
      <c r="O43" s="62">
        <v>14.23938776139055</v>
      </c>
      <c r="P43" s="83"/>
      <c r="Q43" s="3" t="s">
        <v>99</v>
      </c>
      <c r="R43" s="53"/>
    </row>
    <row r="44" spans="1:18" x14ac:dyDescent="0.4">
      <c r="A44" s="83"/>
      <c r="B44" s="83"/>
      <c r="C44" s="4" t="s">
        <v>69</v>
      </c>
      <c r="D44" s="84"/>
      <c r="E44" s="83"/>
      <c r="F44" s="83"/>
      <c r="G44" s="83"/>
      <c r="H44" s="53">
        <v>27.018094000000001</v>
      </c>
      <c r="I44" s="53">
        <v>23.539425000000001</v>
      </c>
      <c r="J44" s="53">
        <v>98.980583999999993</v>
      </c>
      <c r="K44" s="53">
        <v>96.439974000000007</v>
      </c>
      <c r="L44" s="53">
        <v>38.049436999999998</v>
      </c>
      <c r="M44" s="53">
        <v>99.35</v>
      </c>
      <c r="N44" s="53">
        <v>90.863845018480717</v>
      </c>
      <c r="O44" s="62">
        <v>13.41144068497675</v>
      </c>
      <c r="P44" s="83"/>
      <c r="Q44" s="3" t="s">
        <v>100</v>
      </c>
      <c r="R44" s="53"/>
    </row>
    <row r="45" spans="1:18" x14ac:dyDescent="0.4">
      <c r="A45" s="83"/>
      <c r="B45" s="83"/>
      <c r="C45" s="4" t="s">
        <v>70</v>
      </c>
      <c r="D45" s="84"/>
      <c r="E45" s="83"/>
      <c r="F45" s="83"/>
      <c r="G45" s="83"/>
      <c r="H45" s="53">
        <v>27.438836999999999</v>
      </c>
      <c r="I45" s="53">
        <v>23.985416000000001</v>
      </c>
      <c r="J45" s="53">
        <v>98.977934000000005</v>
      </c>
      <c r="K45" s="53">
        <v>96.423246000000006</v>
      </c>
      <c r="L45" s="53">
        <v>38.310369999999999</v>
      </c>
      <c r="M45" s="53">
        <v>99.38</v>
      </c>
      <c r="N45" s="53">
        <v>90.935038208165523</v>
      </c>
      <c r="O45" s="62">
        <v>13.674711824317001</v>
      </c>
      <c r="P45" s="83"/>
      <c r="Q45" s="3" t="s">
        <v>101</v>
      </c>
      <c r="R45" s="53"/>
    </row>
    <row r="46" spans="1:18" x14ac:dyDescent="0.4">
      <c r="A46" s="83"/>
      <c r="B46" s="83"/>
      <c r="C46" s="4" t="s">
        <v>71</v>
      </c>
      <c r="D46" s="84"/>
      <c r="E46" s="83"/>
      <c r="F46" s="83"/>
      <c r="G46" s="83"/>
      <c r="H46" s="53">
        <v>26.688327999999998</v>
      </c>
      <c r="I46" s="53">
        <v>23.266969</v>
      </c>
      <c r="J46" s="53">
        <v>99.403723999999997</v>
      </c>
      <c r="K46" s="53">
        <v>97.635395000000003</v>
      </c>
      <c r="L46" s="53">
        <v>37.938640999999997</v>
      </c>
      <c r="M46" s="53">
        <v>99.34</v>
      </c>
      <c r="N46" s="53">
        <v>90.723499832244045</v>
      </c>
      <c r="O46" s="62">
        <v>13.130588702023099</v>
      </c>
      <c r="P46" s="83"/>
      <c r="Q46" s="3" t="s">
        <v>102</v>
      </c>
      <c r="R46" s="53"/>
    </row>
    <row r="47" spans="1:18" x14ac:dyDescent="0.4">
      <c r="A47" s="83" t="s">
        <v>2207</v>
      </c>
      <c r="B47" s="83" t="s">
        <v>55</v>
      </c>
      <c r="C47" s="4" t="s">
        <v>72</v>
      </c>
      <c r="D47" s="84" t="s">
        <v>2421</v>
      </c>
      <c r="E47" s="83" t="s">
        <v>2264</v>
      </c>
      <c r="F47" s="83">
        <v>4</v>
      </c>
      <c r="G47" s="84" t="s">
        <v>2286</v>
      </c>
      <c r="H47" s="53">
        <v>13.132766</v>
      </c>
      <c r="I47" s="53">
        <v>10.438135000000001</v>
      </c>
      <c r="J47" s="53">
        <v>99.533164999999997</v>
      </c>
      <c r="K47" s="53">
        <v>96.441963000000001</v>
      </c>
      <c r="L47" s="53">
        <v>37.393869000000002</v>
      </c>
      <c r="M47" s="53">
        <v>99.45</v>
      </c>
      <c r="N47" s="53">
        <v>89.043649394393455</v>
      </c>
      <c r="O47" s="62">
        <v>6.492986727492192</v>
      </c>
      <c r="P47" s="83" t="s">
        <v>129</v>
      </c>
      <c r="Q47" s="3" t="s">
        <v>103</v>
      </c>
      <c r="R47" s="53"/>
    </row>
    <row r="48" spans="1:18" x14ac:dyDescent="0.4">
      <c r="A48" s="83"/>
      <c r="B48" s="83"/>
      <c r="C48" s="4" t="s">
        <v>73</v>
      </c>
      <c r="D48" s="84"/>
      <c r="E48" s="83"/>
      <c r="F48" s="83"/>
      <c r="G48" s="83"/>
      <c r="H48" s="53">
        <v>12.856286000000001</v>
      </c>
      <c r="I48" s="53">
        <v>10.177984</v>
      </c>
      <c r="J48" s="53">
        <v>99.542162000000005</v>
      </c>
      <c r="K48" s="53">
        <v>96.520415</v>
      </c>
      <c r="L48" s="53">
        <v>37.399296</v>
      </c>
      <c r="M48" s="53">
        <v>99.46</v>
      </c>
      <c r="N48" s="53">
        <v>88.86018826652851</v>
      </c>
      <c r="O48" s="62">
        <v>6.3484845882100647</v>
      </c>
      <c r="P48" s="83"/>
      <c r="Q48" s="3" t="s">
        <v>104</v>
      </c>
      <c r="R48" s="53"/>
    </row>
    <row r="49" spans="1:18" x14ac:dyDescent="0.4">
      <c r="A49" s="83"/>
      <c r="B49" s="83"/>
      <c r="C49" s="4" t="s">
        <v>74</v>
      </c>
      <c r="D49" s="84"/>
      <c r="E49" s="83"/>
      <c r="F49" s="83"/>
      <c r="G49" s="83"/>
      <c r="H49" s="53">
        <v>11.876811999999999</v>
      </c>
      <c r="I49" s="53">
        <v>9.4063540000000003</v>
      </c>
      <c r="J49" s="53">
        <v>99.538539999999998</v>
      </c>
      <c r="K49" s="53">
        <v>96.488836000000006</v>
      </c>
      <c r="L49" s="53">
        <v>37.365352000000001</v>
      </c>
      <c r="M49" s="53">
        <v>99.44</v>
      </c>
      <c r="N49" s="53">
        <v>88.476994081755407</v>
      </c>
      <c r="O49" s="62">
        <v>5.8520504626452734</v>
      </c>
      <c r="P49" s="83"/>
      <c r="Q49" s="3" t="s">
        <v>105</v>
      </c>
      <c r="R49" s="53"/>
    </row>
    <row r="50" spans="1:18" x14ac:dyDescent="0.4">
      <c r="A50" s="83"/>
      <c r="B50" s="83"/>
      <c r="C50" s="4" t="s">
        <v>75</v>
      </c>
      <c r="D50" s="84"/>
      <c r="E50" s="83"/>
      <c r="F50" s="83"/>
      <c r="G50" s="83"/>
      <c r="H50" s="53">
        <v>12.12022</v>
      </c>
      <c r="I50" s="53">
        <v>9.9525889999999997</v>
      </c>
      <c r="J50" s="53">
        <v>99.548941999999997</v>
      </c>
      <c r="K50" s="53">
        <v>96.886956999999995</v>
      </c>
      <c r="L50" s="53">
        <v>37.449947999999999</v>
      </c>
      <c r="M50" s="53">
        <v>99.42</v>
      </c>
      <c r="N50" s="53">
        <v>88.779558471019442</v>
      </c>
      <c r="O50" s="62">
        <v>6.2023410632539235</v>
      </c>
      <c r="P50" s="83"/>
      <c r="Q50" s="3" t="s">
        <v>106</v>
      </c>
      <c r="R50" s="53"/>
    </row>
    <row r="51" spans="1:18" x14ac:dyDescent="0.4">
      <c r="A51" s="83" t="s">
        <v>2806</v>
      </c>
      <c r="B51" s="83" t="s">
        <v>56</v>
      </c>
      <c r="C51" s="4" t="s">
        <v>76</v>
      </c>
      <c r="D51" s="84" t="s">
        <v>82</v>
      </c>
      <c r="E51" s="83" t="s">
        <v>2261</v>
      </c>
      <c r="F51" s="83">
        <v>3</v>
      </c>
      <c r="G51" s="84" t="s">
        <v>2265</v>
      </c>
      <c r="H51" s="53">
        <v>15.503273999999999</v>
      </c>
      <c r="I51" s="53">
        <v>11.194518</v>
      </c>
      <c r="J51" s="53">
        <v>99.209986999999998</v>
      </c>
      <c r="K51" s="53">
        <v>94.433254000000005</v>
      </c>
      <c r="L51" s="53">
        <v>41.146023</v>
      </c>
      <c r="M51" s="53">
        <v>99.03</v>
      </c>
      <c r="N51" s="53">
        <v>85.916134623540685</v>
      </c>
      <c r="O51" s="62">
        <v>6.8840996187753571</v>
      </c>
      <c r="P51" s="83" t="s">
        <v>129</v>
      </c>
      <c r="Q51" s="3" t="s">
        <v>2233</v>
      </c>
      <c r="R51" s="53"/>
    </row>
    <row r="52" spans="1:18" x14ac:dyDescent="0.4">
      <c r="A52" s="83"/>
      <c r="B52" s="83"/>
      <c r="C52" s="4" t="s">
        <v>77</v>
      </c>
      <c r="D52" s="84"/>
      <c r="E52" s="83"/>
      <c r="F52" s="83"/>
      <c r="G52" s="83"/>
      <c r="H52" s="63">
        <v>12.942508</v>
      </c>
      <c r="I52" s="63">
        <v>9.3523440000000004</v>
      </c>
      <c r="J52" s="63">
        <v>99.198480000000004</v>
      </c>
      <c r="K52" s="63">
        <v>94.331222999999994</v>
      </c>
      <c r="L52" s="63">
        <v>42.288798999999997</v>
      </c>
      <c r="M52" s="53">
        <v>98.82</v>
      </c>
      <c r="N52" s="53">
        <v>82.70290911019346</v>
      </c>
      <c r="O52" s="62">
        <v>5.6842759819042863</v>
      </c>
      <c r="P52" s="83"/>
      <c r="Q52" s="3" t="s">
        <v>107</v>
      </c>
      <c r="R52" s="53"/>
    </row>
    <row r="53" spans="1:18" x14ac:dyDescent="0.4">
      <c r="A53" s="85"/>
      <c r="B53" s="85"/>
      <c r="C53" s="41" t="s">
        <v>78</v>
      </c>
      <c r="D53" s="86"/>
      <c r="E53" s="85"/>
      <c r="F53" s="85"/>
      <c r="G53" s="85"/>
      <c r="H53" s="64">
        <v>18.744198000000001</v>
      </c>
      <c r="I53" s="64">
        <v>14.898389</v>
      </c>
      <c r="J53" s="64">
        <v>99.317779999999999</v>
      </c>
      <c r="K53" s="64">
        <v>94.601077000000004</v>
      </c>
      <c r="L53" s="65">
        <v>37.015014000000001</v>
      </c>
      <c r="M53" s="64">
        <v>99.08</v>
      </c>
      <c r="N53" s="64">
        <v>89.982075901753305</v>
      </c>
      <c r="O53" s="66">
        <v>9.1550161127516301</v>
      </c>
      <c r="P53" s="85"/>
      <c r="Q53" s="42" t="s">
        <v>108</v>
      </c>
      <c r="R53" s="53"/>
    </row>
    <row r="58" spans="1:18" x14ac:dyDescent="0.4">
      <c r="N58" s="53"/>
    </row>
  </sheetData>
  <mergeCells count="91">
    <mergeCell ref="G24:G25"/>
    <mergeCell ref="P24:P25"/>
    <mergeCell ref="A24:A25"/>
    <mergeCell ref="B24:B25"/>
    <mergeCell ref="D24:D25"/>
    <mergeCell ref="E24:E25"/>
    <mergeCell ref="F24:F25"/>
    <mergeCell ref="F3:F8"/>
    <mergeCell ref="G3:G8"/>
    <mergeCell ref="E3:E8"/>
    <mergeCell ref="D3:D8"/>
    <mergeCell ref="P3:P8"/>
    <mergeCell ref="A3:A8"/>
    <mergeCell ref="A9:A11"/>
    <mergeCell ref="B9:B11"/>
    <mergeCell ref="D9:D11"/>
    <mergeCell ref="E9:E11"/>
    <mergeCell ref="B3:B8"/>
    <mergeCell ref="P9:P11"/>
    <mergeCell ref="G9:G11"/>
    <mergeCell ref="B12:B14"/>
    <mergeCell ref="A12:A14"/>
    <mergeCell ref="D12:D14"/>
    <mergeCell ref="E12:E14"/>
    <mergeCell ref="F12:F14"/>
    <mergeCell ref="G12:G14"/>
    <mergeCell ref="P12:P14"/>
    <mergeCell ref="F9:F11"/>
    <mergeCell ref="A15:A17"/>
    <mergeCell ref="D15:D17"/>
    <mergeCell ref="E15:E17"/>
    <mergeCell ref="F15:F17"/>
    <mergeCell ref="A18:A23"/>
    <mergeCell ref="B18:B23"/>
    <mergeCell ref="F18:F23"/>
    <mergeCell ref="E18:E23"/>
    <mergeCell ref="P15:P17"/>
    <mergeCell ref="P18:P23"/>
    <mergeCell ref="B15:B17"/>
    <mergeCell ref="D18:D23"/>
    <mergeCell ref="G15:G17"/>
    <mergeCell ref="G18:G23"/>
    <mergeCell ref="A38:A40"/>
    <mergeCell ref="D35:D37"/>
    <mergeCell ref="A35:A37"/>
    <mergeCell ref="P35:P37"/>
    <mergeCell ref="G35:G37"/>
    <mergeCell ref="F35:F37"/>
    <mergeCell ref="E35:E37"/>
    <mergeCell ref="B35:B37"/>
    <mergeCell ref="B38:B40"/>
    <mergeCell ref="P38:P40"/>
    <mergeCell ref="G38:G40"/>
    <mergeCell ref="F38:F40"/>
    <mergeCell ref="E38:E40"/>
    <mergeCell ref="D38:D40"/>
    <mergeCell ref="P41:P46"/>
    <mergeCell ref="G41:G46"/>
    <mergeCell ref="F41:F46"/>
    <mergeCell ref="E41:E46"/>
    <mergeCell ref="D41:D46"/>
    <mergeCell ref="A51:A53"/>
    <mergeCell ref="P47:P50"/>
    <mergeCell ref="G47:G50"/>
    <mergeCell ref="F47:F50"/>
    <mergeCell ref="E47:E50"/>
    <mergeCell ref="D47:D50"/>
    <mergeCell ref="A47:A50"/>
    <mergeCell ref="B47:B50"/>
    <mergeCell ref="B51:B53"/>
    <mergeCell ref="P51:P53"/>
    <mergeCell ref="G51:G53"/>
    <mergeCell ref="F51:F53"/>
    <mergeCell ref="E51:E53"/>
    <mergeCell ref="D51:D53"/>
    <mergeCell ref="A41:A46"/>
    <mergeCell ref="A26:A31"/>
    <mergeCell ref="A32:A34"/>
    <mergeCell ref="P32:P34"/>
    <mergeCell ref="G32:G34"/>
    <mergeCell ref="B32:B34"/>
    <mergeCell ref="B26:B31"/>
    <mergeCell ref="E26:E31"/>
    <mergeCell ref="F26:F31"/>
    <mergeCell ref="G26:G31"/>
    <mergeCell ref="F32:F34"/>
    <mergeCell ref="E32:E34"/>
    <mergeCell ref="D32:D34"/>
    <mergeCell ref="P26:P31"/>
    <mergeCell ref="D26:D31"/>
    <mergeCell ref="B41:B46"/>
  </mergeCells>
  <phoneticPr fontId="1" type="noConversion"/>
  <pageMargins left="0.7" right="0.7" top="0.75" bottom="0.75" header="0.3" footer="0.3"/>
  <pageSetup paperSize="9" orientation="portrait" horizontalDpi="30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Q21"/>
  <sheetViews>
    <sheetView workbookViewId="0"/>
  </sheetViews>
  <sheetFormatPr defaultColWidth="9" defaultRowHeight="14.25" customHeight="1" x14ac:dyDescent="0.4"/>
  <cols>
    <col min="1" max="1" width="13.33203125" style="4" customWidth="1"/>
    <col min="2" max="2" width="10.796875" style="4" bestFit="1" customWidth="1"/>
    <col min="3" max="3" width="14.796875" style="4" bestFit="1" customWidth="1"/>
    <col min="4" max="4" width="14.6640625" style="4" bestFit="1" customWidth="1"/>
    <col min="5" max="5" width="8.46484375" style="4" bestFit="1" customWidth="1"/>
    <col min="6" max="6" width="14.796875" style="4" bestFit="1" customWidth="1"/>
    <col min="7" max="7" width="14.6640625" style="4" bestFit="1" customWidth="1"/>
    <col min="8" max="8" width="8.46484375" style="4" bestFit="1" customWidth="1"/>
    <col min="9" max="9" width="14.796875" style="4" bestFit="1" customWidth="1"/>
    <col min="10" max="10" width="14.6640625" style="4" bestFit="1" customWidth="1"/>
    <col min="11" max="11" width="8.46484375" style="4" bestFit="1" customWidth="1"/>
    <col min="12" max="12" width="14.796875" style="4" bestFit="1" customWidth="1"/>
    <col min="13" max="13" width="14.6640625" style="4" bestFit="1" customWidth="1"/>
    <col min="14" max="14" width="8.46484375" style="4" bestFit="1" customWidth="1"/>
    <col min="15" max="15" width="14.796875" style="4" bestFit="1" customWidth="1"/>
    <col min="16" max="16" width="14.6640625" style="4" bestFit="1" customWidth="1"/>
    <col min="17" max="17" width="7.33203125" style="4" bestFit="1" customWidth="1"/>
    <col min="18" max="16384" width="9" style="4"/>
  </cols>
  <sheetData>
    <row r="1" spans="1:17" ht="14.25" customHeight="1" thickBot="1" x14ac:dyDescent="0.45">
      <c r="A1" s="37" t="s">
        <v>2801</v>
      </c>
      <c r="B1" s="46"/>
      <c r="C1" s="46"/>
      <c r="D1" s="46"/>
      <c r="E1" s="46"/>
      <c r="F1" s="46"/>
      <c r="G1" s="46"/>
      <c r="H1" s="46"/>
      <c r="I1" s="46"/>
      <c r="J1" s="46"/>
      <c r="K1" s="46"/>
      <c r="L1" s="46"/>
      <c r="M1" s="46"/>
      <c r="N1" s="46"/>
      <c r="O1" s="46"/>
      <c r="P1" s="46"/>
      <c r="Q1" s="46"/>
    </row>
    <row r="2" spans="1:17" ht="14.25" customHeight="1" x14ac:dyDescent="0.4">
      <c r="A2" s="110" t="s">
        <v>2470</v>
      </c>
      <c r="B2" s="110" t="s">
        <v>2358</v>
      </c>
      <c r="C2" s="109" t="s">
        <v>666</v>
      </c>
      <c r="D2" s="109"/>
      <c r="E2" s="109"/>
      <c r="F2" s="109" t="s">
        <v>711</v>
      </c>
      <c r="G2" s="110"/>
      <c r="H2" s="110"/>
      <c r="I2" s="109" t="s">
        <v>722</v>
      </c>
      <c r="J2" s="110"/>
      <c r="K2" s="110"/>
      <c r="L2" s="109" t="s">
        <v>727</v>
      </c>
      <c r="M2" s="110"/>
      <c r="N2" s="110"/>
      <c r="O2" s="109" t="s">
        <v>751</v>
      </c>
      <c r="P2" s="110"/>
      <c r="Q2" s="110"/>
    </row>
    <row r="3" spans="1:17" s="45" customFormat="1" ht="14.25" customHeight="1" x14ac:dyDescent="0.4">
      <c r="A3" s="112"/>
      <c r="B3" s="112"/>
      <c r="C3" s="48" t="s">
        <v>2266</v>
      </c>
      <c r="D3" s="48" t="s">
        <v>2267</v>
      </c>
      <c r="E3" s="48" t="s">
        <v>2253</v>
      </c>
      <c r="F3" s="48" t="s">
        <v>2266</v>
      </c>
      <c r="G3" s="48" t="s">
        <v>2267</v>
      </c>
      <c r="H3" s="48" t="s">
        <v>2253</v>
      </c>
      <c r="I3" s="48" t="s">
        <v>2266</v>
      </c>
      <c r="J3" s="48" t="s">
        <v>2267</v>
      </c>
      <c r="K3" s="48" t="s">
        <v>2253</v>
      </c>
      <c r="L3" s="48" t="s">
        <v>2266</v>
      </c>
      <c r="M3" s="48" t="s">
        <v>2267</v>
      </c>
      <c r="N3" s="48" t="s">
        <v>2253</v>
      </c>
      <c r="O3" s="48" t="s">
        <v>2266</v>
      </c>
      <c r="P3" s="48" t="s">
        <v>2267</v>
      </c>
      <c r="Q3" s="48" t="s">
        <v>2253</v>
      </c>
    </row>
    <row r="4" spans="1:17" ht="14.25" customHeight="1" x14ac:dyDescent="0.4">
      <c r="A4" s="106" t="s">
        <v>2471</v>
      </c>
      <c r="B4" s="4" t="s">
        <v>2234</v>
      </c>
      <c r="C4" s="24">
        <v>6.1595230000000001</v>
      </c>
      <c r="D4" s="24">
        <v>7.5858829999999999</v>
      </c>
      <c r="E4" s="24">
        <v>13.745405999999999</v>
      </c>
      <c r="F4" s="24">
        <v>4.5961160000000003</v>
      </c>
      <c r="G4" s="24">
        <v>5.9772699999999999</v>
      </c>
      <c r="H4" s="24">
        <f>F4+G4</f>
        <v>10.573385999999999</v>
      </c>
      <c r="I4" s="24">
        <v>10.915246</v>
      </c>
      <c r="J4" s="24">
        <v>18.230609999999999</v>
      </c>
      <c r="K4" s="24">
        <f t="shared" ref="K4:K21" si="0">I4+J4</f>
        <v>29.145855999999998</v>
      </c>
      <c r="L4" s="24">
        <v>7.511514</v>
      </c>
      <c r="M4" s="24">
        <v>8.128565</v>
      </c>
      <c r="N4" s="24">
        <f t="shared" ref="N4:N21" si="1">L4+M4</f>
        <v>15.640079</v>
      </c>
      <c r="O4" s="24">
        <v>2.0679430000000001</v>
      </c>
      <c r="P4" s="24">
        <v>1.292422</v>
      </c>
      <c r="Q4" s="24">
        <f t="shared" ref="Q4:Q21" si="2">O4+P4</f>
        <v>3.3603649999999998</v>
      </c>
    </row>
    <row r="5" spans="1:17" ht="14.25" customHeight="1" x14ac:dyDescent="0.4">
      <c r="A5" s="107"/>
      <c r="B5" s="4" t="s">
        <v>2235</v>
      </c>
      <c r="C5" s="24">
        <v>5.6558169999999999</v>
      </c>
      <c r="D5" s="24">
        <v>9.7305240000000008</v>
      </c>
      <c r="E5" s="24">
        <v>15.386341000000002</v>
      </c>
      <c r="F5" s="24">
        <v>4.9537940000000003</v>
      </c>
      <c r="G5" s="24">
        <v>3.8720309999999998</v>
      </c>
      <c r="H5" s="24">
        <f t="shared" ref="H5:H21" si="3">F5+G5</f>
        <v>8.825825</v>
      </c>
      <c r="I5" s="24">
        <v>1.5648280000000001</v>
      </c>
      <c r="J5" s="24">
        <v>2.9558460000000002</v>
      </c>
      <c r="K5" s="24">
        <f t="shared" si="0"/>
        <v>4.5206740000000005</v>
      </c>
      <c r="L5" s="24">
        <v>10.422647</v>
      </c>
      <c r="M5" s="24">
        <v>14.341994</v>
      </c>
      <c r="N5" s="24">
        <f t="shared" si="1"/>
        <v>24.764640999999997</v>
      </c>
      <c r="O5" s="24">
        <v>2.2680410000000002</v>
      </c>
      <c r="P5" s="24">
        <v>1.233492</v>
      </c>
      <c r="Q5" s="24">
        <f t="shared" si="2"/>
        <v>3.5015330000000002</v>
      </c>
    </row>
    <row r="6" spans="1:17" ht="14.25" customHeight="1" x14ac:dyDescent="0.4">
      <c r="A6" s="107"/>
      <c r="B6" s="4" t="s">
        <v>2236</v>
      </c>
      <c r="C6" s="24">
        <v>14.866809</v>
      </c>
      <c r="D6" s="24">
        <v>7.07294</v>
      </c>
      <c r="E6" s="24">
        <v>21.939748999999999</v>
      </c>
      <c r="F6" s="24">
        <v>15.073895</v>
      </c>
      <c r="G6" s="24">
        <v>10.78257</v>
      </c>
      <c r="H6" s="24">
        <f t="shared" si="3"/>
        <v>25.856465</v>
      </c>
      <c r="I6" s="24">
        <v>5.220974</v>
      </c>
      <c r="J6" s="24">
        <v>10.215519</v>
      </c>
      <c r="K6" s="24">
        <f t="shared" si="0"/>
        <v>15.436493</v>
      </c>
      <c r="L6" s="24">
        <v>11.788954</v>
      </c>
      <c r="M6" s="24">
        <v>10.642612</v>
      </c>
      <c r="N6" s="24">
        <f t="shared" si="1"/>
        <v>22.431566</v>
      </c>
      <c r="O6" s="24">
        <v>3.7702279999999999</v>
      </c>
      <c r="P6" s="24">
        <v>3.7016960000000001</v>
      </c>
      <c r="Q6" s="24">
        <f t="shared" si="2"/>
        <v>7.4719239999999996</v>
      </c>
    </row>
    <row r="7" spans="1:17" ht="14.25" customHeight="1" x14ac:dyDescent="0.4">
      <c r="A7" s="107"/>
      <c r="B7" s="4" t="s">
        <v>2237</v>
      </c>
      <c r="C7" s="24">
        <v>16.922944999999999</v>
      </c>
      <c r="D7" s="24">
        <v>6.9410299999999996</v>
      </c>
      <c r="E7" s="24">
        <v>23.863974999999996</v>
      </c>
      <c r="F7" s="24">
        <v>23.910665999999999</v>
      </c>
      <c r="G7" s="24">
        <v>14.713573</v>
      </c>
      <c r="H7" s="24">
        <f t="shared" si="3"/>
        <v>38.624239000000003</v>
      </c>
      <c r="I7" s="24">
        <v>12.324897999999999</v>
      </c>
      <c r="J7" s="24">
        <v>10.724195</v>
      </c>
      <c r="K7" s="24">
        <f t="shared" si="0"/>
        <v>23.049092999999999</v>
      </c>
      <c r="L7" s="24">
        <v>15.044634</v>
      </c>
      <c r="M7" s="24">
        <v>23.397676000000001</v>
      </c>
      <c r="N7" s="24">
        <f t="shared" si="1"/>
        <v>38.442309999999999</v>
      </c>
      <c r="O7" s="24">
        <v>3.3619330000000001</v>
      </c>
      <c r="P7" s="24">
        <v>3.4004089999999998</v>
      </c>
      <c r="Q7" s="24">
        <f t="shared" si="2"/>
        <v>6.7623420000000003</v>
      </c>
    </row>
    <row r="8" spans="1:17" ht="14.25" customHeight="1" x14ac:dyDescent="0.4">
      <c r="A8" s="107"/>
      <c r="B8" s="4" t="s">
        <v>2238</v>
      </c>
      <c r="C8" s="24">
        <v>7.6175369999999996</v>
      </c>
      <c r="D8" s="24">
        <v>5.1307099999999997</v>
      </c>
      <c r="E8" s="24">
        <v>12.748246999999999</v>
      </c>
      <c r="F8" s="24">
        <v>3.5152060000000001</v>
      </c>
      <c r="G8" s="24">
        <v>5.0461220000000004</v>
      </c>
      <c r="H8" s="24">
        <f t="shared" si="3"/>
        <v>8.5613279999999996</v>
      </c>
      <c r="I8" s="24">
        <v>5.7461419999999999</v>
      </c>
      <c r="J8" s="24">
        <v>8.8908039999999993</v>
      </c>
      <c r="K8" s="24">
        <f t="shared" si="0"/>
        <v>14.636945999999998</v>
      </c>
      <c r="L8" s="24">
        <v>7.7650490000000003</v>
      </c>
      <c r="M8" s="24">
        <v>9.8053080000000001</v>
      </c>
      <c r="N8" s="24">
        <f t="shared" si="1"/>
        <v>17.570357000000001</v>
      </c>
      <c r="O8" s="24">
        <v>1.7127840000000001</v>
      </c>
      <c r="P8" s="24">
        <v>1.324155</v>
      </c>
      <c r="Q8" s="24">
        <f t="shared" si="2"/>
        <v>3.0369390000000003</v>
      </c>
    </row>
    <row r="9" spans="1:17" ht="14.25" customHeight="1" x14ac:dyDescent="0.4">
      <c r="A9" s="107"/>
      <c r="B9" s="4" t="s">
        <v>2239</v>
      </c>
      <c r="C9" s="24">
        <v>3.4077169999999999</v>
      </c>
      <c r="D9" s="24">
        <v>4.7124680000000003</v>
      </c>
      <c r="E9" s="24">
        <v>8.1201849999999993</v>
      </c>
      <c r="F9" s="24">
        <v>1.8760939999999999</v>
      </c>
      <c r="G9" s="24">
        <v>1.989892</v>
      </c>
      <c r="H9" s="24">
        <f t="shared" si="3"/>
        <v>3.8659859999999999</v>
      </c>
      <c r="I9" s="24">
        <v>0.45608300000000002</v>
      </c>
      <c r="J9" s="24">
        <v>0.81963799999999998</v>
      </c>
      <c r="K9" s="24">
        <f t="shared" si="0"/>
        <v>1.2757209999999999</v>
      </c>
      <c r="L9" s="24">
        <v>7.5254570000000003</v>
      </c>
      <c r="M9" s="24">
        <v>8.7346550000000001</v>
      </c>
      <c r="N9" s="24">
        <f t="shared" si="1"/>
        <v>16.260111999999999</v>
      </c>
      <c r="O9" s="24">
        <v>0.71380399999999999</v>
      </c>
      <c r="P9" s="24">
        <v>0.89924999999999999</v>
      </c>
      <c r="Q9" s="24">
        <f t="shared" si="2"/>
        <v>1.613054</v>
      </c>
    </row>
    <row r="10" spans="1:17" ht="14.25" customHeight="1" x14ac:dyDescent="0.4">
      <c r="A10" s="107"/>
      <c r="B10" s="4" t="s">
        <v>2240</v>
      </c>
      <c r="C10" s="24">
        <v>6.4627809999999997</v>
      </c>
      <c r="D10" s="24">
        <v>9.9506680000000003</v>
      </c>
      <c r="E10" s="24">
        <v>16.413449</v>
      </c>
      <c r="F10" s="24">
        <v>0.71863600000000005</v>
      </c>
      <c r="G10" s="24">
        <v>2.4222329999999999</v>
      </c>
      <c r="H10" s="24">
        <f t="shared" si="3"/>
        <v>3.1408689999999999</v>
      </c>
      <c r="I10" s="24">
        <v>0.168658</v>
      </c>
      <c r="J10" s="24">
        <v>0.87383299999999997</v>
      </c>
      <c r="K10" s="24">
        <f t="shared" si="0"/>
        <v>1.0424910000000001</v>
      </c>
      <c r="L10" s="24">
        <v>11.814593</v>
      </c>
      <c r="M10" s="24">
        <v>15.400520999999999</v>
      </c>
      <c r="N10" s="24">
        <f t="shared" si="1"/>
        <v>27.215114</v>
      </c>
      <c r="O10" s="24">
        <v>0.65762799999999999</v>
      </c>
      <c r="P10" s="24">
        <v>0.51516499999999998</v>
      </c>
      <c r="Q10" s="24">
        <f t="shared" si="2"/>
        <v>1.172793</v>
      </c>
    </row>
    <row r="11" spans="1:17" ht="14.25" customHeight="1" x14ac:dyDescent="0.4">
      <c r="A11" s="107"/>
      <c r="B11" s="4" t="s">
        <v>2241</v>
      </c>
      <c r="C11" s="24">
        <v>8.2056290000000001</v>
      </c>
      <c r="D11" s="24">
        <v>4.8940510000000002</v>
      </c>
      <c r="E11" s="24">
        <v>13.099679999999999</v>
      </c>
      <c r="F11" s="24">
        <v>22.390519999999999</v>
      </c>
      <c r="G11" s="24">
        <v>12.640525999999999</v>
      </c>
      <c r="H11" s="24">
        <f t="shared" si="3"/>
        <v>35.031045999999996</v>
      </c>
      <c r="I11" s="24">
        <v>12.238695999999999</v>
      </c>
      <c r="J11" s="24">
        <v>8.7547200000000007</v>
      </c>
      <c r="K11" s="24">
        <f t="shared" si="0"/>
        <v>20.993416</v>
      </c>
      <c r="L11" s="24">
        <v>8.6701940000000004</v>
      </c>
      <c r="M11" s="24">
        <v>13.704582</v>
      </c>
      <c r="N11" s="24">
        <f t="shared" si="1"/>
        <v>22.374776000000001</v>
      </c>
      <c r="O11" s="24">
        <v>3.2332109999999998</v>
      </c>
      <c r="P11" s="24">
        <v>3.5265900000000001</v>
      </c>
      <c r="Q11" s="24">
        <f t="shared" si="2"/>
        <v>6.7598009999999995</v>
      </c>
    </row>
    <row r="12" spans="1:17" ht="14.25" customHeight="1" x14ac:dyDescent="0.4">
      <c r="A12" s="107"/>
      <c r="B12" s="4" t="s">
        <v>2242</v>
      </c>
      <c r="C12" s="24">
        <v>8.2814099999999993</v>
      </c>
      <c r="D12" s="24">
        <v>5.7868219999999999</v>
      </c>
      <c r="E12" s="24">
        <v>14.068231999999998</v>
      </c>
      <c r="F12" s="24">
        <v>2.5494300000000001</v>
      </c>
      <c r="G12" s="24">
        <v>3.2562069999999999</v>
      </c>
      <c r="H12" s="24">
        <f t="shared" si="3"/>
        <v>5.8056369999999999</v>
      </c>
      <c r="I12" s="24">
        <v>5.7124170000000003</v>
      </c>
      <c r="J12" s="24">
        <v>15.263609000000001</v>
      </c>
      <c r="K12" s="24">
        <f t="shared" si="0"/>
        <v>20.976026000000001</v>
      </c>
      <c r="L12" s="24">
        <v>11.004782000000001</v>
      </c>
      <c r="M12" s="24">
        <v>11.213042</v>
      </c>
      <c r="N12" s="24">
        <f t="shared" si="1"/>
        <v>22.217824</v>
      </c>
      <c r="O12" s="24">
        <v>1.376479</v>
      </c>
      <c r="P12" s="24">
        <v>0.83029399999999998</v>
      </c>
      <c r="Q12" s="24">
        <f t="shared" si="2"/>
        <v>2.2067730000000001</v>
      </c>
    </row>
    <row r="13" spans="1:17" ht="14.25" customHeight="1" x14ac:dyDescent="0.4">
      <c r="A13" s="107"/>
      <c r="B13" s="4" t="s">
        <v>2243</v>
      </c>
      <c r="C13" s="24">
        <v>23.183033000000002</v>
      </c>
      <c r="D13" s="24">
        <v>13.565776</v>
      </c>
      <c r="E13" s="24">
        <v>36.748809000000001</v>
      </c>
      <c r="F13" s="24">
        <v>11.815142</v>
      </c>
      <c r="G13" s="24">
        <v>13.050998999999999</v>
      </c>
      <c r="H13" s="24">
        <f t="shared" si="3"/>
        <v>24.866140999999999</v>
      </c>
      <c r="I13" s="24">
        <v>6.6592450000000003</v>
      </c>
      <c r="J13" s="24">
        <v>3.355731</v>
      </c>
      <c r="K13" s="24">
        <f t="shared" si="0"/>
        <v>10.014976000000001</v>
      </c>
      <c r="L13" s="24">
        <v>16.880462999999999</v>
      </c>
      <c r="M13" s="24">
        <v>21.018384999999999</v>
      </c>
      <c r="N13" s="24">
        <f t="shared" si="1"/>
        <v>37.898848000000001</v>
      </c>
      <c r="O13" s="24">
        <v>1.4088419999999999</v>
      </c>
      <c r="P13" s="24">
        <v>2.741031</v>
      </c>
      <c r="Q13" s="24">
        <f t="shared" si="2"/>
        <v>4.1498729999999995</v>
      </c>
    </row>
    <row r="14" spans="1:17" ht="14.25" customHeight="1" x14ac:dyDescent="0.4">
      <c r="A14" s="107"/>
      <c r="B14" s="4" t="s">
        <v>2244</v>
      </c>
      <c r="C14" s="24">
        <v>18.036148000000001</v>
      </c>
      <c r="D14" s="24">
        <v>14.071705</v>
      </c>
      <c r="E14" s="24">
        <v>32.107852999999999</v>
      </c>
      <c r="F14" s="24">
        <v>5.6722279999999996</v>
      </c>
      <c r="G14" s="24">
        <v>8.2432820000000007</v>
      </c>
      <c r="H14" s="24">
        <f t="shared" si="3"/>
        <v>13.915510000000001</v>
      </c>
      <c r="I14" s="24">
        <v>4.7209839999999996</v>
      </c>
      <c r="J14" s="24">
        <v>1.7093739999999999</v>
      </c>
      <c r="K14" s="24">
        <f t="shared" si="0"/>
        <v>6.430358</v>
      </c>
      <c r="L14" s="24">
        <v>14.985378000000001</v>
      </c>
      <c r="M14" s="24">
        <v>20.032409999999999</v>
      </c>
      <c r="N14" s="24">
        <f t="shared" si="1"/>
        <v>35.017787999999996</v>
      </c>
      <c r="O14" s="24">
        <v>1.76922</v>
      </c>
      <c r="P14" s="24">
        <v>2.2511749999999999</v>
      </c>
      <c r="Q14" s="24">
        <f t="shared" si="2"/>
        <v>4.0203949999999997</v>
      </c>
    </row>
    <row r="15" spans="1:17" ht="14.25" customHeight="1" x14ac:dyDescent="0.4">
      <c r="A15" s="107"/>
      <c r="B15" s="4" t="s">
        <v>2246</v>
      </c>
      <c r="C15" s="24">
        <v>13.632410999999999</v>
      </c>
      <c r="D15" s="24">
        <v>13.82011</v>
      </c>
      <c r="E15" s="24">
        <v>27.452520999999997</v>
      </c>
      <c r="F15" s="24">
        <v>3.2078449999999998</v>
      </c>
      <c r="G15" s="24">
        <v>7.3843860000000001</v>
      </c>
      <c r="H15" s="24">
        <f t="shared" si="3"/>
        <v>10.592231</v>
      </c>
      <c r="I15" s="24">
        <v>3.7735729999999998</v>
      </c>
      <c r="J15" s="24">
        <v>2.13097</v>
      </c>
      <c r="K15" s="24">
        <f t="shared" si="0"/>
        <v>5.9045430000000003</v>
      </c>
      <c r="L15" s="24">
        <v>27.070221</v>
      </c>
      <c r="M15" s="24">
        <v>33.514266999999997</v>
      </c>
      <c r="N15" s="24">
        <f t="shared" si="1"/>
        <v>60.584487999999993</v>
      </c>
      <c r="O15" s="24">
        <v>1.23952</v>
      </c>
      <c r="P15" s="24">
        <v>1.652037</v>
      </c>
      <c r="Q15" s="24">
        <f t="shared" si="2"/>
        <v>2.8915569999999997</v>
      </c>
    </row>
    <row r="16" spans="1:17" ht="14.25" customHeight="1" x14ac:dyDescent="0.4">
      <c r="A16" s="107"/>
      <c r="B16" s="4" t="s">
        <v>2245</v>
      </c>
      <c r="C16" s="24">
        <v>11.569201</v>
      </c>
      <c r="D16" s="24">
        <v>13.888256999999999</v>
      </c>
      <c r="E16" s="24">
        <v>25.457457999999999</v>
      </c>
      <c r="F16" s="24">
        <v>2.4479829999999998</v>
      </c>
      <c r="G16" s="24">
        <v>8.1977170000000008</v>
      </c>
      <c r="H16" s="24">
        <f t="shared" si="3"/>
        <v>10.645700000000001</v>
      </c>
      <c r="I16" s="24">
        <v>2.2773569999999999</v>
      </c>
      <c r="J16" s="24">
        <v>1.8637010000000001</v>
      </c>
      <c r="K16" s="24">
        <f t="shared" si="0"/>
        <v>4.1410580000000001</v>
      </c>
      <c r="L16" s="24">
        <v>30.158930000000002</v>
      </c>
      <c r="M16" s="24">
        <v>40.205722999999999</v>
      </c>
      <c r="N16" s="24">
        <f t="shared" si="1"/>
        <v>70.364653000000004</v>
      </c>
      <c r="O16" s="24">
        <v>0.83928599999999998</v>
      </c>
      <c r="P16" s="24">
        <v>0</v>
      </c>
      <c r="Q16" s="24">
        <f t="shared" si="2"/>
        <v>0.83928599999999998</v>
      </c>
    </row>
    <row r="17" spans="1:17" ht="14.25" customHeight="1" x14ac:dyDescent="0.4">
      <c r="A17" s="107" t="s">
        <v>2472</v>
      </c>
      <c r="B17" s="4" t="s">
        <v>2247</v>
      </c>
      <c r="C17" s="24">
        <v>10.383614</v>
      </c>
      <c r="D17" s="24">
        <v>4.0363939999999996</v>
      </c>
      <c r="E17" s="24">
        <v>14.420007999999999</v>
      </c>
      <c r="F17" s="24">
        <v>7.2171310000000002</v>
      </c>
      <c r="G17" s="24">
        <v>7.3834419999999996</v>
      </c>
      <c r="H17" s="24">
        <f t="shared" si="3"/>
        <v>14.600573000000001</v>
      </c>
      <c r="I17" s="24">
        <v>8.5461010000000002</v>
      </c>
      <c r="J17" s="24">
        <v>13.094568000000001</v>
      </c>
      <c r="K17" s="24">
        <f t="shared" si="0"/>
        <v>21.640669000000003</v>
      </c>
      <c r="L17" s="24">
        <v>20.526520000000001</v>
      </c>
      <c r="M17" s="24">
        <v>14.555859999999999</v>
      </c>
      <c r="N17" s="24">
        <f t="shared" si="1"/>
        <v>35.082380000000001</v>
      </c>
      <c r="O17" s="24">
        <v>2.223039</v>
      </c>
      <c r="P17" s="24">
        <v>0.99697599999999997</v>
      </c>
      <c r="Q17" s="24">
        <f t="shared" si="2"/>
        <v>3.2200150000000001</v>
      </c>
    </row>
    <row r="18" spans="1:17" ht="14.25" customHeight="1" x14ac:dyDescent="0.4">
      <c r="A18" s="107"/>
      <c r="B18" s="4" t="s">
        <v>2248</v>
      </c>
      <c r="C18" s="24">
        <v>3.0123479999999998</v>
      </c>
      <c r="D18" s="24">
        <v>13.066414</v>
      </c>
      <c r="E18" s="24">
        <v>16.078762000000001</v>
      </c>
      <c r="F18" s="24">
        <v>0.47882799999999998</v>
      </c>
      <c r="G18" s="24">
        <v>3.084721</v>
      </c>
      <c r="H18" s="24">
        <f t="shared" si="3"/>
        <v>3.5635490000000001</v>
      </c>
      <c r="I18" s="24">
        <v>7.1333999999999995E-2</v>
      </c>
      <c r="J18" s="24">
        <v>0.119172</v>
      </c>
      <c r="K18" s="24">
        <f t="shared" si="0"/>
        <v>0.19050600000000001</v>
      </c>
      <c r="L18" s="24">
        <v>10.753405000000001</v>
      </c>
      <c r="M18" s="24">
        <v>10.104692</v>
      </c>
      <c r="N18" s="24">
        <f t="shared" si="1"/>
        <v>20.858097000000001</v>
      </c>
      <c r="O18" s="24">
        <v>0.62793600000000005</v>
      </c>
      <c r="P18" s="24">
        <v>0.90382499999999999</v>
      </c>
      <c r="Q18" s="24">
        <f t="shared" si="2"/>
        <v>1.5317609999999999</v>
      </c>
    </row>
    <row r="19" spans="1:17" ht="14.25" customHeight="1" x14ac:dyDescent="0.4">
      <c r="A19" s="107"/>
      <c r="B19" s="4" t="s">
        <v>2249</v>
      </c>
      <c r="C19" s="24">
        <v>2.4807579999999998</v>
      </c>
      <c r="D19" s="24">
        <v>8.8990399999999994</v>
      </c>
      <c r="E19" s="24">
        <v>11.379797999999999</v>
      </c>
      <c r="F19" s="24">
        <v>0.50726499999999997</v>
      </c>
      <c r="G19" s="24">
        <v>4.5836040000000002</v>
      </c>
      <c r="H19" s="24">
        <f t="shared" si="3"/>
        <v>5.0908690000000005</v>
      </c>
      <c r="I19" s="24">
        <v>0.16195499999999999</v>
      </c>
      <c r="J19" s="24">
        <v>0.129026</v>
      </c>
      <c r="K19" s="24">
        <f t="shared" si="0"/>
        <v>0.29098099999999999</v>
      </c>
      <c r="L19" s="24">
        <v>6.8643369999999999</v>
      </c>
      <c r="M19" s="24">
        <v>8.2686410000000006</v>
      </c>
      <c r="N19" s="24">
        <f t="shared" si="1"/>
        <v>15.132978000000001</v>
      </c>
      <c r="O19" s="24">
        <v>0.74777499999999997</v>
      </c>
      <c r="P19" s="24">
        <v>1.1223110000000001</v>
      </c>
      <c r="Q19" s="24">
        <f t="shared" si="2"/>
        <v>1.8700860000000001</v>
      </c>
    </row>
    <row r="20" spans="1:17" ht="14.25" customHeight="1" x14ac:dyDescent="0.4">
      <c r="A20" s="107"/>
      <c r="B20" s="4" t="s">
        <v>2250</v>
      </c>
      <c r="C20" s="24">
        <v>3.6902740000000001</v>
      </c>
      <c r="D20" s="24">
        <v>10.686038999999999</v>
      </c>
      <c r="E20" s="24">
        <v>14.376313</v>
      </c>
      <c r="F20" s="24">
        <v>0.60217399999999999</v>
      </c>
      <c r="G20" s="24">
        <v>2.5555400000000001</v>
      </c>
      <c r="H20" s="24">
        <f t="shared" si="3"/>
        <v>3.1577140000000004</v>
      </c>
      <c r="I20" s="24">
        <v>8.3950999999999998E-2</v>
      </c>
      <c r="J20" s="24">
        <v>7.5255000000000002E-2</v>
      </c>
      <c r="K20" s="24">
        <f t="shared" si="0"/>
        <v>0.15920600000000001</v>
      </c>
      <c r="L20" s="24">
        <v>7.0458720000000001</v>
      </c>
      <c r="M20" s="24">
        <v>7.8680820000000002</v>
      </c>
      <c r="N20" s="24">
        <f t="shared" si="1"/>
        <v>14.913954</v>
      </c>
      <c r="O20" s="24">
        <v>0.79928399999999999</v>
      </c>
      <c r="P20" s="24">
        <v>0.87432299999999996</v>
      </c>
      <c r="Q20" s="24">
        <f t="shared" si="2"/>
        <v>1.6736070000000001</v>
      </c>
    </row>
    <row r="21" spans="1:17" ht="14" customHeight="1" thickBot="1" x14ac:dyDescent="0.45">
      <c r="A21" s="111"/>
      <c r="B21" s="17" t="s">
        <v>2251</v>
      </c>
      <c r="C21" s="25">
        <v>13.653748</v>
      </c>
      <c r="D21" s="25">
        <v>4.59</v>
      </c>
      <c r="E21" s="25">
        <v>18.243748</v>
      </c>
      <c r="F21" s="25">
        <v>41.098464999999997</v>
      </c>
      <c r="G21" s="25">
        <v>29.006138</v>
      </c>
      <c r="H21" s="25">
        <f t="shared" si="3"/>
        <v>70.104602999999997</v>
      </c>
      <c r="I21" s="25">
        <v>16.255496999999998</v>
      </c>
      <c r="J21" s="25">
        <v>8.2458559999999999</v>
      </c>
      <c r="K21" s="25">
        <f t="shared" si="0"/>
        <v>24.501352999999998</v>
      </c>
      <c r="L21" s="25">
        <v>17.024374000000002</v>
      </c>
      <c r="M21" s="25">
        <v>18.947514000000002</v>
      </c>
      <c r="N21" s="25">
        <f t="shared" si="1"/>
        <v>35.971888000000007</v>
      </c>
      <c r="O21" s="25">
        <v>2.7450939999999999</v>
      </c>
      <c r="P21" s="25">
        <v>2.8879929999999998</v>
      </c>
      <c r="Q21" s="25">
        <f t="shared" si="2"/>
        <v>5.6330869999999997</v>
      </c>
    </row>
  </sheetData>
  <mergeCells count="9">
    <mergeCell ref="L2:N2"/>
    <mergeCell ref="O2:Q2"/>
    <mergeCell ref="A4:A16"/>
    <mergeCell ref="A17:A21"/>
    <mergeCell ref="A2:A3"/>
    <mergeCell ref="B2:B3"/>
    <mergeCell ref="C2:E2"/>
    <mergeCell ref="F2:H2"/>
    <mergeCell ref="I2:K2"/>
  </mergeCells>
  <phoneticPr fontId="1" type="noConversion"/>
  <pageMargins left="0.7" right="0.7" top="0.75" bottom="0.75" header="0.3" footer="0.3"/>
  <pageSetup paperSize="9" orientation="portrait" horizontalDpi="300" verticalDpi="0" copies="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67"/>
  <sheetViews>
    <sheetView zoomScaleNormal="100" workbookViewId="0">
      <selection sqref="A1:F1"/>
    </sheetView>
  </sheetViews>
  <sheetFormatPr defaultColWidth="9" defaultRowHeight="14.25" customHeight="1" x14ac:dyDescent="0.4"/>
  <cols>
    <col min="1" max="1" width="14.6640625" style="4" bestFit="1" customWidth="1"/>
    <col min="2" max="2" width="14.1328125" style="4" bestFit="1" customWidth="1"/>
    <col min="3" max="3" width="21.1328125" style="4" bestFit="1" customWidth="1"/>
    <col min="4" max="4" width="14" style="4" bestFit="1" customWidth="1"/>
    <col min="5" max="5" width="99.1328125" style="3" customWidth="1"/>
    <col min="6" max="6" width="81.796875" style="3" bestFit="1" customWidth="1"/>
    <col min="7" max="16384" width="9" style="4"/>
  </cols>
  <sheetData>
    <row r="1" spans="1:6" ht="14.25" customHeight="1" thickBot="1" x14ac:dyDescent="0.45">
      <c r="A1" s="113" t="s">
        <v>2802</v>
      </c>
      <c r="B1" s="113"/>
      <c r="C1" s="113"/>
      <c r="D1" s="113"/>
      <c r="E1" s="113"/>
      <c r="F1" s="113"/>
    </row>
    <row r="2" spans="1:6" ht="14.25" customHeight="1" x14ac:dyDescent="0.4">
      <c r="A2" s="2" t="s">
        <v>2291</v>
      </c>
      <c r="B2" s="6" t="s">
        <v>241</v>
      </c>
      <c r="C2" s="6" t="s">
        <v>2395</v>
      </c>
      <c r="D2" s="2" t="s">
        <v>173</v>
      </c>
      <c r="E2" s="2" t="s">
        <v>236</v>
      </c>
      <c r="F2" s="2" t="s">
        <v>237</v>
      </c>
    </row>
    <row r="3" spans="1:6" ht="14.25" customHeight="1" x14ac:dyDescent="0.4">
      <c r="A3" s="83" t="s">
        <v>2292</v>
      </c>
      <c r="B3" s="102" t="s">
        <v>174</v>
      </c>
      <c r="C3" s="10" t="s">
        <v>199</v>
      </c>
      <c r="D3" s="10">
        <v>157</v>
      </c>
      <c r="E3" s="22" t="s">
        <v>271</v>
      </c>
      <c r="F3" s="22" t="s">
        <v>2297</v>
      </c>
    </row>
    <row r="4" spans="1:6" ht="14.25" customHeight="1" x14ac:dyDescent="0.4">
      <c r="A4" s="83"/>
      <c r="B4" s="83"/>
      <c r="C4" s="4" t="s">
        <v>200</v>
      </c>
      <c r="D4" s="4">
        <v>234</v>
      </c>
      <c r="E4" s="3" t="s">
        <v>272</v>
      </c>
      <c r="F4" s="3" t="s">
        <v>2298</v>
      </c>
    </row>
    <row r="5" spans="1:6" ht="14.25" customHeight="1" x14ac:dyDescent="0.4">
      <c r="A5" s="83"/>
      <c r="B5" s="83"/>
      <c r="C5" s="4" t="s">
        <v>201</v>
      </c>
      <c r="D5" s="4">
        <v>160</v>
      </c>
      <c r="E5" s="3" t="s">
        <v>270</v>
      </c>
      <c r="F5" s="3" t="s">
        <v>2299</v>
      </c>
    </row>
    <row r="6" spans="1:6" ht="14.25" customHeight="1" x14ac:dyDescent="0.4">
      <c r="A6" s="83"/>
      <c r="B6" s="83"/>
      <c r="C6" s="4" t="s">
        <v>202</v>
      </c>
      <c r="D6" s="4">
        <v>216</v>
      </c>
      <c r="E6" s="3" t="s">
        <v>273</v>
      </c>
      <c r="F6" s="3" t="s">
        <v>2300</v>
      </c>
    </row>
    <row r="7" spans="1:6" ht="14.25" customHeight="1" x14ac:dyDescent="0.4">
      <c r="A7" s="83"/>
      <c r="B7" s="83"/>
      <c r="C7" s="4" t="s">
        <v>203</v>
      </c>
      <c r="D7" s="4">
        <v>212</v>
      </c>
      <c r="E7" s="3" t="s">
        <v>274</v>
      </c>
      <c r="F7" s="3" t="s">
        <v>2301</v>
      </c>
    </row>
    <row r="8" spans="1:6" ht="14.25" customHeight="1" x14ac:dyDescent="0.4">
      <c r="A8" s="83"/>
      <c r="B8" s="83"/>
      <c r="C8" s="4" t="s">
        <v>204</v>
      </c>
      <c r="D8" s="4">
        <v>211</v>
      </c>
      <c r="E8" s="3" t="s">
        <v>275</v>
      </c>
      <c r="F8" s="3" t="s">
        <v>2302</v>
      </c>
    </row>
    <row r="9" spans="1:6" ht="14.25" customHeight="1" x14ac:dyDescent="0.4">
      <c r="A9" s="83"/>
      <c r="B9" s="83"/>
      <c r="C9" s="4" t="s">
        <v>205</v>
      </c>
      <c r="D9" s="4">
        <v>158</v>
      </c>
      <c r="E9" s="3" t="s">
        <v>276</v>
      </c>
      <c r="F9" s="3" t="s">
        <v>2303</v>
      </c>
    </row>
    <row r="10" spans="1:6" ht="14.25" customHeight="1" x14ac:dyDescent="0.4">
      <c r="A10" s="83"/>
      <c r="B10" s="83"/>
      <c r="C10" s="4" t="s">
        <v>206</v>
      </c>
      <c r="D10" s="4">
        <v>114</v>
      </c>
      <c r="E10" s="3" t="s">
        <v>277</v>
      </c>
      <c r="F10" s="3" t="s">
        <v>2304</v>
      </c>
    </row>
    <row r="11" spans="1:6" ht="14.25" customHeight="1" x14ac:dyDescent="0.4">
      <c r="A11" s="83"/>
      <c r="B11" s="83"/>
      <c r="C11" s="4" t="s">
        <v>207</v>
      </c>
      <c r="D11" s="4">
        <v>247</v>
      </c>
      <c r="E11" s="3" t="s">
        <v>278</v>
      </c>
      <c r="F11" s="3" t="s">
        <v>2305</v>
      </c>
    </row>
    <row r="12" spans="1:6" ht="14.25" customHeight="1" x14ac:dyDescent="0.4">
      <c r="A12" s="83"/>
      <c r="B12" s="83"/>
      <c r="C12" s="4" t="s">
        <v>208</v>
      </c>
      <c r="D12" s="4">
        <v>141</v>
      </c>
      <c r="E12" s="3" t="s">
        <v>279</v>
      </c>
      <c r="F12" s="3" t="s">
        <v>2305</v>
      </c>
    </row>
    <row r="13" spans="1:6" ht="14.25" customHeight="1" x14ac:dyDescent="0.4">
      <c r="A13" s="83"/>
      <c r="B13" s="83"/>
      <c r="C13" s="4" t="s">
        <v>209</v>
      </c>
      <c r="D13" s="4">
        <v>145</v>
      </c>
      <c r="E13" s="3" t="s">
        <v>280</v>
      </c>
      <c r="F13" s="3" t="s">
        <v>2306</v>
      </c>
    </row>
    <row r="14" spans="1:6" ht="14.25" customHeight="1" x14ac:dyDescent="0.4">
      <c r="A14" s="83"/>
      <c r="B14" s="83"/>
      <c r="C14" s="4" t="s">
        <v>210</v>
      </c>
      <c r="D14" s="4">
        <v>159</v>
      </c>
      <c r="E14" s="3" t="s">
        <v>281</v>
      </c>
      <c r="F14" s="3" t="s">
        <v>2307</v>
      </c>
    </row>
    <row r="15" spans="1:6" ht="14.25" customHeight="1" x14ac:dyDescent="0.4">
      <c r="A15" s="83"/>
      <c r="B15" s="83"/>
      <c r="C15" s="4" t="s">
        <v>159</v>
      </c>
      <c r="D15" s="4">
        <v>149</v>
      </c>
      <c r="E15" s="3" t="s">
        <v>282</v>
      </c>
      <c r="F15" s="3" t="s">
        <v>2308</v>
      </c>
    </row>
    <row r="16" spans="1:6" ht="14.25" customHeight="1" x14ac:dyDescent="0.4">
      <c r="A16" s="83"/>
      <c r="B16" s="83"/>
      <c r="C16" s="4" t="s">
        <v>211</v>
      </c>
      <c r="D16" s="4">
        <v>162</v>
      </c>
      <c r="E16" s="3" t="s">
        <v>283</v>
      </c>
      <c r="F16" s="3" t="s">
        <v>2309</v>
      </c>
    </row>
    <row r="17" spans="1:6" ht="14.25" customHeight="1" x14ac:dyDescent="0.4">
      <c r="A17" s="83"/>
      <c r="B17" s="83"/>
      <c r="C17" s="4" t="s">
        <v>212</v>
      </c>
      <c r="D17" s="4">
        <v>139</v>
      </c>
      <c r="E17" s="3" t="s">
        <v>284</v>
      </c>
      <c r="F17" s="3" t="s">
        <v>2310</v>
      </c>
    </row>
    <row r="18" spans="1:6" ht="14.25" customHeight="1" x14ac:dyDescent="0.4">
      <c r="A18" s="83"/>
      <c r="B18" s="83"/>
      <c r="C18" s="4" t="s">
        <v>161</v>
      </c>
      <c r="D18" s="4">
        <v>164</v>
      </c>
      <c r="E18" s="3" t="s">
        <v>285</v>
      </c>
      <c r="F18" s="3" t="s">
        <v>2311</v>
      </c>
    </row>
    <row r="19" spans="1:6" ht="14.25" customHeight="1" x14ac:dyDescent="0.4">
      <c r="A19" s="83"/>
      <c r="B19" s="83"/>
      <c r="C19" s="4" t="s">
        <v>213</v>
      </c>
      <c r="D19" s="4">
        <v>143</v>
      </c>
      <c r="E19" s="3" t="s">
        <v>286</v>
      </c>
      <c r="F19" s="3" t="s">
        <v>2312</v>
      </c>
    </row>
    <row r="20" spans="1:6" ht="14.25" customHeight="1" x14ac:dyDescent="0.4">
      <c r="A20" s="83"/>
      <c r="B20" s="83"/>
      <c r="C20" s="4" t="s">
        <v>214</v>
      </c>
      <c r="D20" s="4">
        <v>135</v>
      </c>
      <c r="E20" s="3" t="s">
        <v>287</v>
      </c>
      <c r="F20" s="3" t="s">
        <v>2313</v>
      </c>
    </row>
    <row r="21" spans="1:6" ht="14.25" customHeight="1" x14ac:dyDescent="0.4">
      <c r="A21" s="83"/>
      <c r="B21" s="83"/>
      <c r="C21" s="4" t="s">
        <v>215</v>
      </c>
      <c r="D21" s="4">
        <v>123</v>
      </c>
      <c r="E21" s="3" t="s">
        <v>288</v>
      </c>
      <c r="F21" s="3" t="s">
        <v>2314</v>
      </c>
    </row>
    <row r="22" spans="1:6" ht="14.25" customHeight="1" x14ac:dyDescent="0.4">
      <c r="A22" s="83"/>
      <c r="B22" s="83"/>
      <c r="C22" s="4" t="s">
        <v>162</v>
      </c>
      <c r="D22" s="4">
        <v>129</v>
      </c>
      <c r="E22" s="3" t="s">
        <v>289</v>
      </c>
      <c r="F22" s="3" t="s">
        <v>2315</v>
      </c>
    </row>
    <row r="23" spans="1:6" ht="14.25" customHeight="1" x14ac:dyDescent="0.4">
      <c r="A23" s="83"/>
      <c r="B23" s="83"/>
      <c r="C23" s="4" t="s">
        <v>216</v>
      </c>
      <c r="D23" s="4">
        <v>81</v>
      </c>
      <c r="E23" s="3" t="s">
        <v>290</v>
      </c>
      <c r="F23" s="3" t="s">
        <v>2316</v>
      </c>
    </row>
    <row r="24" spans="1:6" ht="14.25" customHeight="1" x14ac:dyDescent="0.4">
      <c r="A24" s="83"/>
      <c r="B24" s="83"/>
      <c r="C24" s="4" t="s">
        <v>163</v>
      </c>
      <c r="D24" s="4">
        <v>134</v>
      </c>
      <c r="E24" s="3" t="s">
        <v>291</v>
      </c>
      <c r="F24" s="3" t="s">
        <v>2317</v>
      </c>
    </row>
    <row r="25" spans="1:6" ht="14.25" customHeight="1" x14ac:dyDescent="0.4">
      <c r="A25" s="83"/>
      <c r="B25" s="83"/>
      <c r="C25" s="4" t="s">
        <v>217</v>
      </c>
      <c r="D25" s="4">
        <v>176</v>
      </c>
      <c r="E25" s="3" t="s">
        <v>292</v>
      </c>
      <c r="F25" s="3" t="s">
        <v>2318</v>
      </c>
    </row>
    <row r="26" spans="1:6" ht="14.25" customHeight="1" x14ac:dyDescent="0.4">
      <c r="A26" s="83"/>
      <c r="B26" s="83"/>
      <c r="C26" s="4" t="s">
        <v>164</v>
      </c>
      <c r="D26" s="4">
        <v>188</v>
      </c>
      <c r="E26" s="3" t="s">
        <v>293</v>
      </c>
      <c r="F26" s="3" t="s">
        <v>2319</v>
      </c>
    </row>
    <row r="27" spans="1:6" ht="14.25" customHeight="1" x14ac:dyDescent="0.4">
      <c r="A27" s="83"/>
      <c r="B27" s="83"/>
      <c r="C27" s="4" t="s">
        <v>218</v>
      </c>
      <c r="D27" s="4">
        <v>103</v>
      </c>
      <c r="E27" s="3" t="s">
        <v>294</v>
      </c>
      <c r="F27" s="3" t="s">
        <v>2320</v>
      </c>
    </row>
    <row r="28" spans="1:6" ht="14.25" customHeight="1" x14ac:dyDescent="0.4">
      <c r="A28" s="83"/>
      <c r="B28" s="83"/>
      <c r="C28" s="4" t="s">
        <v>169</v>
      </c>
      <c r="D28" s="4">
        <v>68</v>
      </c>
      <c r="E28" s="3" t="s">
        <v>295</v>
      </c>
      <c r="F28" s="3" t="s">
        <v>2321</v>
      </c>
    </row>
    <row r="29" spans="1:6" ht="14.25" customHeight="1" x14ac:dyDescent="0.4">
      <c r="A29" s="83"/>
      <c r="B29" s="83"/>
      <c r="C29" s="4" t="s">
        <v>219</v>
      </c>
      <c r="D29" s="4">
        <v>158</v>
      </c>
      <c r="E29" s="3" t="s">
        <v>296</v>
      </c>
      <c r="F29" s="3" t="s">
        <v>2322</v>
      </c>
    </row>
    <row r="30" spans="1:6" ht="14.25" customHeight="1" x14ac:dyDescent="0.4">
      <c r="A30" s="83"/>
      <c r="B30" s="83"/>
      <c r="C30" s="4" t="s">
        <v>220</v>
      </c>
      <c r="D30" s="4">
        <v>104</v>
      </c>
      <c r="E30" s="3" t="s">
        <v>297</v>
      </c>
      <c r="F30" s="3" t="s">
        <v>2323</v>
      </c>
    </row>
    <row r="31" spans="1:6" ht="14.25" customHeight="1" x14ac:dyDescent="0.4">
      <c r="A31" s="83"/>
      <c r="B31" s="83"/>
      <c r="C31" s="4" t="s">
        <v>221</v>
      </c>
      <c r="D31" s="4">
        <v>84</v>
      </c>
      <c r="E31" s="3" t="s">
        <v>298</v>
      </c>
      <c r="F31" s="3" t="s">
        <v>2324</v>
      </c>
    </row>
    <row r="32" spans="1:6" ht="14.25" customHeight="1" x14ac:dyDescent="0.4">
      <c r="A32" s="83"/>
      <c r="B32" s="83"/>
      <c r="C32" s="4" t="s">
        <v>222</v>
      </c>
      <c r="D32" s="4">
        <v>75</v>
      </c>
      <c r="E32" s="3" t="s">
        <v>299</v>
      </c>
      <c r="F32" s="3" t="s">
        <v>2325</v>
      </c>
    </row>
    <row r="33" spans="1:6" ht="14.25" customHeight="1" x14ac:dyDescent="0.4">
      <c r="A33" s="83"/>
      <c r="B33" s="83"/>
      <c r="C33" s="4" t="s">
        <v>223</v>
      </c>
      <c r="D33" s="4">
        <v>97</v>
      </c>
      <c r="E33" s="3" t="s">
        <v>300</v>
      </c>
      <c r="F33" s="3" t="s">
        <v>2326</v>
      </c>
    </row>
    <row r="34" spans="1:6" ht="14.25" customHeight="1" x14ac:dyDescent="0.4">
      <c r="A34" s="83"/>
      <c r="B34" s="83"/>
      <c r="C34" s="4" t="s">
        <v>224</v>
      </c>
      <c r="D34" s="4">
        <v>89</v>
      </c>
      <c r="E34" s="3" t="s">
        <v>301</v>
      </c>
      <c r="F34" s="3" t="s">
        <v>2327</v>
      </c>
    </row>
    <row r="35" spans="1:6" ht="14.25" customHeight="1" x14ac:dyDescent="0.4">
      <c r="A35" s="83"/>
      <c r="B35" s="4" t="s">
        <v>225</v>
      </c>
      <c r="C35" s="4" t="s">
        <v>172</v>
      </c>
      <c r="D35" s="4">
        <v>94</v>
      </c>
      <c r="E35" s="3" t="s">
        <v>302</v>
      </c>
      <c r="F35" s="3" t="s">
        <v>2328</v>
      </c>
    </row>
    <row r="36" spans="1:6" ht="14.25" customHeight="1" x14ac:dyDescent="0.4">
      <c r="A36" s="83" t="s">
        <v>2293</v>
      </c>
      <c r="B36" s="83" t="s">
        <v>135</v>
      </c>
      <c r="C36" s="4" t="s">
        <v>136</v>
      </c>
      <c r="D36" s="4">
        <v>99</v>
      </c>
      <c r="E36" s="3" t="s">
        <v>303</v>
      </c>
      <c r="F36" s="3" t="s">
        <v>2329</v>
      </c>
    </row>
    <row r="37" spans="1:6" ht="14.25" customHeight="1" x14ac:dyDescent="0.4">
      <c r="A37" s="83"/>
      <c r="B37" s="83"/>
      <c r="C37" s="4" t="s">
        <v>175</v>
      </c>
      <c r="D37" s="4">
        <v>145</v>
      </c>
      <c r="E37" s="3" t="s">
        <v>304</v>
      </c>
      <c r="F37" s="3" t="s">
        <v>2330</v>
      </c>
    </row>
    <row r="38" spans="1:6" ht="14.25" customHeight="1" x14ac:dyDescent="0.4">
      <c r="A38" s="83"/>
      <c r="B38" s="83"/>
      <c r="C38" s="4" t="s">
        <v>137</v>
      </c>
      <c r="D38" s="4">
        <v>190</v>
      </c>
      <c r="E38" s="3" t="s">
        <v>305</v>
      </c>
      <c r="F38" s="3" t="s">
        <v>2331</v>
      </c>
    </row>
    <row r="39" spans="1:6" ht="14.25" customHeight="1" x14ac:dyDescent="0.4">
      <c r="A39" s="83"/>
      <c r="B39" s="83"/>
      <c r="C39" s="4" t="s">
        <v>139</v>
      </c>
      <c r="D39" s="4">
        <v>151</v>
      </c>
      <c r="E39" s="3" t="s">
        <v>306</v>
      </c>
      <c r="F39" s="3" t="s">
        <v>2332</v>
      </c>
    </row>
    <row r="40" spans="1:6" ht="14.25" customHeight="1" x14ac:dyDescent="0.4">
      <c r="A40" s="83"/>
      <c r="B40" s="83"/>
      <c r="C40" s="4" t="s">
        <v>141</v>
      </c>
      <c r="D40" s="4">
        <v>130</v>
      </c>
      <c r="E40" s="3" t="s">
        <v>242</v>
      </c>
      <c r="F40" s="23" t="s">
        <v>564</v>
      </c>
    </row>
    <row r="41" spans="1:6" ht="14.25" customHeight="1" x14ac:dyDescent="0.4">
      <c r="A41" s="83"/>
      <c r="B41" s="83"/>
      <c r="C41" s="4" t="s">
        <v>145</v>
      </c>
      <c r="D41" s="4">
        <v>137</v>
      </c>
      <c r="E41" s="3" t="s">
        <v>253</v>
      </c>
      <c r="F41" s="23" t="s">
        <v>346</v>
      </c>
    </row>
    <row r="42" spans="1:6" ht="14.25" customHeight="1" x14ac:dyDescent="0.4">
      <c r="A42" s="83"/>
      <c r="B42" s="83"/>
      <c r="C42" s="4" t="s">
        <v>146</v>
      </c>
      <c r="D42" s="4">
        <v>71</v>
      </c>
      <c r="E42" s="3" t="s">
        <v>251</v>
      </c>
      <c r="F42" s="3" t="s">
        <v>2333</v>
      </c>
    </row>
    <row r="43" spans="1:6" ht="14.25" customHeight="1" x14ac:dyDescent="0.4">
      <c r="A43" s="83"/>
      <c r="B43" s="83"/>
      <c r="C43" s="4" t="s">
        <v>147</v>
      </c>
      <c r="D43" s="4">
        <v>96</v>
      </c>
      <c r="E43" s="3" t="s">
        <v>252</v>
      </c>
      <c r="F43" s="3" t="s">
        <v>2334</v>
      </c>
    </row>
    <row r="44" spans="1:6" ht="14.25" customHeight="1" x14ac:dyDescent="0.4">
      <c r="A44" s="83"/>
      <c r="B44" s="83"/>
      <c r="C44" s="4" t="s">
        <v>148</v>
      </c>
      <c r="D44" s="4">
        <v>95</v>
      </c>
      <c r="E44" s="3" t="s">
        <v>250</v>
      </c>
      <c r="F44" s="3" t="s">
        <v>2335</v>
      </c>
    </row>
    <row r="45" spans="1:6" ht="14.25" customHeight="1" x14ac:dyDescent="0.4">
      <c r="A45" s="83"/>
      <c r="B45" s="83"/>
      <c r="C45" s="4" t="s">
        <v>226</v>
      </c>
      <c r="D45" s="4">
        <v>94</v>
      </c>
      <c r="E45" s="3" t="s">
        <v>307</v>
      </c>
      <c r="F45" s="3" t="s">
        <v>2336</v>
      </c>
    </row>
    <row r="46" spans="1:6" ht="14.25" customHeight="1" x14ac:dyDescent="0.4">
      <c r="A46" s="83"/>
      <c r="B46" s="83" t="s">
        <v>153</v>
      </c>
      <c r="C46" s="4" t="s">
        <v>227</v>
      </c>
      <c r="D46" s="4">
        <v>112</v>
      </c>
      <c r="E46" s="3" t="s">
        <v>308</v>
      </c>
      <c r="F46" s="3" t="s">
        <v>2337</v>
      </c>
    </row>
    <row r="47" spans="1:6" ht="14.25" customHeight="1" x14ac:dyDescent="0.4">
      <c r="A47" s="83"/>
      <c r="B47" s="83"/>
      <c r="C47" s="4" t="s">
        <v>228</v>
      </c>
      <c r="D47" s="4">
        <v>191</v>
      </c>
      <c r="E47" s="3" t="s">
        <v>309</v>
      </c>
      <c r="F47" s="3" t="s">
        <v>2338</v>
      </c>
    </row>
    <row r="48" spans="1:6" ht="14.25" customHeight="1" x14ac:dyDescent="0.4">
      <c r="A48" s="83"/>
      <c r="B48" s="83" t="s">
        <v>155</v>
      </c>
      <c r="C48" s="4" t="s">
        <v>229</v>
      </c>
      <c r="D48" s="4">
        <v>170</v>
      </c>
      <c r="E48" s="3" t="s">
        <v>310</v>
      </c>
      <c r="F48" s="3" t="s">
        <v>2339</v>
      </c>
    </row>
    <row r="49" spans="1:6" ht="14.25" customHeight="1" x14ac:dyDescent="0.4">
      <c r="A49" s="83"/>
      <c r="B49" s="83"/>
      <c r="C49" s="4" t="s">
        <v>230</v>
      </c>
      <c r="D49" s="4">
        <v>190</v>
      </c>
      <c r="E49" s="3" t="s">
        <v>311</v>
      </c>
      <c r="F49" s="3" t="s">
        <v>2340</v>
      </c>
    </row>
    <row r="50" spans="1:6" ht="14.25" customHeight="1" x14ac:dyDescent="0.4">
      <c r="A50" s="83"/>
      <c r="B50" s="83"/>
      <c r="C50" s="4" t="s">
        <v>220</v>
      </c>
      <c r="D50" s="4">
        <v>202</v>
      </c>
      <c r="E50" s="3" t="s">
        <v>312</v>
      </c>
      <c r="F50" s="3" t="s">
        <v>2341</v>
      </c>
    </row>
    <row r="51" spans="1:6" ht="14.25" customHeight="1" x14ac:dyDescent="0.4">
      <c r="A51" s="83"/>
      <c r="B51" s="83"/>
      <c r="C51" s="4" t="s">
        <v>154</v>
      </c>
      <c r="D51" s="4">
        <v>204</v>
      </c>
      <c r="E51" s="3" t="s">
        <v>313</v>
      </c>
      <c r="F51" s="3" t="s">
        <v>2342</v>
      </c>
    </row>
    <row r="52" spans="1:6" ht="14.25" customHeight="1" x14ac:dyDescent="0.4">
      <c r="A52" s="83"/>
      <c r="B52" s="83"/>
      <c r="C52" s="4" t="s">
        <v>156</v>
      </c>
      <c r="D52" s="4">
        <v>85</v>
      </c>
      <c r="E52" s="3" t="s">
        <v>258</v>
      </c>
      <c r="F52" s="3" t="s">
        <v>2343</v>
      </c>
    </row>
    <row r="53" spans="1:6" ht="14.25" customHeight="1" x14ac:dyDescent="0.4">
      <c r="A53" s="83"/>
      <c r="B53" s="83"/>
      <c r="C53" s="4" t="s">
        <v>231</v>
      </c>
      <c r="D53" s="4">
        <v>102</v>
      </c>
      <c r="E53" s="3" t="s">
        <v>314</v>
      </c>
      <c r="F53" s="3" t="s">
        <v>2344</v>
      </c>
    </row>
    <row r="54" spans="1:6" ht="14.25" customHeight="1" x14ac:dyDescent="0.4">
      <c r="A54" s="83"/>
      <c r="B54" s="83"/>
      <c r="C54" s="4" t="s">
        <v>182</v>
      </c>
      <c r="D54" s="4">
        <v>209</v>
      </c>
      <c r="E54" s="3" t="s">
        <v>315</v>
      </c>
      <c r="F54" s="3" t="s">
        <v>2345</v>
      </c>
    </row>
    <row r="55" spans="1:6" ht="14.25" customHeight="1" x14ac:dyDescent="0.4">
      <c r="A55" s="83"/>
      <c r="B55" s="83" t="s">
        <v>157</v>
      </c>
      <c r="C55" s="4" t="s">
        <v>161</v>
      </c>
      <c r="D55" s="4">
        <v>177</v>
      </c>
      <c r="E55" s="3" t="s">
        <v>316</v>
      </c>
      <c r="F55" s="3" t="s">
        <v>2346</v>
      </c>
    </row>
    <row r="56" spans="1:6" ht="14.25" customHeight="1" x14ac:dyDescent="0.4">
      <c r="A56" s="83"/>
      <c r="B56" s="83"/>
      <c r="C56" s="4" t="s">
        <v>214</v>
      </c>
      <c r="D56" s="4">
        <v>94</v>
      </c>
      <c r="E56" s="3" t="s">
        <v>317</v>
      </c>
      <c r="F56" s="3" t="s">
        <v>2347</v>
      </c>
    </row>
    <row r="57" spans="1:6" ht="14.25" customHeight="1" x14ac:dyDescent="0.4">
      <c r="A57" s="83"/>
      <c r="B57" s="83"/>
      <c r="C57" s="4" t="s">
        <v>163</v>
      </c>
      <c r="D57" s="4">
        <v>117</v>
      </c>
      <c r="E57" s="3" t="s">
        <v>263</v>
      </c>
      <c r="F57" s="3" t="s">
        <v>2348</v>
      </c>
    </row>
    <row r="58" spans="1:6" ht="14.25" customHeight="1" x14ac:dyDescent="0.4">
      <c r="A58" s="83"/>
      <c r="B58" s="83"/>
      <c r="C58" s="4" t="s">
        <v>164</v>
      </c>
      <c r="D58" s="4">
        <v>139</v>
      </c>
      <c r="E58" s="3" t="s">
        <v>264</v>
      </c>
      <c r="F58" s="3" t="s">
        <v>2349</v>
      </c>
    </row>
    <row r="59" spans="1:6" ht="14.25" customHeight="1" x14ac:dyDescent="0.4">
      <c r="A59" s="83"/>
      <c r="B59" s="83"/>
      <c r="C59" s="4" t="s">
        <v>232</v>
      </c>
      <c r="D59" s="4">
        <v>235</v>
      </c>
      <c r="E59" s="3" t="s">
        <v>318</v>
      </c>
      <c r="F59" s="3" t="s">
        <v>2350</v>
      </c>
    </row>
    <row r="60" spans="1:6" ht="14.25" customHeight="1" x14ac:dyDescent="0.4">
      <c r="A60" s="83"/>
      <c r="B60" s="83" t="s">
        <v>165</v>
      </c>
      <c r="C60" s="4" t="s">
        <v>164</v>
      </c>
      <c r="D60" s="4">
        <v>141</v>
      </c>
      <c r="E60" s="3" t="s">
        <v>319</v>
      </c>
      <c r="F60" s="3" t="s">
        <v>2351</v>
      </c>
    </row>
    <row r="61" spans="1:6" ht="14.25" customHeight="1" x14ac:dyDescent="0.4">
      <c r="A61" s="83"/>
      <c r="B61" s="83"/>
      <c r="C61" s="4" t="s">
        <v>166</v>
      </c>
      <c r="D61" s="4">
        <v>172</v>
      </c>
      <c r="E61" s="3" t="s">
        <v>265</v>
      </c>
      <c r="F61" s="23" t="s">
        <v>347</v>
      </c>
    </row>
    <row r="62" spans="1:6" ht="14.25" customHeight="1" x14ac:dyDescent="0.4">
      <c r="A62" s="83"/>
      <c r="B62" s="83"/>
      <c r="C62" s="4" t="s">
        <v>233</v>
      </c>
      <c r="D62" s="4">
        <v>189</v>
      </c>
      <c r="E62" s="3" t="s">
        <v>320</v>
      </c>
      <c r="F62" s="3" t="s">
        <v>2352</v>
      </c>
    </row>
    <row r="63" spans="1:6" ht="14.25" customHeight="1" x14ac:dyDescent="0.4">
      <c r="A63" s="83"/>
      <c r="B63" s="83"/>
      <c r="C63" s="4" t="s">
        <v>185</v>
      </c>
      <c r="D63" s="4">
        <v>176</v>
      </c>
      <c r="E63" s="3" t="s">
        <v>321</v>
      </c>
      <c r="F63" s="3" t="s">
        <v>2353</v>
      </c>
    </row>
    <row r="64" spans="1:6" ht="14.25" customHeight="1" x14ac:dyDescent="0.4">
      <c r="A64" s="83"/>
      <c r="B64" s="83"/>
      <c r="C64" s="4" t="s">
        <v>148</v>
      </c>
      <c r="D64" s="4">
        <v>152</v>
      </c>
      <c r="E64" s="3" t="s">
        <v>322</v>
      </c>
      <c r="F64" s="3" t="s">
        <v>2354</v>
      </c>
    </row>
    <row r="65" spans="1:6" ht="14.25" customHeight="1" x14ac:dyDescent="0.4">
      <c r="A65" s="83"/>
      <c r="B65" s="83"/>
      <c r="C65" s="4" t="s">
        <v>234</v>
      </c>
      <c r="D65" s="4">
        <v>176</v>
      </c>
      <c r="E65" s="3" t="s">
        <v>323</v>
      </c>
      <c r="F65" s="3" t="s">
        <v>2355</v>
      </c>
    </row>
    <row r="66" spans="1:6" ht="14.25" customHeight="1" x14ac:dyDescent="0.4">
      <c r="A66" s="83"/>
      <c r="B66" s="83" t="s">
        <v>170</v>
      </c>
      <c r="C66" s="4" t="s">
        <v>235</v>
      </c>
      <c r="D66" s="4">
        <v>233</v>
      </c>
      <c r="E66" s="3" t="s">
        <v>324</v>
      </c>
      <c r="F66" s="3" t="s">
        <v>2356</v>
      </c>
    </row>
    <row r="67" spans="1:6" ht="14.25" customHeight="1" thickBot="1" x14ac:dyDescent="0.45">
      <c r="A67" s="103"/>
      <c r="B67" s="103"/>
      <c r="C67" s="17" t="s">
        <v>171</v>
      </c>
      <c r="D67" s="17">
        <v>129</v>
      </c>
      <c r="E67" s="5" t="s">
        <v>268</v>
      </c>
      <c r="F67" s="5" t="s">
        <v>2357</v>
      </c>
    </row>
  </sheetData>
  <mergeCells count="10">
    <mergeCell ref="B60:B65"/>
    <mergeCell ref="B66:B67"/>
    <mergeCell ref="A3:A35"/>
    <mergeCell ref="A36:A67"/>
    <mergeCell ref="A1:F1"/>
    <mergeCell ref="B3:B34"/>
    <mergeCell ref="B36:B45"/>
    <mergeCell ref="B46:B47"/>
    <mergeCell ref="B48:B54"/>
    <mergeCell ref="B55:B59"/>
  </mergeCells>
  <phoneticPr fontId="1" type="noConversion"/>
  <pageMargins left="0.7" right="0.7" top="0.75" bottom="0.75" header="0.3" footer="0.3"/>
  <pageSetup paperSize="9" orientation="portrait" horizontalDpi="300" verticalDpi="0" copies="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L268"/>
  <sheetViews>
    <sheetView workbookViewId="0">
      <selection sqref="A1:L1"/>
    </sheetView>
  </sheetViews>
  <sheetFormatPr defaultColWidth="9" defaultRowHeight="15.4" x14ac:dyDescent="0.4"/>
  <cols>
    <col min="1" max="1" width="14.6640625" style="4" customWidth="1"/>
    <col min="2" max="2" width="9" style="4" bestFit="1" customWidth="1"/>
    <col min="3" max="3" width="14.1328125" style="4" bestFit="1" customWidth="1"/>
    <col min="4" max="4" width="11.1328125" style="4" bestFit="1" customWidth="1"/>
    <col min="5" max="6" width="10.46484375" style="4" bestFit="1" customWidth="1"/>
    <col min="7" max="7" width="7.796875" style="4" bestFit="1" customWidth="1"/>
    <col min="8" max="8" width="26.796875" style="4" bestFit="1" customWidth="1"/>
    <col min="9" max="9" width="94.46484375" style="4" bestFit="1" customWidth="1"/>
    <col min="10" max="10" width="20.1328125" style="4" bestFit="1" customWidth="1"/>
    <col min="11" max="11" width="255.796875" style="3" bestFit="1" customWidth="1"/>
    <col min="12" max="12" width="82" style="3" bestFit="1" customWidth="1"/>
    <col min="13" max="16384" width="9" style="4"/>
  </cols>
  <sheetData>
    <row r="1" spans="1:12" s="3" customFormat="1" ht="14.25" customHeight="1" thickBot="1" x14ac:dyDescent="0.45">
      <c r="A1" s="95" t="s">
        <v>2803</v>
      </c>
      <c r="B1" s="95"/>
      <c r="C1" s="95"/>
      <c r="D1" s="95"/>
      <c r="E1" s="95"/>
      <c r="F1" s="95"/>
      <c r="G1" s="95"/>
      <c r="H1" s="95"/>
      <c r="I1" s="95"/>
      <c r="J1" s="95"/>
      <c r="K1" s="95"/>
      <c r="L1" s="95"/>
    </row>
    <row r="2" spans="1:12" s="1" customFormat="1" ht="14.25" customHeight="1" x14ac:dyDescent="0.4">
      <c r="A2" s="2" t="s">
        <v>2291</v>
      </c>
      <c r="B2" s="2" t="s">
        <v>2290</v>
      </c>
      <c r="C2" s="2" t="s">
        <v>241</v>
      </c>
      <c r="D2" s="2" t="s">
        <v>350</v>
      </c>
      <c r="E2" s="2" t="s">
        <v>534</v>
      </c>
      <c r="F2" s="2" t="s">
        <v>535</v>
      </c>
      <c r="G2" s="2" t="s">
        <v>536</v>
      </c>
      <c r="H2" s="2" t="s">
        <v>537</v>
      </c>
      <c r="I2" s="2" t="s">
        <v>2440</v>
      </c>
      <c r="J2" s="2" t="s">
        <v>539</v>
      </c>
      <c r="K2" s="2" t="s">
        <v>2213</v>
      </c>
      <c r="L2" s="2" t="s">
        <v>351</v>
      </c>
    </row>
    <row r="3" spans="1:12" ht="14.25" customHeight="1" x14ac:dyDescent="0.4">
      <c r="A3" s="84" t="s">
        <v>2390</v>
      </c>
      <c r="B3" s="21">
        <v>1</v>
      </c>
      <c r="C3" s="4" t="s">
        <v>174</v>
      </c>
      <c r="D3" s="4" t="s">
        <v>997</v>
      </c>
      <c r="E3" s="4">
        <v>3188863</v>
      </c>
      <c r="F3" s="4">
        <v>3216165</v>
      </c>
      <c r="G3" s="4" t="s">
        <v>353</v>
      </c>
      <c r="H3" s="4" t="s">
        <v>998</v>
      </c>
      <c r="I3" s="30" t="s">
        <v>1481</v>
      </c>
      <c r="J3" s="30" t="s">
        <v>1482</v>
      </c>
      <c r="K3" s="3" t="s">
        <v>1483</v>
      </c>
      <c r="L3" s="3" t="s">
        <v>513</v>
      </c>
    </row>
    <row r="4" spans="1:12" ht="14.25" customHeight="1" x14ac:dyDescent="0.4">
      <c r="A4" s="83"/>
      <c r="B4" s="4">
        <v>2</v>
      </c>
      <c r="C4" s="4" t="s">
        <v>174</v>
      </c>
      <c r="D4" s="4" t="s">
        <v>999</v>
      </c>
      <c r="E4" s="4">
        <v>3225039</v>
      </c>
      <c r="F4" s="4">
        <v>3227396</v>
      </c>
      <c r="G4" s="4" t="s">
        <v>353</v>
      </c>
      <c r="H4" s="4" t="s">
        <v>1000</v>
      </c>
      <c r="I4" s="30" t="s">
        <v>1001</v>
      </c>
      <c r="J4" s="30" t="s">
        <v>1484</v>
      </c>
      <c r="K4" s="3" t="s">
        <v>1485</v>
      </c>
      <c r="L4" s="3" t="s">
        <v>1002</v>
      </c>
    </row>
    <row r="5" spans="1:12" ht="14.25" customHeight="1" x14ac:dyDescent="0.4">
      <c r="A5" s="83"/>
      <c r="B5" s="21">
        <v>3</v>
      </c>
      <c r="C5" s="4" t="s">
        <v>174</v>
      </c>
      <c r="D5" s="4" t="s">
        <v>1003</v>
      </c>
      <c r="E5" s="4">
        <v>3229996</v>
      </c>
      <c r="F5" s="4">
        <v>3234021</v>
      </c>
      <c r="G5" s="4" t="s">
        <v>358</v>
      </c>
      <c r="H5" s="4" t="s">
        <v>1004</v>
      </c>
      <c r="I5" s="30" t="s">
        <v>1486</v>
      </c>
      <c r="J5" s="30" t="s">
        <v>1007</v>
      </c>
      <c r="K5" s="3" t="s">
        <v>1487</v>
      </c>
      <c r="L5" s="3" t="s">
        <v>1005</v>
      </c>
    </row>
    <row r="6" spans="1:12" ht="14.25" customHeight="1" x14ac:dyDescent="0.4">
      <c r="A6" s="83"/>
      <c r="B6" s="4">
        <v>4</v>
      </c>
      <c r="C6" s="4" t="s">
        <v>174</v>
      </c>
      <c r="D6" s="4" t="s">
        <v>1006</v>
      </c>
      <c r="E6" s="4">
        <v>3238792</v>
      </c>
      <c r="F6" s="4">
        <v>3255708</v>
      </c>
      <c r="G6" s="4" t="s">
        <v>358</v>
      </c>
      <c r="H6" s="4" t="s">
        <v>1004</v>
      </c>
      <c r="I6" s="30" t="s">
        <v>1486</v>
      </c>
      <c r="J6" s="30" t="s">
        <v>1007</v>
      </c>
      <c r="K6" s="3" t="s">
        <v>1487</v>
      </c>
      <c r="L6" s="3" t="s">
        <v>1005</v>
      </c>
    </row>
    <row r="7" spans="1:12" ht="14.25" customHeight="1" x14ac:dyDescent="0.4">
      <c r="A7" s="83"/>
      <c r="B7" s="21">
        <v>5</v>
      </c>
      <c r="C7" s="4" t="s">
        <v>174</v>
      </c>
      <c r="D7" s="4" t="s">
        <v>1008</v>
      </c>
      <c r="E7" s="4">
        <v>3258291</v>
      </c>
      <c r="F7" s="4">
        <v>3260998</v>
      </c>
      <c r="G7" s="4" t="s">
        <v>358</v>
      </c>
      <c r="H7" s="4" t="s">
        <v>1009</v>
      </c>
      <c r="I7" s="30" t="s">
        <v>1488</v>
      </c>
      <c r="J7" s="30" t="s">
        <v>1010</v>
      </c>
      <c r="K7" s="3" t="s">
        <v>1011</v>
      </c>
      <c r="L7" s="3" t="s">
        <v>1012</v>
      </c>
    </row>
    <row r="8" spans="1:12" ht="14.25" customHeight="1" x14ac:dyDescent="0.4">
      <c r="A8" s="83"/>
      <c r="B8" s="4">
        <v>6</v>
      </c>
      <c r="C8" s="4" t="s">
        <v>174</v>
      </c>
      <c r="D8" s="4" t="s">
        <v>1013</v>
      </c>
      <c r="E8" s="4">
        <v>3266693</v>
      </c>
      <c r="F8" s="4">
        <v>3269809</v>
      </c>
      <c r="G8" s="4" t="s">
        <v>353</v>
      </c>
      <c r="H8" s="4" t="s">
        <v>1014</v>
      </c>
      <c r="I8" s="30" t="s">
        <v>1015</v>
      </c>
      <c r="J8" s="30" t="s">
        <v>1016</v>
      </c>
      <c r="K8" s="3" t="s">
        <v>1017</v>
      </c>
      <c r="L8" s="3" t="s">
        <v>1018</v>
      </c>
    </row>
    <row r="9" spans="1:12" ht="14.25" customHeight="1" x14ac:dyDescent="0.4">
      <c r="A9" s="83"/>
      <c r="B9" s="21">
        <v>7</v>
      </c>
      <c r="C9" s="4" t="s">
        <v>174</v>
      </c>
      <c r="D9" s="4" t="s">
        <v>1019</v>
      </c>
      <c r="E9" s="4">
        <v>3273328</v>
      </c>
      <c r="F9" s="4">
        <v>3276048</v>
      </c>
      <c r="G9" s="4" t="s">
        <v>358</v>
      </c>
      <c r="H9" s="4" t="s">
        <v>1020</v>
      </c>
      <c r="I9" s="30" t="s">
        <v>1021</v>
      </c>
      <c r="J9" s="30" t="s">
        <v>1022</v>
      </c>
      <c r="K9" s="3" t="s">
        <v>1023</v>
      </c>
      <c r="L9" s="3" t="s">
        <v>1024</v>
      </c>
    </row>
    <row r="10" spans="1:12" ht="14.25" customHeight="1" x14ac:dyDescent="0.4">
      <c r="A10" s="83"/>
      <c r="B10" s="4">
        <v>8</v>
      </c>
      <c r="C10" s="4" t="s">
        <v>174</v>
      </c>
      <c r="D10" s="4" t="s">
        <v>1025</v>
      </c>
      <c r="E10" s="4">
        <v>3301430</v>
      </c>
      <c r="F10" s="4">
        <v>3327852</v>
      </c>
      <c r="G10" s="4" t="s">
        <v>353</v>
      </c>
      <c r="H10" s="4" t="s">
        <v>1026</v>
      </c>
      <c r="I10" s="30" t="s">
        <v>1489</v>
      </c>
      <c r="J10" s="30" t="s">
        <v>1490</v>
      </c>
      <c r="K10" s="3" t="s">
        <v>1027</v>
      </c>
      <c r="L10" s="3" t="s">
        <v>1491</v>
      </c>
    </row>
    <row r="11" spans="1:12" ht="14.25" customHeight="1" x14ac:dyDescent="0.4">
      <c r="A11" s="83"/>
      <c r="B11" s="21">
        <v>9</v>
      </c>
      <c r="C11" s="4" t="s">
        <v>174</v>
      </c>
      <c r="D11" s="4" t="s">
        <v>1028</v>
      </c>
      <c r="E11" s="4">
        <v>3333462</v>
      </c>
      <c r="F11" s="4">
        <v>3336359</v>
      </c>
      <c r="G11" s="4" t="s">
        <v>358</v>
      </c>
      <c r="H11" s="4" t="s">
        <v>1029</v>
      </c>
      <c r="I11" s="30" t="s">
        <v>1030</v>
      </c>
      <c r="J11" s="30" t="s">
        <v>1031</v>
      </c>
      <c r="K11" s="3" t="s">
        <v>1032</v>
      </c>
      <c r="L11" s="3" t="s">
        <v>1492</v>
      </c>
    </row>
    <row r="12" spans="1:12" ht="14.25" customHeight="1" x14ac:dyDescent="0.4">
      <c r="A12" s="83"/>
      <c r="B12" s="4">
        <v>10</v>
      </c>
      <c r="C12" s="4" t="s">
        <v>174</v>
      </c>
      <c r="D12" s="4" t="s">
        <v>1033</v>
      </c>
      <c r="E12" s="4">
        <v>3348402</v>
      </c>
      <c r="F12" s="4">
        <v>3382001</v>
      </c>
      <c r="G12" s="4" t="s">
        <v>358</v>
      </c>
      <c r="H12" s="4" t="s">
        <v>1034</v>
      </c>
      <c r="I12" s="30" t="s">
        <v>1493</v>
      </c>
      <c r="J12" s="30" t="s">
        <v>1494</v>
      </c>
      <c r="K12" s="3" t="s">
        <v>1035</v>
      </c>
      <c r="L12" s="3" t="s">
        <v>1036</v>
      </c>
    </row>
    <row r="13" spans="1:12" ht="14.25" customHeight="1" x14ac:dyDescent="0.4">
      <c r="A13" s="83"/>
      <c r="B13" s="21">
        <v>11</v>
      </c>
      <c r="C13" s="4" t="s">
        <v>174</v>
      </c>
      <c r="D13" s="4" t="s">
        <v>1037</v>
      </c>
      <c r="E13" s="4">
        <v>3399316</v>
      </c>
      <c r="F13" s="4">
        <v>3405341</v>
      </c>
      <c r="G13" s="4" t="s">
        <v>358</v>
      </c>
      <c r="H13" s="4" t="s">
        <v>1038</v>
      </c>
      <c r="I13" s="30" t="s">
        <v>1039</v>
      </c>
      <c r="J13" s="30" t="s">
        <v>1040</v>
      </c>
      <c r="K13" s="3" t="s">
        <v>1041</v>
      </c>
      <c r="L13" s="3" t="s">
        <v>1042</v>
      </c>
    </row>
    <row r="14" spans="1:12" ht="14.25" customHeight="1" x14ac:dyDescent="0.4">
      <c r="A14" s="83"/>
      <c r="B14" s="4">
        <v>12</v>
      </c>
      <c r="C14" s="4" t="s">
        <v>174</v>
      </c>
      <c r="D14" s="4" t="s">
        <v>1043</v>
      </c>
      <c r="E14" s="4">
        <v>3478289</v>
      </c>
      <c r="F14" s="4">
        <v>3509363</v>
      </c>
      <c r="G14" s="4" t="s">
        <v>353</v>
      </c>
      <c r="H14" s="4" t="s">
        <v>1044</v>
      </c>
      <c r="I14" s="30" t="s">
        <v>1045</v>
      </c>
      <c r="J14" s="30" t="s">
        <v>1495</v>
      </c>
      <c r="K14" s="3" t="s">
        <v>1046</v>
      </c>
      <c r="L14" s="3" t="s">
        <v>424</v>
      </c>
    </row>
    <row r="15" spans="1:12" ht="14.25" customHeight="1" x14ac:dyDescent="0.4">
      <c r="A15" s="83"/>
      <c r="B15" s="21">
        <v>13</v>
      </c>
      <c r="C15" s="4" t="s">
        <v>174</v>
      </c>
      <c r="D15" s="4" t="s">
        <v>1047</v>
      </c>
      <c r="E15" s="4">
        <v>3513811</v>
      </c>
      <c r="F15" s="4">
        <v>3524969</v>
      </c>
      <c r="G15" s="4" t="s">
        <v>353</v>
      </c>
      <c r="H15" s="4" t="s">
        <v>1048</v>
      </c>
      <c r="I15" s="30" t="s">
        <v>1049</v>
      </c>
      <c r="J15" s="30" t="s">
        <v>1050</v>
      </c>
      <c r="K15" s="3" t="s">
        <v>1051</v>
      </c>
      <c r="L15" s="3" t="s">
        <v>439</v>
      </c>
    </row>
    <row r="16" spans="1:12" ht="14.25" customHeight="1" x14ac:dyDescent="0.4">
      <c r="A16" s="83"/>
      <c r="B16" s="4">
        <v>14</v>
      </c>
      <c r="C16" s="4" t="s">
        <v>174</v>
      </c>
      <c r="D16" s="4" t="s">
        <v>1052</v>
      </c>
      <c r="E16" s="4">
        <v>3526656</v>
      </c>
      <c r="F16" s="4">
        <v>3530375</v>
      </c>
      <c r="G16" s="4" t="s">
        <v>353</v>
      </c>
      <c r="H16" s="4" t="s">
        <v>1053</v>
      </c>
      <c r="I16" s="30" t="s">
        <v>1054</v>
      </c>
      <c r="J16" s="30" t="s">
        <v>1054</v>
      </c>
      <c r="K16" s="3" t="s">
        <v>375</v>
      </c>
      <c r="L16" s="3" t="s">
        <v>376</v>
      </c>
    </row>
    <row r="17" spans="1:12" ht="14.25" customHeight="1" x14ac:dyDescent="0.4">
      <c r="A17" s="83"/>
      <c r="B17" s="21">
        <v>15</v>
      </c>
      <c r="C17" s="4" t="s">
        <v>174</v>
      </c>
      <c r="D17" s="4" t="s">
        <v>1055</v>
      </c>
      <c r="E17" s="4">
        <v>3617819</v>
      </c>
      <c r="F17" s="4">
        <v>3770134</v>
      </c>
      <c r="G17" s="4" t="s">
        <v>353</v>
      </c>
      <c r="H17" s="4" t="s">
        <v>1056</v>
      </c>
      <c r="I17" s="30" t="s">
        <v>1057</v>
      </c>
      <c r="J17" s="30" t="s">
        <v>1058</v>
      </c>
      <c r="K17" s="3" t="s">
        <v>1059</v>
      </c>
      <c r="L17" s="3" t="s">
        <v>370</v>
      </c>
    </row>
    <row r="18" spans="1:12" ht="14.25" customHeight="1" x14ac:dyDescent="0.4">
      <c r="A18" s="83"/>
      <c r="B18" s="4">
        <v>16</v>
      </c>
      <c r="C18" s="4" t="s">
        <v>174</v>
      </c>
      <c r="D18" s="4" t="s">
        <v>1060</v>
      </c>
      <c r="E18" s="4">
        <v>3860631</v>
      </c>
      <c r="F18" s="4">
        <v>3866923</v>
      </c>
      <c r="G18" s="4" t="s">
        <v>353</v>
      </c>
      <c r="H18" s="4" t="s">
        <v>1061</v>
      </c>
      <c r="I18" s="30" t="s">
        <v>1062</v>
      </c>
      <c r="J18" s="30" t="s">
        <v>1063</v>
      </c>
      <c r="K18" s="3" t="s">
        <v>1064</v>
      </c>
      <c r="L18" s="3" t="s">
        <v>1065</v>
      </c>
    </row>
    <row r="19" spans="1:12" ht="14.25" customHeight="1" x14ac:dyDescent="0.4">
      <c r="A19" s="83"/>
      <c r="B19" s="21">
        <v>17</v>
      </c>
      <c r="C19" s="4" t="s">
        <v>174</v>
      </c>
      <c r="D19" s="4" t="s">
        <v>1066</v>
      </c>
      <c r="E19" s="4">
        <v>3882317</v>
      </c>
      <c r="F19" s="4">
        <v>3886656</v>
      </c>
      <c r="G19" s="4" t="s">
        <v>353</v>
      </c>
      <c r="H19" s="4" t="s">
        <v>1067</v>
      </c>
      <c r="I19" s="30" t="s">
        <v>1496</v>
      </c>
      <c r="J19" s="30" t="s">
        <v>1068</v>
      </c>
      <c r="K19" s="3" t="s">
        <v>1069</v>
      </c>
      <c r="L19" s="3" t="s">
        <v>1070</v>
      </c>
    </row>
    <row r="20" spans="1:12" ht="14.25" customHeight="1" x14ac:dyDescent="0.4">
      <c r="A20" s="83"/>
      <c r="B20" s="4">
        <v>18</v>
      </c>
      <c r="C20" s="4" t="s">
        <v>174</v>
      </c>
      <c r="D20" s="4" t="s">
        <v>1071</v>
      </c>
      <c r="E20" s="4">
        <v>3889732</v>
      </c>
      <c r="F20" s="4">
        <v>3935323</v>
      </c>
      <c r="G20" s="4" t="s">
        <v>353</v>
      </c>
      <c r="H20" s="4" t="s">
        <v>1072</v>
      </c>
      <c r="I20" s="30" t="s">
        <v>1073</v>
      </c>
      <c r="J20" s="30" t="s">
        <v>1074</v>
      </c>
      <c r="K20" s="3" t="s">
        <v>1075</v>
      </c>
      <c r="L20" s="3" t="s">
        <v>1076</v>
      </c>
    </row>
    <row r="21" spans="1:12" ht="14.25" customHeight="1" x14ac:dyDescent="0.4">
      <c r="A21" s="83"/>
      <c r="B21" s="21">
        <v>19</v>
      </c>
      <c r="C21" s="4" t="s">
        <v>174</v>
      </c>
      <c r="D21" s="4" t="s">
        <v>1077</v>
      </c>
      <c r="E21" s="4">
        <v>4005409</v>
      </c>
      <c r="F21" s="4">
        <v>4010371</v>
      </c>
      <c r="G21" s="4" t="s">
        <v>358</v>
      </c>
      <c r="H21" s="4" t="s">
        <v>1078</v>
      </c>
      <c r="I21" s="30" t="s">
        <v>1079</v>
      </c>
      <c r="J21" s="30" t="s">
        <v>1080</v>
      </c>
      <c r="K21" s="3" t="s">
        <v>1081</v>
      </c>
      <c r="L21" s="3" t="s">
        <v>1497</v>
      </c>
    </row>
    <row r="22" spans="1:12" ht="14.25" customHeight="1" x14ac:dyDescent="0.4">
      <c r="A22" s="83"/>
      <c r="B22" s="4">
        <v>20</v>
      </c>
      <c r="C22" s="4" t="s">
        <v>174</v>
      </c>
      <c r="D22" s="4" t="s">
        <v>1082</v>
      </c>
      <c r="E22" s="4">
        <v>4132623</v>
      </c>
      <c r="F22" s="4">
        <v>4147482</v>
      </c>
      <c r="G22" s="4" t="s">
        <v>353</v>
      </c>
      <c r="H22" s="4" t="s">
        <v>1083</v>
      </c>
      <c r="I22" s="30" t="s">
        <v>1084</v>
      </c>
      <c r="J22" s="30" t="s">
        <v>1085</v>
      </c>
      <c r="K22" s="3" t="s">
        <v>1086</v>
      </c>
      <c r="L22" s="3" t="s">
        <v>1005</v>
      </c>
    </row>
    <row r="23" spans="1:12" ht="14.25" customHeight="1" x14ac:dyDescent="0.4">
      <c r="A23" s="83"/>
      <c r="B23" s="21">
        <v>21</v>
      </c>
      <c r="C23" s="4" t="s">
        <v>174</v>
      </c>
      <c r="D23" s="4" t="s">
        <v>1087</v>
      </c>
      <c r="E23" s="4">
        <v>4149620</v>
      </c>
      <c r="F23" s="4">
        <v>4157110</v>
      </c>
      <c r="G23" s="4" t="s">
        <v>358</v>
      </c>
      <c r="H23" s="4" t="s">
        <v>1088</v>
      </c>
      <c r="I23" s="30" t="s">
        <v>1498</v>
      </c>
      <c r="J23" s="30" t="s">
        <v>1089</v>
      </c>
      <c r="K23" s="3" t="s">
        <v>1090</v>
      </c>
      <c r="L23" s="3" t="s">
        <v>1091</v>
      </c>
    </row>
    <row r="24" spans="1:12" ht="14.25" customHeight="1" x14ac:dyDescent="0.4">
      <c r="A24" s="83"/>
      <c r="B24" s="4">
        <v>22</v>
      </c>
      <c r="C24" s="4" t="s">
        <v>174</v>
      </c>
      <c r="D24" s="4" t="s">
        <v>1092</v>
      </c>
      <c r="E24" s="4">
        <v>4164870</v>
      </c>
      <c r="F24" s="4">
        <v>4166208</v>
      </c>
      <c r="G24" s="4" t="s">
        <v>353</v>
      </c>
      <c r="H24" s="4" t="s">
        <v>1093</v>
      </c>
      <c r="I24" s="30" t="s">
        <v>1499</v>
      </c>
      <c r="J24" s="30" t="s">
        <v>1094</v>
      </c>
      <c r="K24" s="3" t="s">
        <v>2270</v>
      </c>
      <c r="L24" s="3" t="s">
        <v>1500</v>
      </c>
    </row>
    <row r="25" spans="1:12" ht="14.25" customHeight="1" x14ac:dyDescent="0.4">
      <c r="A25" s="83"/>
      <c r="B25" s="21">
        <v>23</v>
      </c>
      <c r="C25" s="4" t="s">
        <v>174</v>
      </c>
      <c r="D25" s="4" t="s">
        <v>1095</v>
      </c>
      <c r="E25" s="4">
        <v>4170066</v>
      </c>
      <c r="F25" s="4">
        <v>4181469</v>
      </c>
      <c r="G25" s="4" t="s">
        <v>358</v>
      </c>
      <c r="H25" s="4" t="s">
        <v>1096</v>
      </c>
      <c r="I25" s="30" t="s">
        <v>1097</v>
      </c>
      <c r="J25" s="30" t="s">
        <v>1501</v>
      </c>
      <c r="K25" s="3" t="s">
        <v>1502</v>
      </c>
      <c r="L25" s="3" t="s">
        <v>1098</v>
      </c>
    </row>
    <row r="26" spans="1:12" ht="14.25" customHeight="1" x14ac:dyDescent="0.4">
      <c r="A26" s="83"/>
      <c r="B26" s="4">
        <v>24</v>
      </c>
      <c r="C26" s="4" t="s">
        <v>174</v>
      </c>
      <c r="D26" s="4" t="s">
        <v>1099</v>
      </c>
      <c r="E26" s="4">
        <v>4186605</v>
      </c>
      <c r="F26" s="4">
        <v>4191371</v>
      </c>
      <c r="G26" s="4" t="s">
        <v>358</v>
      </c>
      <c r="H26" s="4" t="s">
        <v>1100</v>
      </c>
      <c r="I26" s="30" t="s">
        <v>1503</v>
      </c>
      <c r="J26" s="30" t="s">
        <v>1504</v>
      </c>
      <c r="K26" s="3" t="s">
        <v>1505</v>
      </c>
      <c r="L26" s="3" t="s">
        <v>1101</v>
      </c>
    </row>
    <row r="27" spans="1:12" ht="14.25" customHeight="1" x14ac:dyDescent="0.4">
      <c r="A27" s="83"/>
      <c r="B27" s="21">
        <v>25</v>
      </c>
      <c r="C27" s="4" t="s">
        <v>174</v>
      </c>
      <c r="D27" s="4" t="s">
        <v>1102</v>
      </c>
      <c r="E27" s="4">
        <v>4192747</v>
      </c>
      <c r="F27" s="4">
        <v>4193126</v>
      </c>
      <c r="G27" s="4" t="s">
        <v>353</v>
      </c>
      <c r="H27" s="4" t="s">
        <v>1103</v>
      </c>
      <c r="I27" s="30" t="s">
        <v>1104</v>
      </c>
      <c r="J27" s="30" t="s">
        <v>1506</v>
      </c>
      <c r="K27" s="3" t="s">
        <v>1105</v>
      </c>
      <c r="L27" s="3" t="s">
        <v>1106</v>
      </c>
    </row>
    <row r="28" spans="1:12" ht="14.25" customHeight="1" x14ac:dyDescent="0.4">
      <c r="A28" s="83"/>
      <c r="B28" s="4">
        <v>26</v>
      </c>
      <c r="C28" s="4" t="s">
        <v>174</v>
      </c>
      <c r="D28" s="4" t="s">
        <v>1107</v>
      </c>
      <c r="E28" s="4">
        <v>4194998</v>
      </c>
      <c r="F28" s="4">
        <v>4198016</v>
      </c>
      <c r="G28" s="4" t="s">
        <v>358</v>
      </c>
      <c r="H28" s="4" t="s">
        <v>1108</v>
      </c>
      <c r="I28" s="30" t="s">
        <v>1109</v>
      </c>
      <c r="J28" s="30" t="s">
        <v>1110</v>
      </c>
      <c r="K28" s="3" t="s">
        <v>1111</v>
      </c>
      <c r="L28" s="3" t="s">
        <v>1112</v>
      </c>
    </row>
    <row r="29" spans="1:12" ht="14.25" customHeight="1" x14ac:dyDescent="0.4">
      <c r="A29" s="83"/>
      <c r="B29" s="21">
        <v>27</v>
      </c>
      <c r="C29" s="4" t="s">
        <v>174</v>
      </c>
      <c r="D29" s="4" t="s">
        <v>1113</v>
      </c>
      <c r="E29" s="4">
        <v>4200671</v>
      </c>
      <c r="F29" s="4">
        <v>4233047</v>
      </c>
      <c r="G29" s="4" t="s">
        <v>353</v>
      </c>
      <c r="H29" s="4" t="s">
        <v>1114</v>
      </c>
      <c r="I29" s="30" t="s">
        <v>1115</v>
      </c>
      <c r="J29" s="30" t="s">
        <v>1507</v>
      </c>
      <c r="K29" s="3" t="s">
        <v>1508</v>
      </c>
      <c r="L29" s="3" t="s">
        <v>1116</v>
      </c>
    </row>
    <row r="30" spans="1:12" ht="14.25" customHeight="1" x14ac:dyDescent="0.4">
      <c r="A30" s="83"/>
      <c r="B30" s="4">
        <v>28</v>
      </c>
      <c r="C30" s="4" t="s">
        <v>174</v>
      </c>
      <c r="D30" s="4" t="s">
        <v>1117</v>
      </c>
      <c r="E30" s="4">
        <v>4238214</v>
      </c>
      <c r="F30" s="4">
        <v>4243892</v>
      </c>
      <c r="G30" s="4" t="s">
        <v>353</v>
      </c>
      <c r="H30" s="4" t="s">
        <v>1118</v>
      </c>
      <c r="I30" s="30" t="s">
        <v>1509</v>
      </c>
      <c r="J30" s="30" t="s">
        <v>1510</v>
      </c>
      <c r="K30" s="3" t="s">
        <v>1119</v>
      </c>
      <c r="L30" s="3" t="s">
        <v>424</v>
      </c>
    </row>
    <row r="31" spans="1:12" ht="14.25" customHeight="1" x14ac:dyDescent="0.4">
      <c r="A31" s="83"/>
      <c r="B31" s="21">
        <v>29</v>
      </c>
      <c r="C31" s="4" t="s">
        <v>174</v>
      </c>
      <c r="D31" s="4" t="s">
        <v>1120</v>
      </c>
      <c r="E31" s="4">
        <v>4244908</v>
      </c>
      <c r="F31" s="4">
        <v>4247721</v>
      </c>
      <c r="G31" s="4" t="s">
        <v>358</v>
      </c>
      <c r="H31" s="4" t="s">
        <v>1121</v>
      </c>
      <c r="I31" s="30" t="s">
        <v>1122</v>
      </c>
      <c r="J31" s="30" t="s">
        <v>1123</v>
      </c>
      <c r="K31" s="3" t="s">
        <v>1124</v>
      </c>
      <c r="L31" s="3" t="s">
        <v>1511</v>
      </c>
    </row>
    <row r="32" spans="1:12" ht="14.25" customHeight="1" x14ac:dyDescent="0.4">
      <c r="A32" s="83"/>
      <c r="B32" s="4">
        <v>30</v>
      </c>
      <c r="C32" s="4" t="s">
        <v>174</v>
      </c>
      <c r="D32" s="4" t="s">
        <v>1125</v>
      </c>
      <c r="E32" s="4">
        <v>4252291</v>
      </c>
      <c r="F32" s="4">
        <v>4258508</v>
      </c>
      <c r="G32" s="4" t="s">
        <v>358</v>
      </c>
      <c r="H32" s="4" t="s">
        <v>1126</v>
      </c>
      <c r="I32" s="30" t="s">
        <v>1127</v>
      </c>
      <c r="J32" s="30" t="s">
        <v>1128</v>
      </c>
      <c r="K32" s="3" t="s">
        <v>1129</v>
      </c>
      <c r="L32" s="3" t="s">
        <v>1130</v>
      </c>
    </row>
    <row r="33" spans="1:12" ht="14.25" customHeight="1" x14ac:dyDescent="0.4">
      <c r="A33" s="83"/>
      <c r="B33" s="21">
        <v>31</v>
      </c>
      <c r="C33" s="4" t="s">
        <v>174</v>
      </c>
      <c r="D33" s="4" t="s">
        <v>1131</v>
      </c>
      <c r="E33" s="4">
        <v>4261484</v>
      </c>
      <c r="F33" s="4">
        <v>4267507</v>
      </c>
      <c r="G33" s="4" t="s">
        <v>358</v>
      </c>
      <c r="H33" s="4" t="s">
        <v>1132</v>
      </c>
      <c r="I33" s="30" t="s">
        <v>1133</v>
      </c>
      <c r="J33" s="30" t="s">
        <v>1512</v>
      </c>
      <c r="K33" s="3" t="s">
        <v>1134</v>
      </c>
      <c r="L33" s="3" t="s">
        <v>1135</v>
      </c>
    </row>
    <row r="34" spans="1:12" ht="14.25" customHeight="1" x14ac:dyDescent="0.4">
      <c r="A34" s="83"/>
      <c r="B34" s="4">
        <v>32</v>
      </c>
      <c r="C34" s="4" t="s">
        <v>174</v>
      </c>
      <c r="D34" s="4" t="s">
        <v>1136</v>
      </c>
      <c r="E34" s="4">
        <v>4284668</v>
      </c>
      <c r="F34" s="4">
        <v>4294508</v>
      </c>
      <c r="G34" s="4" t="s">
        <v>353</v>
      </c>
      <c r="H34" s="4" t="s">
        <v>1137</v>
      </c>
      <c r="I34" s="30" t="s">
        <v>1138</v>
      </c>
      <c r="J34" s="30" t="s">
        <v>1139</v>
      </c>
      <c r="K34" s="3" t="s">
        <v>1140</v>
      </c>
      <c r="L34" s="3" t="s">
        <v>1141</v>
      </c>
    </row>
    <row r="35" spans="1:12" ht="14.25" customHeight="1" x14ac:dyDescent="0.4">
      <c r="A35" s="83"/>
      <c r="B35" s="21">
        <v>33</v>
      </c>
      <c r="C35" s="4" t="s">
        <v>174</v>
      </c>
      <c r="D35" s="4" t="s">
        <v>1142</v>
      </c>
      <c r="E35" s="4">
        <v>4304287</v>
      </c>
      <c r="F35" s="4">
        <v>4322807</v>
      </c>
      <c r="G35" s="4" t="s">
        <v>358</v>
      </c>
      <c r="H35" s="4" t="s">
        <v>1143</v>
      </c>
      <c r="I35" s="30" t="s">
        <v>1144</v>
      </c>
      <c r="J35" s="30" t="s">
        <v>1513</v>
      </c>
      <c r="K35" s="3" t="s">
        <v>1514</v>
      </c>
      <c r="L35" s="3" t="s">
        <v>1145</v>
      </c>
    </row>
    <row r="36" spans="1:12" ht="14.25" customHeight="1" x14ac:dyDescent="0.4">
      <c r="A36" s="83"/>
      <c r="B36" s="4">
        <v>34</v>
      </c>
      <c r="C36" s="4" t="s">
        <v>174</v>
      </c>
      <c r="D36" s="4" t="s">
        <v>1146</v>
      </c>
      <c r="E36" s="4">
        <v>4328241</v>
      </c>
      <c r="F36" s="4">
        <v>4337319</v>
      </c>
      <c r="G36" s="4" t="s">
        <v>358</v>
      </c>
      <c r="H36" s="4" t="s">
        <v>1147</v>
      </c>
      <c r="I36" s="30" t="s">
        <v>1148</v>
      </c>
      <c r="J36" s="30" t="s">
        <v>1515</v>
      </c>
      <c r="K36" s="3" t="s">
        <v>1149</v>
      </c>
      <c r="L36" s="3" t="s">
        <v>424</v>
      </c>
    </row>
    <row r="37" spans="1:12" ht="14.25" customHeight="1" x14ac:dyDescent="0.4">
      <c r="A37" s="83"/>
      <c r="B37" s="21">
        <v>35</v>
      </c>
      <c r="C37" s="4" t="s">
        <v>174</v>
      </c>
      <c r="D37" s="4" t="s">
        <v>1150</v>
      </c>
      <c r="E37" s="4">
        <v>4339020</v>
      </c>
      <c r="F37" s="4">
        <v>4352629</v>
      </c>
      <c r="G37" s="4" t="s">
        <v>353</v>
      </c>
      <c r="H37" s="4" t="s">
        <v>1151</v>
      </c>
      <c r="I37" s="30" t="s">
        <v>1516</v>
      </c>
      <c r="J37" s="30" t="s">
        <v>1152</v>
      </c>
      <c r="K37" s="3" t="s">
        <v>1153</v>
      </c>
      <c r="L37" s="3" t="s">
        <v>1154</v>
      </c>
    </row>
    <row r="38" spans="1:12" ht="14.25" customHeight="1" x14ac:dyDescent="0.4">
      <c r="A38" s="83"/>
      <c r="B38" s="4">
        <v>36</v>
      </c>
      <c r="C38" s="4" t="s">
        <v>174</v>
      </c>
      <c r="D38" s="4" t="s">
        <v>1155</v>
      </c>
      <c r="E38" s="4">
        <v>4355335</v>
      </c>
      <c r="F38" s="4">
        <v>4357029</v>
      </c>
      <c r="G38" s="4" t="s">
        <v>353</v>
      </c>
      <c r="H38" s="4" t="s">
        <v>1156</v>
      </c>
      <c r="I38" s="30" t="s">
        <v>1157</v>
      </c>
      <c r="J38" s="30" t="s">
        <v>1158</v>
      </c>
      <c r="K38" s="3" t="s">
        <v>1159</v>
      </c>
      <c r="L38" s="3" t="s">
        <v>1070</v>
      </c>
    </row>
    <row r="39" spans="1:12" ht="14.25" customHeight="1" x14ac:dyDescent="0.4">
      <c r="A39" s="83"/>
      <c r="B39" s="21">
        <v>37</v>
      </c>
      <c r="C39" s="4" t="s">
        <v>174</v>
      </c>
      <c r="D39" s="4" t="s">
        <v>1160</v>
      </c>
      <c r="E39" s="4">
        <v>4360611</v>
      </c>
      <c r="F39" s="4">
        <v>4361926</v>
      </c>
      <c r="G39" s="4" t="s">
        <v>353</v>
      </c>
      <c r="H39" s="4" t="s">
        <v>1161</v>
      </c>
      <c r="I39" s="30" t="s">
        <v>1162</v>
      </c>
      <c r="J39" s="30" t="s">
        <v>1517</v>
      </c>
      <c r="K39" s="3" t="s">
        <v>1163</v>
      </c>
      <c r="L39" s="3" t="s">
        <v>1518</v>
      </c>
    </row>
    <row r="40" spans="1:12" ht="14.25" customHeight="1" x14ac:dyDescent="0.4">
      <c r="A40" s="83"/>
      <c r="B40" s="4">
        <v>38</v>
      </c>
      <c r="C40" s="4" t="s">
        <v>174</v>
      </c>
      <c r="D40" s="4" t="s">
        <v>1164</v>
      </c>
      <c r="E40" s="4">
        <v>4363023</v>
      </c>
      <c r="F40" s="4">
        <v>4365202</v>
      </c>
      <c r="G40" s="4" t="s">
        <v>353</v>
      </c>
      <c r="H40" s="4" t="s">
        <v>375</v>
      </c>
      <c r="I40" s="30" t="s">
        <v>375</v>
      </c>
      <c r="J40" s="30" t="s">
        <v>375</v>
      </c>
      <c r="K40" s="3" t="s">
        <v>375</v>
      </c>
      <c r="L40" s="3" t="s">
        <v>376</v>
      </c>
    </row>
    <row r="41" spans="1:12" ht="14.25" customHeight="1" x14ac:dyDescent="0.4">
      <c r="A41" s="83"/>
      <c r="B41" s="21">
        <v>39</v>
      </c>
      <c r="C41" s="4" t="s">
        <v>174</v>
      </c>
      <c r="D41" s="4" t="s">
        <v>1165</v>
      </c>
      <c r="E41" s="4">
        <v>4377996</v>
      </c>
      <c r="F41" s="4">
        <v>4379672</v>
      </c>
      <c r="G41" s="4" t="s">
        <v>358</v>
      </c>
      <c r="H41" s="4" t="s">
        <v>1166</v>
      </c>
      <c r="I41" s="30" t="s">
        <v>1167</v>
      </c>
      <c r="J41" s="30" t="s">
        <v>1171</v>
      </c>
      <c r="K41" s="3" t="s">
        <v>1172</v>
      </c>
      <c r="L41" s="3" t="s">
        <v>1168</v>
      </c>
    </row>
    <row r="42" spans="1:12" ht="14.25" customHeight="1" x14ac:dyDescent="0.4">
      <c r="A42" s="83"/>
      <c r="B42" s="4">
        <v>40</v>
      </c>
      <c r="C42" s="4" t="s">
        <v>174</v>
      </c>
      <c r="D42" s="4" t="s">
        <v>1169</v>
      </c>
      <c r="E42" s="4">
        <v>4401178</v>
      </c>
      <c r="F42" s="4">
        <v>4402659</v>
      </c>
      <c r="G42" s="4" t="s">
        <v>358</v>
      </c>
      <c r="H42" s="4" t="s">
        <v>1170</v>
      </c>
      <c r="I42" s="30" t="s">
        <v>1167</v>
      </c>
      <c r="J42" s="30" t="s">
        <v>1171</v>
      </c>
      <c r="K42" s="3" t="s">
        <v>1172</v>
      </c>
      <c r="L42" s="3" t="s">
        <v>1168</v>
      </c>
    </row>
    <row r="43" spans="1:12" ht="14.25" customHeight="1" x14ac:dyDescent="0.4">
      <c r="A43" s="83"/>
      <c r="B43" s="21">
        <v>41</v>
      </c>
      <c r="C43" s="4" t="s">
        <v>174</v>
      </c>
      <c r="D43" s="4" t="s">
        <v>1173</v>
      </c>
      <c r="E43" s="4">
        <v>4419703</v>
      </c>
      <c r="F43" s="4">
        <v>4421154</v>
      </c>
      <c r="G43" s="4" t="s">
        <v>358</v>
      </c>
      <c r="H43" s="4" t="s">
        <v>1170</v>
      </c>
      <c r="I43" s="30" t="s">
        <v>1167</v>
      </c>
      <c r="J43" s="30" t="s">
        <v>1171</v>
      </c>
      <c r="K43" s="3" t="s">
        <v>1172</v>
      </c>
      <c r="L43" s="3" t="s">
        <v>1168</v>
      </c>
    </row>
    <row r="44" spans="1:12" ht="14.25" customHeight="1" x14ac:dyDescent="0.4">
      <c r="A44" s="83"/>
      <c r="B44" s="4">
        <v>42</v>
      </c>
      <c r="C44" s="4" t="s">
        <v>174</v>
      </c>
      <c r="D44" s="4" t="s">
        <v>1174</v>
      </c>
      <c r="E44" s="4">
        <v>4454620</v>
      </c>
      <c r="F44" s="4">
        <v>4478991</v>
      </c>
      <c r="G44" s="4" t="s">
        <v>353</v>
      </c>
      <c r="H44" s="4" t="s">
        <v>1175</v>
      </c>
      <c r="I44" s="30" t="s">
        <v>1176</v>
      </c>
      <c r="J44" s="30" t="s">
        <v>1177</v>
      </c>
      <c r="K44" s="3" t="s">
        <v>1178</v>
      </c>
      <c r="L44" s="3" t="s">
        <v>1179</v>
      </c>
    </row>
    <row r="45" spans="1:12" ht="14.25" customHeight="1" x14ac:dyDescent="0.4">
      <c r="A45" s="83"/>
      <c r="B45" s="21">
        <v>43</v>
      </c>
      <c r="C45" s="4" t="s">
        <v>174</v>
      </c>
      <c r="D45" s="4" t="s">
        <v>1180</v>
      </c>
      <c r="E45" s="4">
        <v>4481380</v>
      </c>
      <c r="F45" s="4">
        <v>4485605</v>
      </c>
      <c r="G45" s="4" t="s">
        <v>358</v>
      </c>
      <c r="H45" s="4" t="s">
        <v>1181</v>
      </c>
      <c r="I45" s="30" t="s">
        <v>1519</v>
      </c>
      <c r="J45" s="30" t="s">
        <v>1520</v>
      </c>
      <c r="K45" s="3" t="s">
        <v>1521</v>
      </c>
      <c r="L45" s="3" t="s">
        <v>1005</v>
      </c>
    </row>
    <row r="46" spans="1:12" ht="14.25" customHeight="1" x14ac:dyDescent="0.4">
      <c r="A46" s="83"/>
      <c r="B46" s="4">
        <v>44</v>
      </c>
      <c r="C46" s="4" t="s">
        <v>174</v>
      </c>
      <c r="D46" s="4" t="s">
        <v>1182</v>
      </c>
      <c r="E46" s="4">
        <v>4490619</v>
      </c>
      <c r="F46" s="4">
        <v>4491267</v>
      </c>
      <c r="G46" s="4" t="s">
        <v>358</v>
      </c>
      <c r="H46" s="4" t="s">
        <v>1183</v>
      </c>
      <c r="I46" s="30" t="s">
        <v>1184</v>
      </c>
      <c r="J46" s="30" t="s">
        <v>1185</v>
      </c>
      <c r="K46" s="3" t="s">
        <v>1186</v>
      </c>
      <c r="L46" s="3" t="s">
        <v>1187</v>
      </c>
    </row>
    <row r="47" spans="1:12" ht="14.25" customHeight="1" x14ac:dyDescent="0.4">
      <c r="A47" s="83"/>
      <c r="B47" s="21">
        <v>45</v>
      </c>
      <c r="C47" s="4" t="s">
        <v>174</v>
      </c>
      <c r="D47" s="4" t="s">
        <v>1188</v>
      </c>
      <c r="E47" s="4">
        <v>4494163</v>
      </c>
      <c r="F47" s="4">
        <v>4501167</v>
      </c>
      <c r="G47" s="4" t="s">
        <v>353</v>
      </c>
      <c r="H47" s="4" t="s">
        <v>1189</v>
      </c>
      <c r="I47" s="30" t="s">
        <v>1190</v>
      </c>
      <c r="J47" s="30" t="s">
        <v>1191</v>
      </c>
      <c r="K47" s="3" t="s">
        <v>1192</v>
      </c>
      <c r="L47" s="3" t="s">
        <v>1005</v>
      </c>
    </row>
    <row r="48" spans="1:12" ht="14.25" customHeight="1" x14ac:dyDescent="0.4">
      <c r="A48" s="83"/>
      <c r="B48" s="4">
        <v>46</v>
      </c>
      <c r="C48" s="4" t="s">
        <v>174</v>
      </c>
      <c r="D48" s="4" t="s">
        <v>1193</v>
      </c>
      <c r="E48" s="4">
        <v>4514288</v>
      </c>
      <c r="F48" s="4">
        <v>4523158</v>
      </c>
      <c r="G48" s="4" t="s">
        <v>358</v>
      </c>
      <c r="H48" s="4" t="s">
        <v>1194</v>
      </c>
      <c r="I48" s="30" t="s">
        <v>1195</v>
      </c>
      <c r="J48" s="30" t="s">
        <v>1196</v>
      </c>
      <c r="K48" s="3" t="s">
        <v>1197</v>
      </c>
      <c r="L48" s="3" t="s">
        <v>1522</v>
      </c>
    </row>
    <row r="49" spans="1:12" ht="14.25" customHeight="1" x14ac:dyDescent="0.4">
      <c r="A49" s="83"/>
      <c r="B49" s="21">
        <v>47</v>
      </c>
      <c r="C49" s="4" t="s">
        <v>174</v>
      </c>
      <c r="D49" s="4" t="s">
        <v>1198</v>
      </c>
      <c r="E49" s="4">
        <v>4654732</v>
      </c>
      <c r="F49" s="4">
        <v>4675708</v>
      </c>
      <c r="G49" s="4" t="s">
        <v>358</v>
      </c>
      <c r="H49" s="4" t="s">
        <v>1199</v>
      </c>
      <c r="I49" s="30" t="s">
        <v>1200</v>
      </c>
      <c r="J49" s="30" t="s">
        <v>1523</v>
      </c>
      <c r="K49" s="3" t="s">
        <v>1524</v>
      </c>
      <c r="L49" s="3" t="s">
        <v>1201</v>
      </c>
    </row>
    <row r="50" spans="1:12" ht="14.25" customHeight="1" x14ac:dyDescent="0.4">
      <c r="A50" s="83"/>
      <c r="B50" s="4">
        <v>48</v>
      </c>
      <c r="C50" s="4" t="s">
        <v>239</v>
      </c>
      <c r="D50" s="4" t="s">
        <v>1202</v>
      </c>
      <c r="E50" s="4">
        <v>4736601</v>
      </c>
      <c r="F50" s="4">
        <v>4755760</v>
      </c>
      <c r="G50" s="4" t="s">
        <v>353</v>
      </c>
      <c r="H50" s="4" t="s">
        <v>1203</v>
      </c>
      <c r="I50" s="30" t="s">
        <v>1204</v>
      </c>
      <c r="J50" s="30" t="s">
        <v>1205</v>
      </c>
      <c r="K50" s="3" t="s">
        <v>1525</v>
      </c>
      <c r="L50" s="3" t="s">
        <v>1206</v>
      </c>
    </row>
    <row r="51" spans="1:12" ht="14.25" customHeight="1" x14ac:dyDescent="0.4">
      <c r="A51" s="83"/>
      <c r="B51" s="21">
        <v>49</v>
      </c>
      <c r="C51" s="4" t="s">
        <v>174</v>
      </c>
      <c r="D51" s="4" t="s">
        <v>1207</v>
      </c>
      <c r="E51" s="4">
        <v>4765633</v>
      </c>
      <c r="F51" s="4">
        <v>4770851</v>
      </c>
      <c r="G51" s="4" t="s">
        <v>353</v>
      </c>
      <c r="H51" s="4" t="s">
        <v>1208</v>
      </c>
      <c r="I51" s="30" t="s">
        <v>1209</v>
      </c>
      <c r="J51" s="30" t="s">
        <v>1210</v>
      </c>
      <c r="K51" s="3" t="s">
        <v>1211</v>
      </c>
      <c r="L51" s="3" t="s">
        <v>424</v>
      </c>
    </row>
    <row r="52" spans="1:12" ht="14.25" customHeight="1" x14ac:dyDescent="0.4">
      <c r="A52" s="83"/>
      <c r="B52" s="4">
        <v>50</v>
      </c>
      <c r="C52" s="4" t="s">
        <v>174</v>
      </c>
      <c r="D52" s="4" t="s">
        <v>1212</v>
      </c>
      <c r="E52" s="4">
        <v>4773966</v>
      </c>
      <c r="F52" s="4">
        <v>4782324</v>
      </c>
      <c r="G52" s="4" t="s">
        <v>358</v>
      </c>
      <c r="H52" s="4" t="s">
        <v>1213</v>
      </c>
      <c r="I52" s="30" t="s">
        <v>1214</v>
      </c>
      <c r="J52" s="30" t="s">
        <v>1526</v>
      </c>
      <c r="K52" s="3" t="s">
        <v>1215</v>
      </c>
      <c r="L52" s="3" t="s">
        <v>424</v>
      </c>
    </row>
    <row r="53" spans="1:12" ht="14.25" customHeight="1" x14ac:dyDescent="0.4">
      <c r="A53" s="83"/>
      <c r="B53" s="21">
        <v>51</v>
      </c>
      <c r="C53" s="4" t="s">
        <v>174</v>
      </c>
      <c r="D53" s="4" t="s">
        <v>1216</v>
      </c>
      <c r="E53" s="4">
        <v>4783396</v>
      </c>
      <c r="F53" s="4">
        <v>4790392</v>
      </c>
      <c r="G53" s="4" t="s">
        <v>353</v>
      </c>
      <c r="H53" s="4" t="s">
        <v>1217</v>
      </c>
      <c r="I53" s="30" t="s">
        <v>1218</v>
      </c>
      <c r="J53" s="30" t="s">
        <v>1219</v>
      </c>
      <c r="K53" s="3" t="s">
        <v>1220</v>
      </c>
      <c r="L53" s="3" t="s">
        <v>960</v>
      </c>
    </row>
    <row r="54" spans="1:12" ht="14.25" customHeight="1" x14ac:dyDescent="0.4">
      <c r="A54" s="83"/>
      <c r="B54" s="4">
        <v>52</v>
      </c>
      <c r="C54" s="4" t="s">
        <v>174</v>
      </c>
      <c r="D54" s="4" t="s">
        <v>1221</v>
      </c>
      <c r="E54" s="4">
        <v>4791967</v>
      </c>
      <c r="F54" s="4">
        <v>4802967</v>
      </c>
      <c r="G54" s="4" t="s">
        <v>353</v>
      </c>
      <c r="H54" s="4" t="s">
        <v>1222</v>
      </c>
      <c r="I54" s="30" t="s">
        <v>1223</v>
      </c>
      <c r="J54" s="30" t="s">
        <v>1527</v>
      </c>
      <c r="K54" s="3" t="s">
        <v>1528</v>
      </c>
      <c r="L54" s="3" t="s">
        <v>586</v>
      </c>
    </row>
    <row r="55" spans="1:12" ht="14.25" customHeight="1" x14ac:dyDescent="0.4">
      <c r="A55" s="83"/>
      <c r="B55" s="21">
        <v>53</v>
      </c>
      <c r="C55" s="4" t="s">
        <v>174</v>
      </c>
      <c r="D55" s="4" t="s">
        <v>1224</v>
      </c>
      <c r="E55" s="4">
        <v>4811882</v>
      </c>
      <c r="F55" s="4">
        <v>4817857</v>
      </c>
      <c r="G55" s="4" t="s">
        <v>358</v>
      </c>
      <c r="H55" s="4" t="s">
        <v>1225</v>
      </c>
      <c r="I55" s="30" t="s">
        <v>1226</v>
      </c>
      <c r="J55" s="30" t="s">
        <v>1227</v>
      </c>
      <c r="K55" s="3" t="s">
        <v>1228</v>
      </c>
      <c r="L55" s="3" t="s">
        <v>1229</v>
      </c>
    </row>
    <row r="56" spans="1:12" ht="14.25" customHeight="1" x14ac:dyDescent="0.4">
      <c r="A56" s="83"/>
      <c r="B56" s="4">
        <v>54</v>
      </c>
      <c r="C56" s="4" t="s">
        <v>174</v>
      </c>
      <c r="D56" s="4" t="s">
        <v>1230</v>
      </c>
      <c r="E56" s="4">
        <v>4822925</v>
      </c>
      <c r="F56" s="4">
        <v>4834998</v>
      </c>
      <c r="G56" s="4" t="s">
        <v>358</v>
      </c>
      <c r="H56" s="4" t="s">
        <v>956</v>
      </c>
      <c r="I56" s="30" t="s">
        <v>957</v>
      </c>
      <c r="J56" s="30" t="s">
        <v>958</v>
      </c>
      <c r="K56" s="3" t="s">
        <v>1529</v>
      </c>
      <c r="L56" s="3" t="s">
        <v>960</v>
      </c>
    </row>
    <row r="57" spans="1:12" ht="14.25" customHeight="1" x14ac:dyDescent="0.4">
      <c r="A57" s="83"/>
      <c r="B57" s="21">
        <v>55</v>
      </c>
      <c r="C57" s="4" t="s">
        <v>174</v>
      </c>
      <c r="D57" s="4" t="s">
        <v>1231</v>
      </c>
      <c r="E57" s="4">
        <v>4836536</v>
      </c>
      <c r="F57" s="4">
        <v>4855879</v>
      </c>
      <c r="G57" s="4" t="s">
        <v>358</v>
      </c>
      <c r="H57" s="4" t="s">
        <v>951</v>
      </c>
      <c r="I57" s="30" t="s">
        <v>952</v>
      </c>
      <c r="J57" s="30" t="s">
        <v>953</v>
      </c>
      <c r="K57" s="3" t="s">
        <v>1232</v>
      </c>
      <c r="L57" s="3" t="s">
        <v>1036</v>
      </c>
    </row>
    <row r="58" spans="1:12" ht="14.25" customHeight="1" x14ac:dyDescent="0.4">
      <c r="A58" s="83"/>
      <c r="B58" s="4">
        <v>56</v>
      </c>
      <c r="C58" s="4" t="s">
        <v>174</v>
      </c>
      <c r="D58" s="4" t="s">
        <v>1233</v>
      </c>
      <c r="E58" s="4">
        <v>4880509</v>
      </c>
      <c r="F58" s="4">
        <v>4892736</v>
      </c>
      <c r="G58" s="4" t="s">
        <v>353</v>
      </c>
      <c r="H58" s="4" t="s">
        <v>946</v>
      </c>
      <c r="I58" s="30" t="s">
        <v>947</v>
      </c>
      <c r="J58" s="30" t="s">
        <v>948</v>
      </c>
      <c r="K58" s="3" t="s">
        <v>1234</v>
      </c>
      <c r="L58" s="3" t="s">
        <v>1530</v>
      </c>
    </row>
    <row r="59" spans="1:12" ht="14.25" customHeight="1" x14ac:dyDescent="0.4">
      <c r="A59" s="83"/>
      <c r="B59" s="21">
        <v>57</v>
      </c>
      <c r="C59" s="4" t="s">
        <v>174</v>
      </c>
      <c r="D59" s="4" t="s">
        <v>1235</v>
      </c>
      <c r="E59" s="4">
        <v>4896710</v>
      </c>
      <c r="F59" s="4">
        <v>4901478</v>
      </c>
      <c r="G59" s="4" t="s">
        <v>358</v>
      </c>
      <c r="H59" s="4" t="s">
        <v>943</v>
      </c>
      <c r="I59" s="30" t="s">
        <v>944</v>
      </c>
      <c r="J59" s="30" t="s">
        <v>944</v>
      </c>
      <c r="K59" s="3" t="s">
        <v>375</v>
      </c>
      <c r="L59" s="3" t="s">
        <v>376</v>
      </c>
    </row>
    <row r="60" spans="1:12" ht="14.25" customHeight="1" x14ac:dyDescent="0.4">
      <c r="A60" s="83"/>
      <c r="B60" s="4">
        <v>58</v>
      </c>
      <c r="C60" s="4" t="s">
        <v>174</v>
      </c>
      <c r="D60" s="4" t="s">
        <v>1236</v>
      </c>
      <c r="E60" s="4">
        <v>4961291</v>
      </c>
      <c r="F60" s="4">
        <v>4977367</v>
      </c>
      <c r="G60" s="4" t="s">
        <v>353</v>
      </c>
      <c r="H60" s="4" t="s">
        <v>938</v>
      </c>
      <c r="I60" s="30" t="s">
        <v>939</v>
      </c>
      <c r="J60" s="30" t="s">
        <v>940</v>
      </c>
      <c r="K60" s="3" t="s">
        <v>1531</v>
      </c>
      <c r="L60" s="3" t="s">
        <v>1237</v>
      </c>
    </row>
    <row r="61" spans="1:12" ht="14.25" customHeight="1" x14ac:dyDescent="0.4">
      <c r="A61" s="83"/>
      <c r="B61" s="21">
        <v>59</v>
      </c>
      <c r="C61" s="4" t="s">
        <v>174</v>
      </c>
      <c r="D61" s="4" t="s">
        <v>1238</v>
      </c>
      <c r="E61" s="4">
        <v>4981377</v>
      </c>
      <c r="F61" s="4">
        <v>4990822</v>
      </c>
      <c r="G61" s="4" t="s">
        <v>358</v>
      </c>
      <c r="H61" s="4" t="s">
        <v>932</v>
      </c>
      <c r="I61" s="30" t="s">
        <v>933</v>
      </c>
      <c r="J61" s="30" t="s">
        <v>934</v>
      </c>
      <c r="K61" s="3" t="s">
        <v>1239</v>
      </c>
      <c r="L61" s="3" t="s">
        <v>1240</v>
      </c>
    </row>
    <row r="62" spans="1:12" ht="14.25" customHeight="1" x14ac:dyDescent="0.4">
      <c r="A62" s="83"/>
      <c r="B62" s="4">
        <v>60</v>
      </c>
      <c r="C62" s="4" t="s">
        <v>174</v>
      </c>
      <c r="D62" s="4" t="s">
        <v>1241</v>
      </c>
      <c r="E62" s="4">
        <v>4992782</v>
      </c>
      <c r="F62" s="4">
        <v>5004138</v>
      </c>
      <c r="G62" s="4" t="s">
        <v>353</v>
      </c>
      <c r="H62" s="4" t="s">
        <v>927</v>
      </c>
      <c r="I62" s="30" t="s">
        <v>928</v>
      </c>
      <c r="J62" s="30" t="s">
        <v>929</v>
      </c>
      <c r="K62" s="3" t="s">
        <v>1242</v>
      </c>
      <c r="L62" s="3" t="s">
        <v>367</v>
      </c>
    </row>
    <row r="63" spans="1:12" ht="14.25" customHeight="1" x14ac:dyDescent="0.4">
      <c r="A63" s="83"/>
      <c r="B63" s="21">
        <v>61</v>
      </c>
      <c r="C63" s="4" t="s">
        <v>174</v>
      </c>
      <c r="D63" s="4" t="s">
        <v>1243</v>
      </c>
      <c r="E63" s="4">
        <v>5011492</v>
      </c>
      <c r="F63" s="4">
        <v>5114191</v>
      </c>
      <c r="G63" s="4" t="s">
        <v>353</v>
      </c>
      <c r="H63" s="4" t="s">
        <v>920</v>
      </c>
      <c r="I63" s="30" t="s">
        <v>921</v>
      </c>
      <c r="J63" s="30" t="s">
        <v>922</v>
      </c>
      <c r="K63" s="3" t="s">
        <v>1244</v>
      </c>
      <c r="L63" s="3" t="s">
        <v>1532</v>
      </c>
    </row>
    <row r="64" spans="1:12" ht="14.25" customHeight="1" x14ac:dyDescent="0.4">
      <c r="A64" s="83"/>
      <c r="B64" s="4">
        <v>62</v>
      </c>
      <c r="C64" s="4" t="s">
        <v>174</v>
      </c>
      <c r="D64" s="4" t="s">
        <v>1245</v>
      </c>
      <c r="E64" s="4">
        <v>5121315</v>
      </c>
      <c r="F64" s="4">
        <v>5137608</v>
      </c>
      <c r="G64" s="4" t="s">
        <v>353</v>
      </c>
      <c r="H64" s="4" t="s">
        <v>1246</v>
      </c>
      <c r="I64" s="30" t="s">
        <v>918</v>
      </c>
      <c r="J64" s="30" t="s">
        <v>918</v>
      </c>
      <c r="K64" s="3" t="s">
        <v>375</v>
      </c>
      <c r="L64" s="3" t="s">
        <v>376</v>
      </c>
    </row>
    <row r="65" spans="1:12" ht="14.25" customHeight="1" x14ac:dyDescent="0.4">
      <c r="A65" s="83"/>
      <c r="B65" s="21">
        <v>63</v>
      </c>
      <c r="C65" s="4" t="s">
        <v>174</v>
      </c>
      <c r="D65" s="4" t="s">
        <v>1247</v>
      </c>
      <c r="E65" s="4">
        <v>5142382</v>
      </c>
      <c r="F65" s="4">
        <v>5155408</v>
      </c>
      <c r="G65" s="4" t="s">
        <v>358</v>
      </c>
      <c r="H65" s="4" t="s">
        <v>1248</v>
      </c>
      <c r="I65" s="30" t="s">
        <v>1249</v>
      </c>
      <c r="J65" s="30" t="s">
        <v>1249</v>
      </c>
      <c r="K65" s="3" t="s">
        <v>375</v>
      </c>
      <c r="L65" s="3" t="s">
        <v>376</v>
      </c>
    </row>
    <row r="66" spans="1:12" ht="14.25" customHeight="1" x14ac:dyDescent="0.4">
      <c r="A66" s="83"/>
      <c r="B66" s="4">
        <v>64</v>
      </c>
      <c r="C66" s="4" t="s">
        <v>174</v>
      </c>
      <c r="D66" s="4" t="s">
        <v>1250</v>
      </c>
      <c r="E66" s="4">
        <v>5208989</v>
      </c>
      <c r="F66" s="4">
        <v>5316299</v>
      </c>
      <c r="G66" s="4" t="s">
        <v>353</v>
      </c>
      <c r="H66" s="4" t="s">
        <v>1251</v>
      </c>
      <c r="I66" s="30" t="s">
        <v>1533</v>
      </c>
      <c r="J66" s="30" t="s">
        <v>1252</v>
      </c>
      <c r="K66" s="3" t="s">
        <v>1253</v>
      </c>
      <c r="L66" s="3" t="s">
        <v>960</v>
      </c>
    </row>
    <row r="67" spans="1:12" ht="14.25" customHeight="1" x14ac:dyDescent="0.4">
      <c r="A67" s="83"/>
      <c r="B67" s="21">
        <v>65</v>
      </c>
      <c r="C67" s="4" t="s">
        <v>174</v>
      </c>
      <c r="D67" s="4" t="s">
        <v>1254</v>
      </c>
      <c r="E67" s="4">
        <v>5346862</v>
      </c>
      <c r="F67" s="4">
        <v>5374774</v>
      </c>
      <c r="G67" s="4" t="s">
        <v>353</v>
      </c>
      <c r="H67" s="4" t="s">
        <v>1255</v>
      </c>
      <c r="I67" s="30" t="s">
        <v>1256</v>
      </c>
      <c r="J67" s="30" t="s">
        <v>1257</v>
      </c>
      <c r="K67" s="3" t="s">
        <v>1258</v>
      </c>
      <c r="L67" s="3" t="s">
        <v>960</v>
      </c>
    </row>
    <row r="68" spans="1:12" ht="14.25" customHeight="1" x14ac:dyDescent="0.4">
      <c r="A68" s="83"/>
      <c r="B68" s="4">
        <v>66</v>
      </c>
      <c r="C68" s="4" t="s">
        <v>174</v>
      </c>
      <c r="D68" s="4" t="s">
        <v>1259</v>
      </c>
      <c r="E68" s="4">
        <v>5400382</v>
      </c>
      <c r="F68" s="4">
        <v>5401386</v>
      </c>
      <c r="G68" s="4" t="s">
        <v>353</v>
      </c>
      <c r="H68" s="4" t="s">
        <v>1260</v>
      </c>
      <c r="I68" s="30" t="s">
        <v>1261</v>
      </c>
      <c r="J68" s="30" t="s">
        <v>1534</v>
      </c>
      <c r="K68" s="3" t="s">
        <v>1258</v>
      </c>
      <c r="L68" s="3" t="s">
        <v>960</v>
      </c>
    </row>
    <row r="69" spans="1:12" ht="14.25" customHeight="1" x14ac:dyDescent="0.4">
      <c r="A69" s="83"/>
      <c r="B69" s="21">
        <v>67</v>
      </c>
      <c r="C69" s="4" t="s">
        <v>174</v>
      </c>
      <c r="D69" s="4" t="s">
        <v>1262</v>
      </c>
      <c r="E69" s="4">
        <v>5418115</v>
      </c>
      <c r="F69" s="4">
        <v>5421300</v>
      </c>
      <c r="G69" s="4" t="s">
        <v>353</v>
      </c>
      <c r="H69" s="4" t="s">
        <v>1263</v>
      </c>
      <c r="I69" s="30" t="s">
        <v>1264</v>
      </c>
      <c r="J69" s="30" t="s">
        <v>1264</v>
      </c>
      <c r="K69" s="3" t="s">
        <v>375</v>
      </c>
      <c r="L69" s="3" t="s">
        <v>376</v>
      </c>
    </row>
    <row r="70" spans="1:12" ht="14.25" customHeight="1" x14ac:dyDescent="0.4">
      <c r="A70" s="83"/>
      <c r="B70" s="4">
        <v>68</v>
      </c>
      <c r="C70" s="4" t="s">
        <v>174</v>
      </c>
      <c r="D70" s="4" t="s">
        <v>1265</v>
      </c>
      <c r="E70" s="4">
        <v>5422465</v>
      </c>
      <c r="F70" s="4">
        <v>5426077</v>
      </c>
      <c r="G70" s="4" t="s">
        <v>353</v>
      </c>
      <c r="H70" s="4" t="s">
        <v>1266</v>
      </c>
      <c r="I70" s="30" t="s">
        <v>1267</v>
      </c>
      <c r="J70" s="30" t="s">
        <v>1268</v>
      </c>
      <c r="K70" s="3" t="s">
        <v>1535</v>
      </c>
      <c r="L70" s="3" t="s">
        <v>1536</v>
      </c>
    </row>
    <row r="71" spans="1:12" ht="14.25" customHeight="1" x14ac:dyDescent="0.4">
      <c r="A71" s="83"/>
      <c r="B71" s="21">
        <v>69</v>
      </c>
      <c r="C71" s="4" t="s">
        <v>174</v>
      </c>
      <c r="D71" s="4" t="s">
        <v>1269</v>
      </c>
      <c r="E71" s="4">
        <v>5429930</v>
      </c>
      <c r="F71" s="4">
        <v>5434613</v>
      </c>
      <c r="G71" s="4" t="s">
        <v>358</v>
      </c>
      <c r="H71" s="4" t="s">
        <v>1270</v>
      </c>
      <c r="I71" s="30" t="s">
        <v>1271</v>
      </c>
      <c r="J71" s="30" t="s">
        <v>1272</v>
      </c>
      <c r="K71" s="3" t="s">
        <v>1537</v>
      </c>
      <c r="L71" s="3" t="s">
        <v>424</v>
      </c>
    </row>
    <row r="72" spans="1:12" ht="14.25" customHeight="1" x14ac:dyDescent="0.4">
      <c r="A72" s="83"/>
      <c r="B72" s="4">
        <v>70</v>
      </c>
      <c r="C72" s="4" t="s">
        <v>174</v>
      </c>
      <c r="D72" s="4" t="s">
        <v>1273</v>
      </c>
      <c r="E72" s="4">
        <v>5441288</v>
      </c>
      <c r="F72" s="4">
        <v>5444341</v>
      </c>
      <c r="G72" s="4" t="s">
        <v>358</v>
      </c>
      <c r="H72" s="4" t="s">
        <v>1274</v>
      </c>
      <c r="I72" s="30" t="s">
        <v>1275</v>
      </c>
      <c r="J72" s="30" t="s">
        <v>1538</v>
      </c>
      <c r="K72" s="3" t="s">
        <v>1276</v>
      </c>
      <c r="L72" s="3" t="s">
        <v>1036</v>
      </c>
    </row>
    <row r="73" spans="1:12" ht="14.25" customHeight="1" x14ac:dyDescent="0.4">
      <c r="A73" s="83"/>
      <c r="B73" s="21">
        <v>71</v>
      </c>
      <c r="C73" s="4" t="s">
        <v>174</v>
      </c>
      <c r="D73" s="4" t="s">
        <v>1277</v>
      </c>
      <c r="E73" s="4">
        <v>5473592</v>
      </c>
      <c r="F73" s="4">
        <v>5481879</v>
      </c>
      <c r="G73" s="4" t="s">
        <v>353</v>
      </c>
      <c r="H73" s="4" t="s">
        <v>1278</v>
      </c>
      <c r="I73" s="30" t="s">
        <v>1539</v>
      </c>
      <c r="J73" s="30" t="s">
        <v>1279</v>
      </c>
      <c r="K73" s="3" t="s">
        <v>1540</v>
      </c>
      <c r="L73" s="3" t="s">
        <v>1005</v>
      </c>
    </row>
    <row r="74" spans="1:12" ht="14.25" customHeight="1" x14ac:dyDescent="0.4">
      <c r="A74" s="83"/>
      <c r="B74" s="4">
        <v>72</v>
      </c>
      <c r="C74" s="4" t="s">
        <v>174</v>
      </c>
      <c r="D74" s="4" t="s">
        <v>1280</v>
      </c>
      <c r="E74" s="4">
        <v>5485048</v>
      </c>
      <c r="F74" s="4">
        <v>5511829</v>
      </c>
      <c r="G74" s="4" t="s">
        <v>353</v>
      </c>
      <c r="H74" s="4" t="s">
        <v>1281</v>
      </c>
      <c r="I74" s="30" t="s">
        <v>1539</v>
      </c>
      <c r="J74" s="30" t="s">
        <v>1282</v>
      </c>
      <c r="K74" s="3" t="s">
        <v>1283</v>
      </c>
      <c r="L74" s="3" t="s">
        <v>1284</v>
      </c>
    </row>
    <row r="75" spans="1:12" ht="14.25" customHeight="1" x14ac:dyDescent="0.4">
      <c r="A75" s="83"/>
      <c r="B75" s="21">
        <v>73</v>
      </c>
      <c r="C75" s="4" t="s">
        <v>174</v>
      </c>
      <c r="D75" s="4" t="s">
        <v>1285</v>
      </c>
      <c r="E75" s="4">
        <v>5528201</v>
      </c>
      <c r="F75" s="4">
        <v>5535304</v>
      </c>
      <c r="G75" s="4" t="s">
        <v>358</v>
      </c>
      <c r="H75" s="4" t="s">
        <v>1286</v>
      </c>
      <c r="I75" s="30" t="s">
        <v>1287</v>
      </c>
      <c r="J75" s="30" t="s">
        <v>1288</v>
      </c>
      <c r="K75" s="3" t="s">
        <v>1541</v>
      </c>
      <c r="L75" s="3" t="s">
        <v>1289</v>
      </c>
    </row>
    <row r="76" spans="1:12" ht="14.25" customHeight="1" x14ac:dyDescent="0.4">
      <c r="A76" s="83"/>
      <c r="B76" s="4">
        <v>74</v>
      </c>
      <c r="C76" s="4" t="s">
        <v>174</v>
      </c>
      <c r="D76" s="4" t="s">
        <v>1290</v>
      </c>
      <c r="E76" s="4">
        <v>5537890</v>
      </c>
      <c r="F76" s="4">
        <v>5550457</v>
      </c>
      <c r="G76" s="4" t="s">
        <v>358</v>
      </c>
      <c r="H76" s="4" t="s">
        <v>1291</v>
      </c>
      <c r="I76" s="30" t="s">
        <v>1287</v>
      </c>
      <c r="J76" s="30" t="s">
        <v>1542</v>
      </c>
      <c r="K76" s="3" t="s">
        <v>1543</v>
      </c>
      <c r="L76" s="3" t="s">
        <v>367</v>
      </c>
    </row>
    <row r="77" spans="1:12" ht="14.25" customHeight="1" x14ac:dyDescent="0.4">
      <c r="A77" s="83"/>
      <c r="B77" s="21">
        <v>75</v>
      </c>
      <c r="C77" s="4" t="s">
        <v>174</v>
      </c>
      <c r="D77" s="4" t="s">
        <v>1292</v>
      </c>
      <c r="E77" s="4">
        <v>5554669</v>
      </c>
      <c r="F77" s="4">
        <v>5567736</v>
      </c>
      <c r="G77" s="4" t="s">
        <v>353</v>
      </c>
      <c r="H77" s="4" t="s">
        <v>1293</v>
      </c>
      <c r="I77" s="30" t="s">
        <v>1294</v>
      </c>
      <c r="J77" s="30" t="s">
        <v>1295</v>
      </c>
      <c r="K77" s="3" t="s">
        <v>1296</v>
      </c>
      <c r="L77" s="3" t="s">
        <v>1297</v>
      </c>
    </row>
    <row r="78" spans="1:12" ht="14.25" customHeight="1" x14ac:dyDescent="0.4">
      <c r="A78" s="83"/>
      <c r="B78" s="4">
        <v>76</v>
      </c>
      <c r="C78" s="4" t="s">
        <v>174</v>
      </c>
      <c r="D78" s="4" t="s">
        <v>1298</v>
      </c>
      <c r="E78" s="4">
        <v>5573436</v>
      </c>
      <c r="F78" s="4">
        <v>5575893</v>
      </c>
      <c r="G78" s="4" t="s">
        <v>358</v>
      </c>
      <c r="H78" s="4" t="s">
        <v>1299</v>
      </c>
      <c r="I78" s="30" t="s">
        <v>1300</v>
      </c>
      <c r="J78" s="30" t="s">
        <v>1301</v>
      </c>
      <c r="K78" s="3" t="s">
        <v>1544</v>
      </c>
      <c r="L78" s="3" t="s">
        <v>1302</v>
      </c>
    </row>
    <row r="79" spans="1:12" ht="14.25" customHeight="1" x14ac:dyDescent="0.4">
      <c r="A79" s="83"/>
      <c r="B79" s="21">
        <v>77</v>
      </c>
      <c r="C79" s="4" t="s">
        <v>174</v>
      </c>
      <c r="D79" s="4" t="s">
        <v>1303</v>
      </c>
      <c r="E79" s="4">
        <v>5577874</v>
      </c>
      <c r="F79" s="4">
        <v>5579931</v>
      </c>
      <c r="G79" s="4" t="s">
        <v>358</v>
      </c>
      <c r="H79" s="4" t="s">
        <v>1304</v>
      </c>
      <c r="I79" s="30" t="s">
        <v>1305</v>
      </c>
      <c r="J79" s="30" t="s">
        <v>1305</v>
      </c>
      <c r="K79" s="3" t="s">
        <v>375</v>
      </c>
      <c r="L79" s="3" t="s">
        <v>376</v>
      </c>
    </row>
    <row r="80" spans="1:12" ht="14.25" customHeight="1" x14ac:dyDescent="0.4">
      <c r="A80" s="83"/>
      <c r="B80" s="4">
        <v>78</v>
      </c>
      <c r="C80" s="4" t="s">
        <v>174</v>
      </c>
      <c r="D80" s="4" t="s">
        <v>1306</v>
      </c>
      <c r="E80" s="4">
        <v>5582528</v>
      </c>
      <c r="F80" s="4">
        <v>5603180</v>
      </c>
      <c r="G80" s="4" t="s">
        <v>358</v>
      </c>
      <c r="H80" s="4" t="s">
        <v>1307</v>
      </c>
      <c r="I80" s="30" t="s">
        <v>1308</v>
      </c>
      <c r="J80" s="30" t="s">
        <v>1308</v>
      </c>
      <c r="K80" s="3" t="s">
        <v>375</v>
      </c>
      <c r="L80" s="3" t="s">
        <v>376</v>
      </c>
    </row>
    <row r="81" spans="1:12" ht="14.25" customHeight="1" x14ac:dyDescent="0.4">
      <c r="A81" s="83"/>
      <c r="B81" s="21">
        <v>79</v>
      </c>
      <c r="C81" s="4" t="s">
        <v>174</v>
      </c>
      <c r="D81" s="4" t="s">
        <v>1309</v>
      </c>
      <c r="E81" s="4">
        <v>5634214</v>
      </c>
      <c r="F81" s="4">
        <v>5708400</v>
      </c>
      <c r="G81" s="4" t="s">
        <v>353</v>
      </c>
      <c r="H81" s="4" t="s">
        <v>1310</v>
      </c>
      <c r="I81" s="30" t="s">
        <v>1311</v>
      </c>
      <c r="J81" s="30" t="s">
        <v>1312</v>
      </c>
      <c r="K81" s="3" t="s">
        <v>1313</v>
      </c>
      <c r="L81" s="3" t="s">
        <v>1206</v>
      </c>
    </row>
    <row r="82" spans="1:12" ht="14.25" customHeight="1" x14ac:dyDescent="0.4">
      <c r="A82" s="83"/>
      <c r="B82" s="4">
        <v>80</v>
      </c>
      <c r="C82" s="4" t="s">
        <v>174</v>
      </c>
      <c r="D82" s="4" t="s">
        <v>1314</v>
      </c>
      <c r="E82" s="4">
        <v>5937812</v>
      </c>
      <c r="F82" s="4">
        <v>5978712</v>
      </c>
      <c r="G82" s="4" t="s">
        <v>358</v>
      </c>
      <c r="H82" s="4" t="s">
        <v>1315</v>
      </c>
      <c r="I82" s="30" t="s">
        <v>1316</v>
      </c>
      <c r="J82" s="30" t="s">
        <v>1317</v>
      </c>
      <c r="K82" s="3" t="s">
        <v>1318</v>
      </c>
      <c r="L82" s="3" t="s">
        <v>1319</v>
      </c>
    </row>
    <row r="83" spans="1:12" ht="14.25" customHeight="1" x14ac:dyDescent="0.4">
      <c r="A83" s="83"/>
      <c r="B83" s="21">
        <v>81</v>
      </c>
      <c r="C83" s="4" t="s">
        <v>174</v>
      </c>
      <c r="D83" s="4" t="s">
        <v>1320</v>
      </c>
      <c r="E83" s="4">
        <v>6068523</v>
      </c>
      <c r="F83" s="4">
        <v>6100013</v>
      </c>
      <c r="G83" s="4" t="s">
        <v>358</v>
      </c>
      <c r="H83" s="4" t="s">
        <v>1321</v>
      </c>
      <c r="I83" s="30" t="s">
        <v>1322</v>
      </c>
      <c r="J83" s="30" t="s">
        <v>1323</v>
      </c>
      <c r="K83" s="3" t="s">
        <v>1324</v>
      </c>
      <c r="L83" s="3" t="s">
        <v>1325</v>
      </c>
    </row>
    <row r="84" spans="1:12" ht="14.25" customHeight="1" x14ac:dyDescent="0.4">
      <c r="A84" s="83"/>
      <c r="B84" s="4">
        <v>82</v>
      </c>
      <c r="C84" s="4" t="s">
        <v>174</v>
      </c>
      <c r="D84" s="4" t="s">
        <v>1326</v>
      </c>
      <c r="E84" s="4">
        <v>6191149</v>
      </c>
      <c r="F84" s="4">
        <v>6233213</v>
      </c>
      <c r="G84" s="4" t="s">
        <v>353</v>
      </c>
      <c r="H84" s="4" t="s">
        <v>912</v>
      </c>
      <c r="I84" s="30" t="s">
        <v>913</v>
      </c>
      <c r="J84" s="30" t="s">
        <v>914</v>
      </c>
      <c r="K84" s="3" t="s">
        <v>1327</v>
      </c>
      <c r="L84" s="3" t="s">
        <v>370</v>
      </c>
    </row>
    <row r="85" spans="1:12" ht="14.25" customHeight="1" x14ac:dyDescent="0.4">
      <c r="A85" s="83"/>
      <c r="B85" s="21">
        <v>83</v>
      </c>
      <c r="C85" s="4" t="s">
        <v>174</v>
      </c>
      <c r="D85" s="4" t="s">
        <v>1328</v>
      </c>
      <c r="E85" s="4">
        <v>6314479</v>
      </c>
      <c r="F85" s="4">
        <v>6394955</v>
      </c>
      <c r="G85" s="4" t="s">
        <v>353</v>
      </c>
      <c r="H85" s="4" t="s">
        <v>867</v>
      </c>
      <c r="I85" s="30" t="s">
        <v>868</v>
      </c>
      <c r="J85" s="30" t="s">
        <v>869</v>
      </c>
      <c r="K85" s="3" t="s">
        <v>1329</v>
      </c>
      <c r="L85" s="3" t="s">
        <v>1330</v>
      </c>
    </row>
    <row r="86" spans="1:12" ht="14.25" customHeight="1" x14ac:dyDescent="0.4">
      <c r="A86" s="83"/>
      <c r="B86" s="4">
        <v>84</v>
      </c>
      <c r="C86" s="4" t="s">
        <v>174</v>
      </c>
      <c r="D86" s="4" t="s">
        <v>1331</v>
      </c>
      <c r="E86" s="4">
        <v>2484</v>
      </c>
      <c r="F86" s="4">
        <v>33127</v>
      </c>
      <c r="G86" s="4" t="s">
        <v>353</v>
      </c>
      <c r="H86" s="4" t="s">
        <v>1332</v>
      </c>
      <c r="I86" s="30" t="s">
        <v>1333</v>
      </c>
      <c r="J86" s="30" t="s">
        <v>1334</v>
      </c>
      <c r="K86" s="3" t="s">
        <v>1335</v>
      </c>
      <c r="L86" s="3" t="s">
        <v>1536</v>
      </c>
    </row>
    <row r="87" spans="1:12" ht="14.25" customHeight="1" x14ac:dyDescent="0.4">
      <c r="A87" s="83"/>
      <c r="B87" s="21">
        <v>85</v>
      </c>
      <c r="C87" s="4" t="s">
        <v>174</v>
      </c>
      <c r="D87" s="4" t="s">
        <v>1336</v>
      </c>
      <c r="E87" s="4">
        <v>35019</v>
      </c>
      <c r="F87" s="4">
        <v>35852</v>
      </c>
      <c r="G87" s="4" t="s">
        <v>358</v>
      </c>
      <c r="H87" s="4" t="s">
        <v>1337</v>
      </c>
      <c r="I87" s="30" t="s">
        <v>1338</v>
      </c>
      <c r="J87" s="30" t="s">
        <v>1339</v>
      </c>
      <c r="K87" s="3" t="s">
        <v>1340</v>
      </c>
      <c r="L87" s="3" t="s">
        <v>439</v>
      </c>
    </row>
    <row r="88" spans="1:12" ht="14.25" customHeight="1" x14ac:dyDescent="0.4">
      <c r="A88" s="83"/>
      <c r="B88" s="4">
        <v>86</v>
      </c>
      <c r="C88" s="4" t="s">
        <v>174</v>
      </c>
      <c r="D88" s="4" t="s">
        <v>1341</v>
      </c>
      <c r="E88" s="4">
        <v>40770</v>
      </c>
      <c r="F88" s="4">
        <v>77217</v>
      </c>
      <c r="G88" s="4" t="s">
        <v>358</v>
      </c>
      <c r="H88" s="4" t="s">
        <v>1342</v>
      </c>
      <c r="I88" s="30" t="s">
        <v>1343</v>
      </c>
      <c r="J88" s="30" t="s">
        <v>1344</v>
      </c>
      <c r="K88" s="3" t="s">
        <v>1545</v>
      </c>
      <c r="L88" s="3" t="s">
        <v>424</v>
      </c>
    </row>
    <row r="89" spans="1:12" ht="14.25" customHeight="1" x14ac:dyDescent="0.4">
      <c r="A89" s="83"/>
      <c r="B89" s="21">
        <v>87</v>
      </c>
      <c r="C89" s="4" t="s">
        <v>174</v>
      </c>
      <c r="D89" s="4" t="s">
        <v>1345</v>
      </c>
      <c r="E89" s="4">
        <v>81691</v>
      </c>
      <c r="F89" s="4">
        <v>98197</v>
      </c>
      <c r="G89" s="4" t="s">
        <v>358</v>
      </c>
      <c r="H89" s="4" t="s">
        <v>1346</v>
      </c>
      <c r="I89" s="30" t="s">
        <v>1347</v>
      </c>
      <c r="J89" s="30" t="s">
        <v>1348</v>
      </c>
      <c r="K89" s="3" t="s">
        <v>1349</v>
      </c>
      <c r="L89" s="3" t="s">
        <v>1350</v>
      </c>
    </row>
    <row r="90" spans="1:12" ht="14.25" customHeight="1" x14ac:dyDescent="0.4">
      <c r="A90" s="83"/>
      <c r="B90" s="4">
        <v>88</v>
      </c>
      <c r="C90" s="4" t="s">
        <v>174</v>
      </c>
      <c r="D90" s="4" t="s">
        <v>1351</v>
      </c>
      <c r="E90" s="4">
        <v>113904</v>
      </c>
      <c r="F90" s="4">
        <v>116190</v>
      </c>
      <c r="G90" s="4" t="s">
        <v>358</v>
      </c>
      <c r="H90" s="4" t="s">
        <v>375</v>
      </c>
      <c r="I90" s="30" t="s">
        <v>375</v>
      </c>
      <c r="J90" s="30" t="s">
        <v>375</v>
      </c>
      <c r="K90" s="3" t="s">
        <v>375</v>
      </c>
      <c r="L90" s="3" t="s">
        <v>376</v>
      </c>
    </row>
    <row r="91" spans="1:12" ht="14.25" customHeight="1" x14ac:dyDescent="0.4">
      <c r="A91" s="83"/>
      <c r="B91" s="21">
        <v>89</v>
      </c>
      <c r="C91" s="4" t="s">
        <v>174</v>
      </c>
      <c r="D91" s="4" t="s">
        <v>1352</v>
      </c>
      <c r="E91" s="4">
        <v>203032</v>
      </c>
      <c r="F91" s="4">
        <v>204738</v>
      </c>
      <c r="G91" s="4" t="s">
        <v>353</v>
      </c>
      <c r="H91" s="4" t="s">
        <v>1353</v>
      </c>
      <c r="I91" s="30" t="s">
        <v>1354</v>
      </c>
      <c r="J91" s="30" t="s">
        <v>1355</v>
      </c>
      <c r="K91" s="3" t="s">
        <v>1356</v>
      </c>
      <c r="L91" s="3" t="s">
        <v>1546</v>
      </c>
    </row>
    <row r="92" spans="1:12" ht="14.25" customHeight="1" x14ac:dyDescent="0.4">
      <c r="A92" s="83"/>
      <c r="B92" s="4">
        <v>90</v>
      </c>
      <c r="C92" s="4" t="s">
        <v>174</v>
      </c>
      <c r="D92" s="4" t="s">
        <v>1357</v>
      </c>
      <c r="E92" s="4">
        <v>210088</v>
      </c>
      <c r="F92" s="4">
        <v>270489</v>
      </c>
      <c r="G92" s="4" t="s">
        <v>358</v>
      </c>
      <c r="H92" s="4" t="s">
        <v>1358</v>
      </c>
      <c r="I92" s="30" t="s">
        <v>1547</v>
      </c>
      <c r="J92" s="30" t="s">
        <v>1359</v>
      </c>
      <c r="K92" s="3" t="s">
        <v>1363</v>
      </c>
      <c r="L92" s="3" t="s">
        <v>1360</v>
      </c>
    </row>
    <row r="93" spans="1:12" ht="14.25" customHeight="1" x14ac:dyDescent="0.4">
      <c r="A93" s="83"/>
      <c r="B93" s="21">
        <v>91</v>
      </c>
      <c r="C93" s="4" t="s">
        <v>174</v>
      </c>
      <c r="D93" s="4" t="s">
        <v>1361</v>
      </c>
      <c r="E93" s="4">
        <v>307142</v>
      </c>
      <c r="F93" s="4">
        <v>392271</v>
      </c>
      <c r="G93" s="4" t="s">
        <v>358</v>
      </c>
      <c r="H93" s="4" t="s">
        <v>1358</v>
      </c>
      <c r="I93" s="30" t="s">
        <v>1547</v>
      </c>
      <c r="J93" s="30" t="s">
        <v>1362</v>
      </c>
      <c r="K93" s="3" t="s">
        <v>1363</v>
      </c>
      <c r="L93" s="3" t="s">
        <v>1360</v>
      </c>
    </row>
    <row r="94" spans="1:12" ht="14.25" customHeight="1" x14ac:dyDescent="0.4">
      <c r="A94" s="83"/>
      <c r="B94" s="4">
        <v>92</v>
      </c>
      <c r="C94" s="4" t="s">
        <v>174</v>
      </c>
      <c r="D94" s="4" t="s">
        <v>1364</v>
      </c>
      <c r="E94" s="4">
        <v>457416</v>
      </c>
      <c r="F94" s="4">
        <v>470295</v>
      </c>
      <c r="G94" s="4" t="s">
        <v>358</v>
      </c>
      <c r="H94" s="4" t="s">
        <v>1365</v>
      </c>
      <c r="I94" s="30" t="s">
        <v>1366</v>
      </c>
      <c r="J94" s="30" t="s">
        <v>1367</v>
      </c>
      <c r="K94" s="3" t="s">
        <v>1368</v>
      </c>
      <c r="L94" s="3" t="s">
        <v>1070</v>
      </c>
    </row>
    <row r="95" spans="1:12" ht="14.25" customHeight="1" x14ac:dyDescent="0.4">
      <c r="A95" s="83"/>
      <c r="B95" s="21">
        <v>93</v>
      </c>
      <c r="C95" s="4" t="s">
        <v>174</v>
      </c>
      <c r="D95" s="4" t="s">
        <v>1369</v>
      </c>
      <c r="E95" s="4">
        <v>493123</v>
      </c>
      <c r="F95" s="4">
        <v>497552</v>
      </c>
      <c r="G95" s="4" t="s">
        <v>353</v>
      </c>
      <c r="H95" s="4" t="s">
        <v>1370</v>
      </c>
      <c r="I95" s="30" t="s">
        <v>1371</v>
      </c>
      <c r="J95" s="30" t="s">
        <v>1548</v>
      </c>
      <c r="K95" s="3" t="s">
        <v>1549</v>
      </c>
      <c r="L95" s="3" t="s">
        <v>1550</v>
      </c>
    </row>
    <row r="96" spans="1:12" ht="14.25" customHeight="1" x14ac:dyDescent="0.4">
      <c r="A96" s="83"/>
      <c r="B96" s="4">
        <v>94</v>
      </c>
      <c r="C96" s="4" t="s">
        <v>174</v>
      </c>
      <c r="D96" s="4" t="s">
        <v>1372</v>
      </c>
      <c r="E96" s="4">
        <v>501555</v>
      </c>
      <c r="F96" s="4">
        <v>503121</v>
      </c>
      <c r="G96" s="4" t="s">
        <v>358</v>
      </c>
      <c r="H96" s="4" t="s">
        <v>1373</v>
      </c>
      <c r="I96" s="30" t="s">
        <v>1374</v>
      </c>
      <c r="J96" s="30" t="s">
        <v>1551</v>
      </c>
      <c r="K96" s="3" t="s">
        <v>1552</v>
      </c>
      <c r="L96" s="3" t="s">
        <v>1375</v>
      </c>
    </row>
    <row r="97" spans="1:12" ht="14.25" customHeight="1" x14ac:dyDescent="0.4">
      <c r="A97" s="83"/>
      <c r="B97" s="21">
        <v>95</v>
      </c>
      <c r="C97" s="4" t="s">
        <v>174</v>
      </c>
      <c r="D97" s="4" t="s">
        <v>1376</v>
      </c>
      <c r="E97" s="4">
        <v>524099</v>
      </c>
      <c r="F97" s="4">
        <v>530859</v>
      </c>
      <c r="G97" s="4" t="s">
        <v>353</v>
      </c>
      <c r="H97" s="4" t="s">
        <v>1377</v>
      </c>
      <c r="I97" s="30" t="s">
        <v>1378</v>
      </c>
      <c r="J97" s="30" t="s">
        <v>1553</v>
      </c>
      <c r="K97" s="3" t="s">
        <v>1554</v>
      </c>
      <c r="L97" s="3" t="s">
        <v>1379</v>
      </c>
    </row>
    <row r="98" spans="1:12" ht="14.25" customHeight="1" x14ac:dyDescent="0.4">
      <c r="A98" s="83"/>
      <c r="B98" s="4">
        <v>96</v>
      </c>
      <c r="C98" s="4" t="s">
        <v>174</v>
      </c>
      <c r="D98" s="4" t="s">
        <v>1380</v>
      </c>
      <c r="E98" s="4">
        <v>533355</v>
      </c>
      <c r="F98" s="4">
        <v>537154</v>
      </c>
      <c r="G98" s="4" t="s">
        <v>358</v>
      </c>
      <c r="H98" s="4" t="s">
        <v>1381</v>
      </c>
      <c r="I98" s="30" t="s">
        <v>1555</v>
      </c>
      <c r="J98" s="30" t="s">
        <v>1556</v>
      </c>
      <c r="K98" s="3" t="s">
        <v>1557</v>
      </c>
      <c r="L98" s="3" t="s">
        <v>1112</v>
      </c>
    </row>
    <row r="99" spans="1:12" ht="14.25" customHeight="1" x14ac:dyDescent="0.4">
      <c r="A99" s="83"/>
      <c r="B99" s="21">
        <v>97</v>
      </c>
      <c r="C99" s="4" t="s">
        <v>174</v>
      </c>
      <c r="D99" s="4" t="s">
        <v>1382</v>
      </c>
      <c r="E99" s="4">
        <v>559919</v>
      </c>
      <c r="F99" s="4">
        <v>566070</v>
      </c>
      <c r="G99" s="4" t="s">
        <v>358</v>
      </c>
      <c r="H99" s="4" t="s">
        <v>1383</v>
      </c>
      <c r="I99" s="30" t="s">
        <v>1384</v>
      </c>
      <c r="J99" s="30" t="s">
        <v>1558</v>
      </c>
      <c r="K99" s="3" t="s">
        <v>1559</v>
      </c>
      <c r="L99" s="3" t="s">
        <v>1385</v>
      </c>
    </row>
    <row r="100" spans="1:12" ht="14.25" customHeight="1" x14ac:dyDescent="0.4">
      <c r="A100" s="83"/>
      <c r="B100" s="4">
        <v>98</v>
      </c>
      <c r="C100" s="4" t="s">
        <v>174</v>
      </c>
      <c r="D100" s="4" t="s">
        <v>1386</v>
      </c>
      <c r="E100" s="4">
        <v>569454</v>
      </c>
      <c r="F100" s="4">
        <v>591756</v>
      </c>
      <c r="G100" s="4" t="s">
        <v>353</v>
      </c>
      <c r="H100" s="4" t="s">
        <v>1387</v>
      </c>
      <c r="I100" s="30" t="s">
        <v>1388</v>
      </c>
      <c r="J100" s="30" t="s">
        <v>1389</v>
      </c>
      <c r="K100" s="3" t="s">
        <v>1390</v>
      </c>
      <c r="L100" s="3" t="s">
        <v>1036</v>
      </c>
    </row>
    <row r="101" spans="1:12" ht="14.25" customHeight="1" x14ac:dyDescent="0.4">
      <c r="A101" s="83"/>
      <c r="B101" s="21">
        <v>99</v>
      </c>
      <c r="C101" s="4" t="s">
        <v>174</v>
      </c>
      <c r="D101" s="4" t="s">
        <v>1391</v>
      </c>
      <c r="E101" s="4">
        <v>594774</v>
      </c>
      <c r="F101" s="4">
        <v>600219</v>
      </c>
      <c r="G101" s="4" t="s">
        <v>358</v>
      </c>
      <c r="H101" s="4" t="s">
        <v>1392</v>
      </c>
      <c r="I101" s="30" t="s">
        <v>1393</v>
      </c>
      <c r="J101" s="30" t="s">
        <v>1560</v>
      </c>
      <c r="K101" s="3" t="s">
        <v>1394</v>
      </c>
      <c r="L101" s="3" t="s">
        <v>1561</v>
      </c>
    </row>
    <row r="102" spans="1:12" ht="14.25" customHeight="1" x14ac:dyDescent="0.4">
      <c r="A102" s="83"/>
      <c r="B102" s="4">
        <v>100</v>
      </c>
      <c r="C102" s="4" t="s">
        <v>174</v>
      </c>
      <c r="D102" s="4" t="s">
        <v>1395</v>
      </c>
      <c r="E102" s="4">
        <v>750235</v>
      </c>
      <c r="F102" s="4">
        <v>811550</v>
      </c>
      <c r="G102" s="4" t="s">
        <v>353</v>
      </c>
      <c r="H102" s="4" t="s">
        <v>1396</v>
      </c>
      <c r="I102" s="30" t="s">
        <v>1397</v>
      </c>
      <c r="J102" s="30" t="s">
        <v>1562</v>
      </c>
      <c r="K102" s="3" t="s">
        <v>1398</v>
      </c>
      <c r="L102" s="3" t="s">
        <v>1145</v>
      </c>
    </row>
    <row r="103" spans="1:12" ht="14.25" customHeight="1" x14ac:dyDescent="0.4">
      <c r="A103" s="83"/>
      <c r="B103" s="21">
        <v>101</v>
      </c>
      <c r="C103" s="4" t="s">
        <v>174</v>
      </c>
      <c r="D103" s="4" t="s">
        <v>1399</v>
      </c>
      <c r="E103" s="4">
        <v>816917</v>
      </c>
      <c r="F103" s="4">
        <v>830023</v>
      </c>
      <c r="G103" s="4" t="s">
        <v>353</v>
      </c>
      <c r="H103" s="4" t="s">
        <v>1400</v>
      </c>
      <c r="I103" s="30" t="s">
        <v>1401</v>
      </c>
      <c r="J103" s="30" t="s">
        <v>1563</v>
      </c>
      <c r="K103" s="3" t="s">
        <v>1402</v>
      </c>
      <c r="L103" s="3" t="s">
        <v>1403</v>
      </c>
    </row>
    <row r="104" spans="1:12" ht="14.25" customHeight="1" x14ac:dyDescent="0.4">
      <c r="A104" s="83"/>
      <c r="B104" s="4">
        <v>102</v>
      </c>
      <c r="C104" s="4" t="s">
        <v>174</v>
      </c>
      <c r="D104" s="4" t="s">
        <v>1404</v>
      </c>
      <c r="E104" s="4">
        <v>867047</v>
      </c>
      <c r="F104" s="4">
        <v>877786</v>
      </c>
      <c r="G104" s="4" t="s">
        <v>353</v>
      </c>
      <c r="H104" s="4" t="s">
        <v>1405</v>
      </c>
      <c r="I104" s="30" t="s">
        <v>1406</v>
      </c>
      <c r="J104" s="30" t="s">
        <v>1407</v>
      </c>
      <c r="K104" s="3" t="s">
        <v>1564</v>
      </c>
      <c r="L104" s="3" t="s">
        <v>1145</v>
      </c>
    </row>
    <row r="105" spans="1:12" ht="14.25" customHeight="1" x14ac:dyDescent="0.4">
      <c r="A105" s="83"/>
      <c r="B105" s="21">
        <v>103</v>
      </c>
      <c r="C105" s="4" t="s">
        <v>174</v>
      </c>
      <c r="D105" s="4" t="s">
        <v>1408</v>
      </c>
      <c r="E105" s="4">
        <v>881874</v>
      </c>
      <c r="F105" s="4">
        <v>883026</v>
      </c>
      <c r="G105" s="4" t="s">
        <v>353</v>
      </c>
      <c r="H105" s="4" t="s">
        <v>1409</v>
      </c>
      <c r="I105" s="30" t="s">
        <v>1410</v>
      </c>
      <c r="J105" s="30" t="s">
        <v>1565</v>
      </c>
      <c r="K105" s="3" t="s">
        <v>1411</v>
      </c>
      <c r="L105" s="3" t="s">
        <v>1112</v>
      </c>
    </row>
    <row r="106" spans="1:12" ht="14.25" customHeight="1" x14ac:dyDescent="0.4">
      <c r="A106" s="83"/>
      <c r="B106" s="4">
        <v>104</v>
      </c>
      <c r="C106" s="4" t="s">
        <v>174</v>
      </c>
      <c r="D106" s="4" t="s">
        <v>1412</v>
      </c>
      <c r="E106" s="4">
        <v>884307</v>
      </c>
      <c r="F106" s="4">
        <v>893917</v>
      </c>
      <c r="G106" s="4" t="s">
        <v>358</v>
      </c>
      <c r="H106" s="4" t="s">
        <v>1413</v>
      </c>
      <c r="I106" s="30" t="s">
        <v>1566</v>
      </c>
      <c r="J106" s="30" t="s">
        <v>1414</v>
      </c>
      <c r="K106" s="3" t="s">
        <v>1415</v>
      </c>
      <c r="L106" s="3" t="s">
        <v>1416</v>
      </c>
    </row>
    <row r="107" spans="1:12" ht="14.25" customHeight="1" x14ac:dyDescent="0.4">
      <c r="A107" s="83"/>
      <c r="B107" s="21">
        <v>105</v>
      </c>
      <c r="C107" s="4" t="s">
        <v>174</v>
      </c>
      <c r="D107" s="4" t="s">
        <v>1417</v>
      </c>
      <c r="E107" s="4">
        <v>901401</v>
      </c>
      <c r="F107" s="4">
        <v>902144</v>
      </c>
      <c r="G107" s="4" t="s">
        <v>353</v>
      </c>
      <c r="H107" s="4" t="s">
        <v>1418</v>
      </c>
      <c r="I107" s="30" t="s">
        <v>1419</v>
      </c>
      <c r="J107" s="30" t="s">
        <v>1420</v>
      </c>
      <c r="K107" s="3" t="s">
        <v>375</v>
      </c>
      <c r="L107" s="3" t="s">
        <v>376</v>
      </c>
    </row>
    <row r="108" spans="1:12" ht="14.25" customHeight="1" x14ac:dyDescent="0.4">
      <c r="A108" s="83"/>
      <c r="B108" s="4">
        <v>106</v>
      </c>
      <c r="C108" s="4" t="s">
        <v>174</v>
      </c>
      <c r="D108" s="4" t="s">
        <v>1421</v>
      </c>
      <c r="E108" s="4">
        <v>963752</v>
      </c>
      <c r="F108" s="4">
        <v>1045397</v>
      </c>
      <c r="G108" s="4" t="s">
        <v>358</v>
      </c>
      <c r="H108" s="4" t="s">
        <v>1422</v>
      </c>
      <c r="I108" s="30" t="s">
        <v>1567</v>
      </c>
      <c r="J108" s="30" t="s">
        <v>1423</v>
      </c>
      <c r="K108" s="3" t="s">
        <v>1424</v>
      </c>
      <c r="L108" s="3" t="s">
        <v>1425</v>
      </c>
    </row>
    <row r="109" spans="1:12" ht="14.25" customHeight="1" x14ac:dyDescent="0.4">
      <c r="A109" s="83"/>
      <c r="B109" s="21">
        <v>107</v>
      </c>
      <c r="C109" s="4" t="s">
        <v>174</v>
      </c>
      <c r="D109" s="4" t="s">
        <v>1426</v>
      </c>
      <c r="E109" s="4">
        <v>1096226</v>
      </c>
      <c r="F109" s="4">
        <v>1097995</v>
      </c>
      <c r="G109" s="4" t="s">
        <v>353</v>
      </c>
      <c r="H109" s="4" t="s">
        <v>1427</v>
      </c>
      <c r="I109" s="30" t="s">
        <v>1428</v>
      </c>
      <c r="J109" s="30" t="s">
        <v>1428</v>
      </c>
      <c r="K109" s="3" t="s">
        <v>375</v>
      </c>
      <c r="L109" s="3" t="s">
        <v>376</v>
      </c>
    </row>
    <row r="110" spans="1:12" ht="14.25" customHeight="1" x14ac:dyDescent="0.4">
      <c r="A110" s="83"/>
      <c r="B110" s="4">
        <v>108</v>
      </c>
      <c r="C110" s="4" t="s">
        <v>174</v>
      </c>
      <c r="D110" s="4" t="s">
        <v>1429</v>
      </c>
      <c r="E110" s="4">
        <v>1196934</v>
      </c>
      <c r="F110" s="4">
        <v>1226634</v>
      </c>
      <c r="G110" s="4" t="s">
        <v>353</v>
      </c>
      <c r="H110" s="4" t="s">
        <v>1430</v>
      </c>
      <c r="I110" s="30" t="s">
        <v>1568</v>
      </c>
      <c r="J110" s="30" t="s">
        <v>1431</v>
      </c>
      <c r="K110" s="3" t="s">
        <v>1432</v>
      </c>
      <c r="L110" s="3" t="s">
        <v>424</v>
      </c>
    </row>
    <row r="111" spans="1:12" ht="14.25" customHeight="1" x14ac:dyDescent="0.4">
      <c r="A111" s="83"/>
      <c r="B111" s="21">
        <v>109</v>
      </c>
      <c r="C111" s="4" t="s">
        <v>174</v>
      </c>
      <c r="D111" s="4" t="s">
        <v>1433</v>
      </c>
      <c r="E111" s="4">
        <v>1231999</v>
      </c>
      <c r="F111" s="4">
        <v>1238431</v>
      </c>
      <c r="G111" s="4" t="s">
        <v>353</v>
      </c>
      <c r="H111" s="4" t="s">
        <v>1434</v>
      </c>
      <c r="I111" s="30" t="s">
        <v>1569</v>
      </c>
      <c r="J111" s="30" t="s">
        <v>1435</v>
      </c>
      <c r="K111" s="3" t="s">
        <v>1570</v>
      </c>
      <c r="L111" s="3" t="s">
        <v>1436</v>
      </c>
    </row>
    <row r="112" spans="1:12" ht="14.25" customHeight="1" x14ac:dyDescent="0.4">
      <c r="A112" s="83"/>
      <c r="B112" s="4">
        <v>110</v>
      </c>
      <c r="C112" s="4" t="s">
        <v>174</v>
      </c>
      <c r="D112" s="4" t="s">
        <v>1437</v>
      </c>
      <c r="E112" s="4">
        <v>1390315</v>
      </c>
      <c r="F112" s="4">
        <v>1471308</v>
      </c>
      <c r="G112" s="4" t="s">
        <v>358</v>
      </c>
      <c r="H112" s="4" t="s">
        <v>1438</v>
      </c>
      <c r="I112" s="30" t="s">
        <v>1439</v>
      </c>
      <c r="J112" s="30" t="s">
        <v>1440</v>
      </c>
      <c r="K112" s="3" t="s">
        <v>1441</v>
      </c>
      <c r="L112" s="3" t="s">
        <v>1571</v>
      </c>
    </row>
    <row r="113" spans="1:12" ht="14.25" customHeight="1" x14ac:dyDescent="0.4">
      <c r="A113" s="83"/>
      <c r="B113" s="21">
        <v>111</v>
      </c>
      <c r="C113" s="4" t="s">
        <v>174</v>
      </c>
      <c r="D113" s="4" t="s">
        <v>1442</v>
      </c>
      <c r="E113" s="4">
        <v>1648482</v>
      </c>
      <c r="F113" s="4">
        <v>1659649</v>
      </c>
      <c r="G113" s="4" t="s">
        <v>358</v>
      </c>
      <c r="H113" s="4" t="s">
        <v>1443</v>
      </c>
      <c r="I113" s="30" t="s">
        <v>1572</v>
      </c>
      <c r="J113" s="30" t="s">
        <v>1573</v>
      </c>
      <c r="K113" s="3" t="s">
        <v>1444</v>
      </c>
      <c r="L113" s="3" t="s">
        <v>424</v>
      </c>
    </row>
    <row r="114" spans="1:12" ht="14.25" customHeight="1" x14ac:dyDescent="0.4">
      <c r="A114" s="83"/>
      <c r="B114" s="4">
        <v>112</v>
      </c>
      <c r="C114" s="4" t="s">
        <v>174</v>
      </c>
      <c r="D114" s="4" t="s">
        <v>1445</v>
      </c>
      <c r="E114" s="4">
        <v>1832680</v>
      </c>
      <c r="F114" s="4">
        <v>1945412</v>
      </c>
      <c r="G114" s="4" t="s">
        <v>358</v>
      </c>
      <c r="H114" s="4" t="s">
        <v>1446</v>
      </c>
      <c r="I114" s="30" t="s">
        <v>1574</v>
      </c>
      <c r="J114" s="30" t="s">
        <v>1447</v>
      </c>
      <c r="K114" s="3" t="s">
        <v>1448</v>
      </c>
      <c r="L114" s="3" t="s">
        <v>424</v>
      </c>
    </row>
    <row r="115" spans="1:12" ht="14.25" customHeight="1" x14ac:dyDescent="0.4">
      <c r="A115" s="83"/>
      <c r="B115" s="21">
        <v>113</v>
      </c>
      <c r="C115" s="4" t="s">
        <v>174</v>
      </c>
      <c r="D115" s="4" t="s">
        <v>1449</v>
      </c>
      <c r="E115" s="4">
        <v>1991026</v>
      </c>
      <c r="F115" s="4">
        <v>2021383</v>
      </c>
      <c r="G115" s="4" t="s">
        <v>353</v>
      </c>
      <c r="H115" s="4" t="s">
        <v>1450</v>
      </c>
      <c r="I115" s="30" t="s">
        <v>1451</v>
      </c>
      <c r="J115" s="30" t="s">
        <v>1452</v>
      </c>
      <c r="K115" s="3" t="s">
        <v>1453</v>
      </c>
      <c r="L115" s="3" t="s">
        <v>1454</v>
      </c>
    </row>
    <row r="116" spans="1:12" ht="14.25" customHeight="1" x14ac:dyDescent="0.4">
      <c r="A116" s="83"/>
      <c r="B116" s="4">
        <v>114</v>
      </c>
      <c r="C116" s="4" t="s">
        <v>225</v>
      </c>
      <c r="D116" s="4" t="s">
        <v>1455</v>
      </c>
      <c r="E116" s="4">
        <v>15795297</v>
      </c>
      <c r="F116" s="4">
        <v>15800226</v>
      </c>
      <c r="G116" s="4" t="s">
        <v>353</v>
      </c>
      <c r="H116" s="4" t="s">
        <v>375</v>
      </c>
      <c r="I116" s="30" t="s">
        <v>375</v>
      </c>
      <c r="J116" s="30" t="s">
        <v>375</v>
      </c>
      <c r="K116" s="3" t="s">
        <v>375</v>
      </c>
      <c r="L116" s="3" t="s">
        <v>376</v>
      </c>
    </row>
    <row r="117" spans="1:12" ht="14.25" customHeight="1" x14ac:dyDescent="0.4">
      <c r="A117" s="83"/>
      <c r="B117" s="21">
        <v>115</v>
      </c>
      <c r="C117" s="4" t="s">
        <v>225</v>
      </c>
      <c r="D117" s="4" t="s">
        <v>1456</v>
      </c>
      <c r="E117" s="4">
        <v>15816820</v>
      </c>
      <c r="F117" s="4">
        <v>15819619</v>
      </c>
      <c r="G117" s="4" t="s">
        <v>353</v>
      </c>
      <c r="H117" s="4" t="s">
        <v>1457</v>
      </c>
      <c r="I117" s="30" t="s">
        <v>1458</v>
      </c>
      <c r="J117" s="30" t="s">
        <v>1575</v>
      </c>
      <c r="K117" s="3" t="s">
        <v>1576</v>
      </c>
      <c r="L117" s="3" t="s">
        <v>1459</v>
      </c>
    </row>
    <row r="118" spans="1:12" ht="14.25" customHeight="1" x14ac:dyDescent="0.4">
      <c r="A118" s="83"/>
      <c r="B118" s="4">
        <v>116</v>
      </c>
      <c r="C118" s="4" t="s">
        <v>225</v>
      </c>
      <c r="D118" s="4" t="s">
        <v>1460</v>
      </c>
      <c r="E118" s="4">
        <v>15834913</v>
      </c>
      <c r="F118" s="4">
        <v>15835329</v>
      </c>
      <c r="G118" s="4" t="s">
        <v>353</v>
      </c>
      <c r="H118" s="4" t="s">
        <v>1461</v>
      </c>
      <c r="I118" s="30" t="s">
        <v>1577</v>
      </c>
      <c r="J118" s="30" t="s">
        <v>1462</v>
      </c>
      <c r="K118" s="3" t="s">
        <v>1578</v>
      </c>
      <c r="L118" s="3" t="s">
        <v>1463</v>
      </c>
    </row>
    <row r="119" spans="1:12" ht="14.25" customHeight="1" x14ac:dyDescent="0.4">
      <c r="A119" s="83"/>
      <c r="B119" s="21">
        <v>117</v>
      </c>
      <c r="C119" s="4" t="s">
        <v>225</v>
      </c>
      <c r="D119" s="4" t="s">
        <v>1464</v>
      </c>
      <c r="E119" s="4">
        <v>15836709</v>
      </c>
      <c r="F119" s="4">
        <v>15837781</v>
      </c>
      <c r="G119" s="4" t="s">
        <v>358</v>
      </c>
      <c r="H119" s="4" t="s">
        <v>1465</v>
      </c>
      <c r="I119" s="30" t="s">
        <v>1579</v>
      </c>
      <c r="J119" s="30" t="s">
        <v>1466</v>
      </c>
      <c r="K119" s="3" t="s">
        <v>1467</v>
      </c>
      <c r="L119" s="3" t="s">
        <v>1468</v>
      </c>
    </row>
    <row r="120" spans="1:12" ht="14.25" customHeight="1" x14ac:dyDescent="0.4">
      <c r="A120" s="83"/>
      <c r="B120" s="4">
        <v>118</v>
      </c>
      <c r="C120" s="4" t="s">
        <v>225</v>
      </c>
      <c r="D120" s="4" t="s">
        <v>1469</v>
      </c>
      <c r="E120" s="4">
        <v>15840161</v>
      </c>
      <c r="F120" s="4">
        <v>15842463</v>
      </c>
      <c r="G120" s="4" t="s">
        <v>353</v>
      </c>
      <c r="H120" s="4" t="s">
        <v>1470</v>
      </c>
      <c r="I120" s="30" t="s">
        <v>1471</v>
      </c>
      <c r="J120" s="30" t="s">
        <v>1472</v>
      </c>
      <c r="K120" s="3" t="s">
        <v>1580</v>
      </c>
      <c r="L120" s="3" t="s">
        <v>424</v>
      </c>
    </row>
    <row r="121" spans="1:12" ht="14.25" customHeight="1" x14ac:dyDescent="0.4">
      <c r="A121" s="83"/>
      <c r="B121" s="21">
        <v>119</v>
      </c>
      <c r="C121" s="4" t="s">
        <v>225</v>
      </c>
      <c r="D121" s="4" t="s">
        <v>1473</v>
      </c>
      <c r="E121" s="4">
        <v>15846682</v>
      </c>
      <c r="F121" s="4">
        <v>15861956</v>
      </c>
      <c r="G121" s="4" t="s">
        <v>353</v>
      </c>
      <c r="H121" s="4" t="s">
        <v>1474</v>
      </c>
      <c r="I121" s="30" t="s">
        <v>1581</v>
      </c>
      <c r="J121" s="30" t="s">
        <v>1582</v>
      </c>
      <c r="K121" s="3" t="s">
        <v>1583</v>
      </c>
      <c r="L121" s="3" t="s">
        <v>1475</v>
      </c>
    </row>
    <row r="122" spans="1:12" ht="14.25" customHeight="1" x14ac:dyDescent="0.4">
      <c r="A122" s="83"/>
      <c r="B122" s="4">
        <v>120</v>
      </c>
      <c r="C122" s="4" t="s">
        <v>225</v>
      </c>
      <c r="D122" s="4" t="s">
        <v>1476</v>
      </c>
      <c r="E122" s="4">
        <v>15868765</v>
      </c>
      <c r="F122" s="4">
        <v>15869730</v>
      </c>
      <c r="G122" s="4" t="s">
        <v>353</v>
      </c>
      <c r="H122" s="4" t="s">
        <v>375</v>
      </c>
      <c r="I122" s="30" t="s">
        <v>375</v>
      </c>
      <c r="J122" s="30" t="s">
        <v>375</v>
      </c>
      <c r="K122" s="3" t="s">
        <v>375</v>
      </c>
      <c r="L122" s="3" t="s">
        <v>376</v>
      </c>
    </row>
    <row r="123" spans="1:12" ht="14.25" customHeight="1" x14ac:dyDescent="0.4">
      <c r="A123" s="83"/>
      <c r="B123" s="21">
        <v>121</v>
      </c>
      <c r="C123" s="4" t="s">
        <v>225</v>
      </c>
      <c r="D123" s="4" t="s">
        <v>1477</v>
      </c>
      <c r="E123" s="4">
        <v>16098888</v>
      </c>
      <c r="F123" s="4">
        <v>16099844</v>
      </c>
      <c r="G123" s="4" t="s">
        <v>358</v>
      </c>
      <c r="H123" s="4" t="s">
        <v>1584</v>
      </c>
      <c r="I123" s="30" t="s">
        <v>1478</v>
      </c>
      <c r="J123" s="30" t="s">
        <v>1479</v>
      </c>
      <c r="K123" s="3" t="s">
        <v>375</v>
      </c>
      <c r="L123" s="3" t="s">
        <v>376</v>
      </c>
    </row>
    <row r="124" spans="1:12" ht="14.25" customHeight="1" x14ac:dyDescent="0.4">
      <c r="A124" s="84" t="s">
        <v>2288</v>
      </c>
      <c r="B124" s="21">
        <v>1</v>
      </c>
      <c r="C124" s="4" t="s">
        <v>135</v>
      </c>
      <c r="D124" s="4" t="s">
        <v>1585</v>
      </c>
      <c r="E124" s="4">
        <v>6802496</v>
      </c>
      <c r="F124" s="4">
        <v>6831548</v>
      </c>
      <c r="G124" s="4" t="s">
        <v>353</v>
      </c>
      <c r="H124" s="4" t="s">
        <v>1586</v>
      </c>
      <c r="I124" s="30" t="s">
        <v>354</v>
      </c>
      <c r="J124" s="30" t="s">
        <v>1587</v>
      </c>
      <c r="K124" s="3" t="s">
        <v>1899</v>
      </c>
      <c r="L124" s="3" t="s">
        <v>1588</v>
      </c>
    </row>
    <row r="125" spans="1:12" ht="14.25" customHeight="1" x14ac:dyDescent="0.4">
      <c r="A125" s="83"/>
      <c r="B125" s="4">
        <v>2</v>
      </c>
      <c r="C125" s="4" t="s">
        <v>135</v>
      </c>
      <c r="D125" s="4" t="s">
        <v>357</v>
      </c>
      <c r="E125" s="4">
        <v>6888850</v>
      </c>
      <c r="F125" s="4">
        <v>6890615</v>
      </c>
      <c r="G125" s="4" t="s">
        <v>358</v>
      </c>
      <c r="H125" s="4" t="s">
        <v>359</v>
      </c>
      <c r="I125" s="30" t="s">
        <v>360</v>
      </c>
      <c r="J125" s="30" t="s">
        <v>1589</v>
      </c>
      <c r="K125" s="3" t="s">
        <v>1900</v>
      </c>
      <c r="L125" s="3" t="s">
        <v>1005</v>
      </c>
    </row>
    <row r="126" spans="1:12" ht="14.25" customHeight="1" x14ac:dyDescent="0.4">
      <c r="A126" s="83"/>
      <c r="B126" s="21">
        <v>3</v>
      </c>
      <c r="C126" s="4" t="s">
        <v>135</v>
      </c>
      <c r="D126" s="4" t="s">
        <v>362</v>
      </c>
      <c r="E126" s="4">
        <v>6905574</v>
      </c>
      <c r="F126" s="4">
        <v>6908974</v>
      </c>
      <c r="G126" s="4" t="s">
        <v>353</v>
      </c>
      <c r="H126" s="4" t="s">
        <v>1590</v>
      </c>
      <c r="I126" s="30" t="s">
        <v>544</v>
      </c>
      <c r="J126" s="30" t="s">
        <v>545</v>
      </c>
      <c r="K126" s="3" t="s">
        <v>546</v>
      </c>
      <c r="L126" s="3" t="s">
        <v>1591</v>
      </c>
    </row>
    <row r="127" spans="1:12" ht="14.25" customHeight="1" x14ac:dyDescent="0.4">
      <c r="A127" s="83"/>
      <c r="B127" s="4">
        <v>4</v>
      </c>
      <c r="C127" s="4" t="s">
        <v>135</v>
      </c>
      <c r="D127" s="4" t="s">
        <v>1592</v>
      </c>
      <c r="E127" s="4">
        <v>6911757</v>
      </c>
      <c r="F127" s="4">
        <v>6917041</v>
      </c>
      <c r="G127" s="4" t="s">
        <v>353</v>
      </c>
      <c r="H127" s="4" t="s">
        <v>1593</v>
      </c>
      <c r="I127" s="30" t="s">
        <v>1901</v>
      </c>
      <c r="J127" s="30" t="s">
        <v>1594</v>
      </c>
      <c r="K127" s="3" t="s">
        <v>1902</v>
      </c>
      <c r="L127" s="3" t="s">
        <v>1903</v>
      </c>
    </row>
    <row r="128" spans="1:12" ht="14.25" customHeight="1" x14ac:dyDescent="0.4">
      <c r="A128" s="83"/>
      <c r="B128" s="21">
        <v>5</v>
      </c>
      <c r="C128" s="4" t="s">
        <v>135</v>
      </c>
      <c r="D128" s="4" t="s">
        <v>1595</v>
      </c>
      <c r="E128" s="4">
        <v>6989110</v>
      </c>
      <c r="F128" s="4">
        <v>7044413</v>
      </c>
      <c r="G128" s="4" t="s">
        <v>353</v>
      </c>
      <c r="H128" s="4" t="s">
        <v>1596</v>
      </c>
      <c r="I128" s="30" t="s">
        <v>1904</v>
      </c>
      <c r="J128" s="30" t="s">
        <v>1905</v>
      </c>
      <c r="K128" s="3" t="s">
        <v>1906</v>
      </c>
      <c r="L128" s="3" t="s">
        <v>1907</v>
      </c>
    </row>
    <row r="129" spans="1:12" ht="14.25" customHeight="1" x14ac:dyDescent="0.4">
      <c r="A129" s="83"/>
      <c r="B129" s="4">
        <v>6</v>
      </c>
      <c r="C129" s="4" t="s">
        <v>135</v>
      </c>
      <c r="D129" s="4" t="s">
        <v>364</v>
      </c>
      <c r="E129" s="4">
        <v>7073041</v>
      </c>
      <c r="F129" s="4">
        <v>7104284</v>
      </c>
      <c r="G129" s="4" t="s">
        <v>353</v>
      </c>
      <c r="H129" s="4" t="s">
        <v>365</v>
      </c>
      <c r="I129" s="30" t="s">
        <v>366</v>
      </c>
      <c r="J129" s="30" t="s">
        <v>547</v>
      </c>
      <c r="K129" s="3" t="s">
        <v>1908</v>
      </c>
      <c r="L129" s="3" t="s">
        <v>367</v>
      </c>
    </row>
    <row r="130" spans="1:12" ht="14.25" customHeight="1" x14ac:dyDescent="0.4">
      <c r="A130" s="83"/>
      <c r="B130" s="21">
        <v>7</v>
      </c>
      <c r="C130" s="4" t="s">
        <v>135</v>
      </c>
      <c r="D130" s="4" t="s">
        <v>368</v>
      </c>
      <c r="E130" s="4">
        <v>7117206</v>
      </c>
      <c r="F130" s="4">
        <v>7189786</v>
      </c>
      <c r="G130" s="4" t="s">
        <v>358</v>
      </c>
      <c r="H130" s="4" t="s">
        <v>369</v>
      </c>
      <c r="I130" s="30" t="s">
        <v>549</v>
      </c>
      <c r="J130" s="30" t="s">
        <v>550</v>
      </c>
      <c r="K130" s="3" t="s">
        <v>1909</v>
      </c>
      <c r="L130" s="3" t="s">
        <v>367</v>
      </c>
    </row>
    <row r="131" spans="1:12" ht="14.25" customHeight="1" x14ac:dyDescent="0.4">
      <c r="A131" s="83"/>
      <c r="B131" s="4">
        <v>8</v>
      </c>
      <c r="C131" s="4" t="s">
        <v>135</v>
      </c>
      <c r="D131" s="4" t="s">
        <v>371</v>
      </c>
      <c r="E131" s="4">
        <v>7255348</v>
      </c>
      <c r="F131" s="4">
        <v>7302857</v>
      </c>
      <c r="G131" s="4" t="s">
        <v>353</v>
      </c>
      <c r="H131" s="4" t="s">
        <v>372</v>
      </c>
      <c r="I131" s="30" t="s">
        <v>552</v>
      </c>
      <c r="J131" s="30" t="s">
        <v>553</v>
      </c>
      <c r="K131" s="3" t="s">
        <v>1910</v>
      </c>
      <c r="L131" s="3" t="s">
        <v>424</v>
      </c>
    </row>
    <row r="132" spans="1:12" ht="14.25" customHeight="1" x14ac:dyDescent="0.4">
      <c r="A132" s="83"/>
      <c r="B132" s="21">
        <v>9</v>
      </c>
      <c r="C132" s="4" t="s">
        <v>135</v>
      </c>
      <c r="D132" s="4" t="s">
        <v>1597</v>
      </c>
      <c r="E132" s="4">
        <v>7685523</v>
      </c>
      <c r="F132" s="4">
        <v>7719503</v>
      </c>
      <c r="G132" s="4" t="s">
        <v>353</v>
      </c>
      <c r="H132" s="4" t="s">
        <v>375</v>
      </c>
      <c r="I132" s="30" t="s">
        <v>1598</v>
      </c>
      <c r="J132" s="30" t="s">
        <v>1598</v>
      </c>
      <c r="K132" s="3" t="s">
        <v>1598</v>
      </c>
      <c r="L132" s="3" t="s">
        <v>376</v>
      </c>
    </row>
    <row r="133" spans="1:12" ht="14.25" customHeight="1" x14ac:dyDescent="0.4">
      <c r="A133" s="83"/>
      <c r="B133" s="4">
        <v>10</v>
      </c>
      <c r="C133" s="4" t="s">
        <v>135</v>
      </c>
      <c r="D133" s="4" t="s">
        <v>377</v>
      </c>
      <c r="E133" s="4">
        <v>7740752</v>
      </c>
      <c r="F133" s="4">
        <v>7781261</v>
      </c>
      <c r="G133" s="4" t="s">
        <v>353</v>
      </c>
      <c r="H133" s="4" t="s">
        <v>555</v>
      </c>
      <c r="I133" s="30" t="s">
        <v>378</v>
      </c>
      <c r="J133" s="30" t="s">
        <v>556</v>
      </c>
      <c r="K133" s="3" t="s">
        <v>557</v>
      </c>
      <c r="L133" s="3" t="s">
        <v>370</v>
      </c>
    </row>
    <row r="134" spans="1:12" ht="14.25" customHeight="1" x14ac:dyDescent="0.4">
      <c r="A134" s="83"/>
      <c r="B134" s="21">
        <v>11</v>
      </c>
      <c r="C134" s="4" t="s">
        <v>135</v>
      </c>
      <c r="D134" s="4" t="s">
        <v>1599</v>
      </c>
      <c r="E134" s="4">
        <v>7797350</v>
      </c>
      <c r="F134" s="4">
        <v>7801645</v>
      </c>
      <c r="G134" s="4" t="s">
        <v>353</v>
      </c>
      <c r="H134" s="4" t="s">
        <v>560</v>
      </c>
      <c r="I134" s="30" t="s">
        <v>561</v>
      </c>
      <c r="J134" s="30" t="s">
        <v>379</v>
      </c>
      <c r="K134" s="3" t="s">
        <v>562</v>
      </c>
      <c r="L134" s="3" t="s">
        <v>1911</v>
      </c>
    </row>
    <row r="135" spans="1:12" ht="14.25" customHeight="1" x14ac:dyDescent="0.4">
      <c r="A135" s="83"/>
      <c r="B135" s="4">
        <v>12</v>
      </c>
      <c r="C135" s="4" t="s">
        <v>135</v>
      </c>
      <c r="D135" s="4" t="s">
        <v>1600</v>
      </c>
      <c r="E135" s="4">
        <v>7913248</v>
      </c>
      <c r="F135" s="4">
        <v>8185953</v>
      </c>
      <c r="G135" s="4" t="s">
        <v>358</v>
      </c>
      <c r="H135" s="4" t="s">
        <v>380</v>
      </c>
      <c r="I135" s="30" t="s">
        <v>381</v>
      </c>
      <c r="J135" s="30" t="s">
        <v>564</v>
      </c>
      <c r="K135" s="3" t="s">
        <v>1912</v>
      </c>
      <c r="L135" s="3" t="s">
        <v>370</v>
      </c>
    </row>
    <row r="136" spans="1:12" ht="14.25" customHeight="1" x14ac:dyDescent="0.4">
      <c r="A136" s="83"/>
      <c r="B136" s="21">
        <v>13</v>
      </c>
      <c r="C136" s="4" t="s">
        <v>135</v>
      </c>
      <c r="D136" s="4" t="s">
        <v>391</v>
      </c>
      <c r="E136" s="4">
        <v>8608242</v>
      </c>
      <c r="F136" s="4">
        <v>8753244</v>
      </c>
      <c r="G136" s="4" t="s">
        <v>358</v>
      </c>
      <c r="H136" s="4" t="s">
        <v>392</v>
      </c>
      <c r="I136" s="30" t="s">
        <v>354</v>
      </c>
      <c r="J136" s="30" t="s">
        <v>346</v>
      </c>
      <c r="K136" s="3" t="s">
        <v>1913</v>
      </c>
      <c r="L136" s="3" t="s">
        <v>1588</v>
      </c>
    </row>
    <row r="137" spans="1:12" ht="14.25" customHeight="1" x14ac:dyDescent="0.4">
      <c r="A137" s="83"/>
      <c r="B137" s="4">
        <v>14</v>
      </c>
      <c r="C137" s="4" t="s">
        <v>135</v>
      </c>
      <c r="D137" s="4" t="s">
        <v>394</v>
      </c>
      <c r="E137" s="4">
        <v>8929730</v>
      </c>
      <c r="F137" s="4">
        <v>8936552</v>
      </c>
      <c r="G137" s="4" t="s">
        <v>358</v>
      </c>
      <c r="H137" s="4" t="s">
        <v>1914</v>
      </c>
      <c r="I137" s="30" t="s">
        <v>575</v>
      </c>
      <c r="J137" s="30" t="s">
        <v>576</v>
      </c>
      <c r="K137" s="3" t="s">
        <v>1915</v>
      </c>
      <c r="L137" s="3" t="s">
        <v>1916</v>
      </c>
    </row>
    <row r="138" spans="1:12" ht="14.25" customHeight="1" x14ac:dyDescent="0.4">
      <c r="A138" s="83"/>
      <c r="B138" s="21">
        <v>15</v>
      </c>
      <c r="C138" s="4" t="s">
        <v>135</v>
      </c>
      <c r="D138" s="4" t="s">
        <v>398</v>
      </c>
      <c r="E138" s="4">
        <v>10972264</v>
      </c>
      <c r="F138" s="4">
        <v>11009610</v>
      </c>
      <c r="G138" s="4" t="s">
        <v>358</v>
      </c>
      <c r="H138" s="4" t="s">
        <v>399</v>
      </c>
      <c r="I138" s="30" t="s">
        <v>577</v>
      </c>
      <c r="J138" s="30" t="s">
        <v>578</v>
      </c>
      <c r="K138" s="3" t="s">
        <v>579</v>
      </c>
      <c r="L138" s="3" t="s">
        <v>1917</v>
      </c>
    </row>
    <row r="139" spans="1:12" ht="14.25" customHeight="1" x14ac:dyDescent="0.4">
      <c r="A139" s="83"/>
      <c r="B139" s="4">
        <v>16</v>
      </c>
      <c r="C139" s="4" t="s">
        <v>135</v>
      </c>
      <c r="D139" s="4" t="s">
        <v>400</v>
      </c>
      <c r="E139" s="4">
        <v>11016495</v>
      </c>
      <c r="F139" s="4">
        <v>11110664</v>
      </c>
      <c r="G139" s="4" t="s">
        <v>353</v>
      </c>
      <c r="H139" s="4" t="s">
        <v>401</v>
      </c>
      <c r="I139" s="30" t="s">
        <v>580</v>
      </c>
      <c r="J139" s="30" t="s">
        <v>402</v>
      </c>
      <c r="K139" s="3" t="s">
        <v>403</v>
      </c>
      <c r="L139" s="3" t="s">
        <v>1918</v>
      </c>
    </row>
    <row r="140" spans="1:12" ht="14.25" customHeight="1" x14ac:dyDescent="0.4">
      <c r="A140" s="83"/>
      <c r="B140" s="21">
        <v>17</v>
      </c>
      <c r="C140" s="4" t="s">
        <v>135</v>
      </c>
      <c r="D140" s="4" t="s">
        <v>1601</v>
      </c>
      <c r="E140" s="4">
        <v>11411584</v>
      </c>
      <c r="F140" s="4">
        <v>11412696</v>
      </c>
      <c r="G140" s="4" t="s">
        <v>353</v>
      </c>
      <c r="H140" s="4" t="s">
        <v>404</v>
      </c>
      <c r="I140" s="30" t="s">
        <v>582</v>
      </c>
      <c r="J140" s="30" t="s">
        <v>1602</v>
      </c>
      <c r="K140" s="3" t="s">
        <v>405</v>
      </c>
      <c r="L140" s="3" t="s">
        <v>1416</v>
      </c>
    </row>
    <row r="141" spans="1:12" ht="14.25" customHeight="1" x14ac:dyDescent="0.4">
      <c r="A141" s="83"/>
      <c r="B141" s="4">
        <v>18</v>
      </c>
      <c r="C141" s="4" t="s">
        <v>135</v>
      </c>
      <c r="D141" s="4" t="s">
        <v>406</v>
      </c>
      <c r="E141" s="4">
        <v>11423081</v>
      </c>
      <c r="F141" s="4">
        <v>11424067</v>
      </c>
      <c r="G141" s="4" t="s">
        <v>353</v>
      </c>
      <c r="H141" s="4" t="s">
        <v>407</v>
      </c>
      <c r="I141" s="30" t="s">
        <v>585</v>
      </c>
      <c r="J141" s="30" t="s">
        <v>1603</v>
      </c>
      <c r="K141" s="3" t="s">
        <v>409</v>
      </c>
      <c r="L141" s="3" t="s">
        <v>410</v>
      </c>
    </row>
    <row r="142" spans="1:12" ht="14.25" customHeight="1" x14ac:dyDescent="0.4">
      <c r="A142" s="83"/>
      <c r="B142" s="21">
        <v>19</v>
      </c>
      <c r="C142" s="4" t="s">
        <v>135</v>
      </c>
      <c r="D142" s="4" t="s">
        <v>411</v>
      </c>
      <c r="E142" s="4">
        <v>11443164</v>
      </c>
      <c r="F142" s="4">
        <v>11546477</v>
      </c>
      <c r="G142" s="4" t="s">
        <v>358</v>
      </c>
      <c r="H142" s="4" t="s">
        <v>412</v>
      </c>
      <c r="I142" s="30" t="s">
        <v>413</v>
      </c>
      <c r="J142" s="30" t="s">
        <v>414</v>
      </c>
      <c r="K142" s="3" t="s">
        <v>1919</v>
      </c>
      <c r="L142" s="3" t="s">
        <v>586</v>
      </c>
    </row>
    <row r="143" spans="1:12" ht="14.25" customHeight="1" x14ac:dyDescent="0.4">
      <c r="A143" s="83"/>
      <c r="B143" s="4">
        <v>20</v>
      </c>
      <c r="C143" s="4" t="s">
        <v>135</v>
      </c>
      <c r="D143" s="4" t="s">
        <v>1604</v>
      </c>
      <c r="E143" s="4">
        <v>12292029</v>
      </c>
      <c r="F143" s="4">
        <v>12331680</v>
      </c>
      <c r="G143" s="4" t="s">
        <v>353</v>
      </c>
      <c r="H143" s="4" t="s">
        <v>1605</v>
      </c>
      <c r="I143" s="30" t="s">
        <v>1920</v>
      </c>
      <c r="J143" s="30" t="s">
        <v>1921</v>
      </c>
      <c r="K143" s="3" t="s">
        <v>1922</v>
      </c>
      <c r="L143" s="3" t="s">
        <v>1606</v>
      </c>
    </row>
    <row r="144" spans="1:12" ht="14.25" customHeight="1" x14ac:dyDescent="0.4">
      <c r="A144" s="83"/>
      <c r="B144" s="21">
        <v>21</v>
      </c>
      <c r="C144" s="4" t="s">
        <v>135</v>
      </c>
      <c r="D144" s="4" t="s">
        <v>1607</v>
      </c>
      <c r="E144" s="4">
        <v>12337834</v>
      </c>
      <c r="F144" s="4">
        <v>12338823</v>
      </c>
      <c r="G144" s="4" t="s">
        <v>358</v>
      </c>
      <c r="H144" s="4" t="s">
        <v>1608</v>
      </c>
      <c r="I144" s="30" t="s">
        <v>1923</v>
      </c>
      <c r="J144" s="30" t="s">
        <v>1924</v>
      </c>
      <c r="K144" s="3" t="s">
        <v>1925</v>
      </c>
      <c r="L144" s="3" t="s">
        <v>1926</v>
      </c>
    </row>
    <row r="145" spans="1:12" ht="14.25" customHeight="1" x14ac:dyDescent="0.4">
      <c r="A145" s="83"/>
      <c r="B145" s="4">
        <v>22</v>
      </c>
      <c r="C145" s="4" t="s">
        <v>135</v>
      </c>
      <c r="D145" s="4" t="s">
        <v>1609</v>
      </c>
      <c r="E145" s="4">
        <v>12367742</v>
      </c>
      <c r="F145" s="4">
        <v>12432519</v>
      </c>
      <c r="G145" s="4" t="s">
        <v>353</v>
      </c>
      <c r="H145" s="4" t="s">
        <v>1610</v>
      </c>
      <c r="I145" s="30" t="s">
        <v>1611</v>
      </c>
      <c r="J145" s="30" t="s">
        <v>1612</v>
      </c>
      <c r="K145" s="3" t="s">
        <v>1927</v>
      </c>
      <c r="L145" s="3" t="s">
        <v>1532</v>
      </c>
    </row>
    <row r="146" spans="1:12" ht="14.25" customHeight="1" x14ac:dyDescent="0.4">
      <c r="A146" s="83"/>
      <c r="B146" s="21">
        <v>23</v>
      </c>
      <c r="C146" s="4" t="s">
        <v>153</v>
      </c>
      <c r="D146" s="4" t="s">
        <v>1613</v>
      </c>
      <c r="E146" s="4">
        <v>17208277</v>
      </c>
      <c r="F146" s="4">
        <v>17291474</v>
      </c>
      <c r="G146" s="4" t="s">
        <v>358</v>
      </c>
      <c r="H146" s="4" t="s">
        <v>1614</v>
      </c>
      <c r="I146" s="30" t="s">
        <v>1928</v>
      </c>
      <c r="J146" s="30" t="s">
        <v>1929</v>
      </c>
      <c r="K146" s="3" t="s">
        <v>1930</v>
      </c>
      <c r="L146" s="3" t="s">
        <v>1931</v>
      </c>
    </row>
    <row r="147" spans="1:12" ht="14.25" customHeight="1" x14ac:dyDescent="0.4">
      <c r="A147" s="83"/>
      <c r="B147" s="4">
        <v>24</v>
      </c>
      <c r="C147" s="4" t="s">
        <v>153</v>
      </c>
      <c r="D147" s="4" t="s">
        <v>1615</v>
      </c>
      <c r="E147" s="4">
        <v>17380316</v>
      </c>
      <c r="F147" s="4">
        <v>17384267</v>
      </c>
      <c r="G147" s="4" t="s">
        <v>358</v>
      </c>
      <c r="H147" s="4" t="s">
        <v>1616</v>
      </c>
      <c r="I147" s="30" t="s">
        <v>1932</v>
      </c>
      <c r="J147" s="30" t="s">
        <v>1933</v>
      </c>
      <c r="K147" s="3" t="s">
        <v>1934</v>
      </c>
      <c r="L147" s="3" t="s">
        <v>629</v>
      </c>
    </row>
    <row r="148" spans="1:12" ht="14.25" customHeight="1" x14ac:dyDescent="0.4">
      <c r="A148" s="83"/>
      <c r="B148" s="21">
        <v>25</v>
      </c>
      <c r="C148" s="4" t="s">
        <v>153</v>
      </c>
      <c r="D148" s="4" t="s">
        <v>1617</v>
      </c>
      <c r="E148" s="4">
        <v>17387085</v>
      </c>
      <c r="F148" s="4">
        <v>17389232</v>
      </c>
      <c r="G148" s="4" t="s">
        <v>358</v>
      </c>
      <c r="H148" s="4" t="s">
        <v>1618</v>
      </c>
      <c r="I148" s="30" t="s">
        <v>1935</v>
      </c>
      <c r="J148" s="30" t="s">
        <v>1936</v>
      </c>
      <c r="K148" s="3" t="s">
        <v>1937</v>
      </c>
      <c r="L148" s="3" t="s">
        <v>1005</v>
      </c>
    </row>
    <row r="149" spans="1:12" ht="14.25" customHeight="1" x14ac:dyDescent="0.4">
      <c r="A149" s="83"/>
      <c r="B149" s="4">
        <v>26</v>
      </c>
      <c r="C149" s="4" t="s">
        <v>153</v>
      </c>
      <c r="D149" s="4" t="s">
        <v>1619</v>
      </c>
      <c r="E149" s="4">
        <v>17394942</v>
      </c>
      <c r="F149" s="4">
        <v>17403008</v>
      </c>
      <c r="G149" s="4" t="s">
        <v>353</v>
      </c>
      <c r="H149" s="4" t="s">
        <v>1938</v>
      </c>
      <c r="I149" s="30" t="s">
        <v>1939</v>
      </c>
      <c r="J149" s="30" t="s">
        <v>1620</v>
      </c>
      <c r="K149" s="3" t="s">
        <v>1940</v>
      </c>
      <c r="L149" s="3" t="s">
        <v>1941</v>
      </c>
    </row>
    <row r="150" spans="1:12" ht="14.25" customHeight="1" x14ac:dyDescent="0.4">
      <c r="A150" s="83"/>
      <c r="B150" s="21">
        <v>27</v>
      </c>
      <c r="C150" s="4" t="s">
        <v>153</v>
      </c>
      <c r="D150" s="4" t="s">
        <v>1621</v>
      </c>
      <c r="E150" s="4">
        <v>17432342</v>
      </c>
      <c r="F150" s="4">
        <v>17497471</v>
      </c>
      <c r="G150" s="4" t="s">
        <v>353</v>
      </c>
      <c r="H150" s="4" t="s">
        <v>1622</v>
      </c>
      <c r="I150" s="30" t="s">
        <v>1942</v>
      </c>
      <c r="J150" s="30" t="s">
        <v>1943</v>
      </c>
      <c r="K150" s="3" t="s">
        <v>1623</v>
      </c>
      <c r="L150" s="3" t="s">
        <v>370</v>
      </c>
    </row>
    <row r="151" spans="1:12" ht="14.25" customHeight="1" x14ac:dyDescent="0.4">
      <c r="A151" s="83"/>
      <c r="B151" s="4">
        <v>28</v>
      </c>
      <c r="C151" s="4" t="s">
        <v>153</v>
      </c>
      <c r="D151" s="4" t="s">
        <v>1624</v>
      </c>
      <c r="E151" s="4">
        <v>17539259</v>
      </c>
      <c r="F151" s="4">
        <v>17555234</v>
      </c>
      <c r="G151" s="4" t="s">
        <v>353</v>
      </c>
      <c r="H151" s="4" t="s">
        <v>1944</v>
      </c>
      <c r="I151" s="30" t="s">
        <v>1945</v>
      </c>
      <c r="J151" s="30" t="s">
        <v>1625</v>
      </c>
      <c r="K151" s="3" t="s">
        <v>1946</v>
      </c>
      <c r="L151" s="3" t="s">
        <v>1626</v>
      </c>
    </row>
    <row r="152" spans="1:12" ht="14.25" customHeight="1" x14ac:dyDescent="0.4">
      <c r="A152" s="83"/>
      <c r="B152" s="21">
        <v>29</v>
      </c>
      <c r="C152" s="4" t="s">
        <v>155</v>
      </c>
      <c r="D152" s="4" t="s">
        <v>1627</v>
      </c>
      <c r="E152" s="4">
        <v>3682083</v>
      </c>
      <c r="F152" s="4">
        <v>3703883</v>
      </c>
      <c r="G152" s="4" t="s">
        <v>358</v>
      </c>
      <c r="H152" s="4" t="s">
        <v>375</v>
      </c>
      <c r="I152" s="30" t="s">
        <v>375</v>
      </c>
      <c r="J152" s="30" t="s">
        <v>375</v>
      </c>
      <c r="K152" s="3" t="s">
        <v>375</v>
      </c>
      <c r="L152" s="3" t="s">
        <v>376</v>
      </c>
    </row>
    <row r="153" spans="1:12" ht="14.25" customHeight="1" x14ac:dyDescent="0.4">
      <c r="A153" s="83"/>
      <c r="B153" s="4">
        <v>30</v>
      </c>
      <c r="C153" s="4" t="s">
        <v>155</v>
      </c>
      <c r="D153" s="4" t="s">
        <v>1628</v>
      </c>
      <c r="E153" s="4">
        <v>3708941</v>
      </c>
      <c r="F153" s="4">
        <v>3717417</v>
      </c>
      <c r="G153" s="4" t="s">
        <v>358</v>
      </c>
      <c r="H153" s="4" t="s">
        <v>1629</v>
      </c>
      <c r="I153" s="30" t="s">
        <v>1947</v>
      </c>
      <c r="J153" s="30" t="s">
        <v>1948</v>
      </c>
      <c r="K153" s="3" t="s">
        <v>1949</v>
      </c>
      <c r="L153" s="3" t="s">
        <v>1950</v>
      </c>
    </row>
    <row r="154" spans="1:12" ht="14.25" customHeight="1" x14ac:dyDescent="0.4">
      <c r="A154" s="83"/>
      <c r="B154" s="21">
        <v>31</v>
      </c>
      <c r="C154" s="4" t="s">
        <v>155</v>
      </c>
      <c r="D154" s="4" t="s">
        <v>1630</v>
      </c>
      <c r="E154" s="4">
        <v>3737455</v>
      </c>
      <c r="F154" s="4">
        <v>3741894</v>
      </c>
      <c r="G154" s="4" t="s">
        <v>353</v>
      </c>
      <c r="H154" s="4" t="s">
        <v>1951</v>
      </c>
      <c r="I154" s="30" t="s">
        <v>1952</v>
      </c>
      <c r="J154" s="30" t="s">
        <v>1952</v>
      </c>
      <c r="K154" s="3" t="s">
        <v>375</v>
      </c>
      <c r="L154" s="3" t="s">
        <v>376</v>
      </c>
    </row>
    <row r="155" spans="1:12" ht="14.25" customHeight="1" x14ac:dyDescent="0.4">
      <c r="A155" s="83"/>
      <c r="B155" s="4">
        <v>32</v>
      </c>
      <c r="C155" s="4" t="s">
        <v>155</v>
      </c>
      <c r="D155" s="4" t="s">
        <v>1631</v>
      </c>
      <c r="E155" s="4">
        <v>3770201</v>
      </c>
      <c r="F155" s="4">
        <v>3777807</v>
      </c>
      <c r="G155" s="4" t="s">
        <v>353</v>
      </c>
      <c r="H155" s="4" t="s">
        <v>1632</v>
      </c>
      <c r="I155" s="30" t="s">
        <v>1953</v>
      </c>
      <c r="J155" s="30" t="s">
        <v>1954</v>
      </c>
      <c r="K155" s="3" t="s">
        <v>1955</v>
      </c>
      <c r="L155" s="3" t="s">
        <v>1956</v>
      </c>
    </row>
    <row r="156" spans="1:12" ht="14.25" customHeight="1" x14ac:dyDescent="0.4">
      <c r="A156" s="83"/>
      <c r="B156" s="21">
        <v>33</v>
      </c>
      <c r="C156" s="4" t="s">
        <v>155</v>
      </c>
      <c r="D156" s="4" t="s">
        <v>1633</v>
      </c>
      <c r="E156" s="4">
        <v>3783198</v>
      </c>
      <c r="F156" s="4">
        <v>3788389</v>
      </c>
      <c r="G156" s="4" t="s">
        <v>358</v>
      </c>
      <c r="H156" s="4" t="s">
        <v>1634</v>
      </c>
      <c r="I156" s="30" t="s">
        <v>1957</v>
      </c>
      <c r="J156" s="30" t="s">
        <v>1958</v>
      </c>
      <c r="K156" s="3" t="s">
        <v>1959</v>
      </c>
      <c r="L156" s="3" t="s">
        <v>1960</v>
      </c>
    </row>
    <row r="157" spans="1:12" ht="14.25" customHeight="1" x14ac:dyDescent="0.4">
      <c r="A157" s="83"/>
      <c r="B157" s="4">
        <v>34</v>
      </c>
      <c r="C157" s="4" t="s">
        <v>155</v>
      </c>
      <c r="D157" s="4" t="s">
        <v>1635</v>
      </c>
      <c r="E157" s="4">
        <v>3796913</v>
      </c>
      <c r="F157" s="4">
        <v>3809765</v>
      </c>
      <c r="G157" s="4" t="s">
        <v>353</v>
      </c>
      <c r="H157" s="4" t="s">
        <v>1636</v>
      </c>
      <c r="I157" s="30" t="s">
        <v>1961</v>
      </c>
      <c r="J157" s="30" t="s">
        <v>1962</v>
      </c>
      <c r="K157" s="3" t="s">
        <v>1637</v>
      </c>
      <c r="L157" s="3" t="s">
        <v>1626</v>
      </c>
    </row>
    <row r="158" spans="1:12" ht="14.25" customHeight="1" x14ac:dyDescent="0.4">
      <c r="A158" s="83"/>
      <c r="B158" s="21">
        <v>35</v>
      </c>
      <c r="C158" s="4" t="s">
        <v>155</v>
      </c>
      <c r="D158" s="4" t="s">
        <v>1638</v>
      </c>
      <c r="E158" s="4">
        <v>3969419</v>
      </c>
      <c r="F158" s="4">
        <v>3973731</v>
      </c>
      <c r="G158" s="4" t="s">
        <v>353</v>
      </c>
      <c r="H158" s="4" t="s">
        <v>1639</v>
      </c>
      <c r="I158" s="30" t="s">
        <v>1963</v>
      </c>
      <c r="J158" s="30" t="s">
        <v>1964</v>
      </c>
      <c r="K158" s="3" t="s">
        <v>1965</v>
      </c>
      <c r="L158" s="3" t="s">
        <v>424</v>
      </c>
    </row>
    <row r="159" spans="1:12" ht="14.25" customHeight="1" x14ac:dyDescent="0.4">
      <c r="A159" s="83"/>
      <c r="B159" s="4">
        <v>36</v>
      </c>
      <c r="C159" s="4" t="s">
        <v>155</v>
      </c>
      <c r="D159" s="4" t="s">
        <v>1640</v>
      </c>
      <c r="E159" s="4">
        <v>4049090</v>
      </c>
      <c r="F159" s="4">
        <v>4051296</v>
      </c>
      <c r="G159" s="4" t="s">
        <v>353</v>
      </c>
      <c r="H159" s="4" t="s">
        <v>1641</v>
      </c>
      <c r="I159" s="30" t="s">
        <v>1966</v>
      </c>
      <c r="J159" s="30" t="s">
        <v>1967</v>
      </c>
      <c r="K159" s="3" t="s">
        <v>1968</v>
      </c>
      <c r="L159" s="3" t="s">
        <v>1518</v>
      </c>
    </row>
    <row r="160" spans="1:12" ht="14.25" customHeight="1" x14ac:dyDescent="0.4">
      <c r="A160" s="83"/>
      <c r="B160" s="21">
        <v>37</v>
      </c>
      <c r="C160" s="4" t="s">
        <v>155</v>
      </c>
      <c r="D160" s="4" t="s">
        <v>1642</v>
      </c>
      <c r="E160" s="4">
        <v>4055749</v>
      </c>
      <c r="F160" s="4">
        <v>4068029</v>
      </c>
      <c r="G160" s="4" t="s">
        <v>353</v>
      </c>
      <c r="H160" s="4" t="s">
        <v>1643</v>
      </c>
      <c r="I160" s="30" t="s">
        <v>1969</v>
      </c>
      <c r="J160" s="30" t="s">
        <v>1970</v>
      </c>
      <c r="K160" s="3" t="s">
        <v>1971</v>
      </c>
      <c r="L160" s="3" t="s">
        <v>424</v>
      </c>
    </row>
    <row r="161" spans="1:12" ht="14.25" customHeight="1" x14ac:dyDescent="0.4">
      <c r="A161" s="83"/>
      <c r="B161" s="4">
        <v>38</v>
      </c>
      <c r="C161" s="4" t="s">
        <v>155</v>
      </c>
      <c r="D161" s="4" t="s">
        <v>1644</v>
      </c>
      <c r="E161" s="4">
        <v>4069364</v>
      </c>
      <c r="F161" s="4">
        <v>4075639</v>
      </c>
      <c r="G161" s="4" t="s">
        <v>353</v>
      </c>
      <c r="H161" s="4" t="s">
        <v>1645</v>
      </c>
      <c r="I161" s="30" t="s">
        <v>1972</v>
      </c>
      <c r="J161" s="30" t="s">
        <v>1973</v>
      </c>
      <c r="K161" s="3" t="s">
        <v>1974</v>
      </c>
      <c r="L161" s="3" t="s">
        <v>1070</v>
      </c>
    </row>
    <row r="162" spans="1:12" ht="14.25" customHeight="1" x14ac:dyDescent="0.4">
      <c r="A162" s="83"/>
      <c r="B162" s="21">
        <v>39</v>
      </c>
      <c r="C162" s="4" t="s">
        <v>155</v>
      </c>
      <c r="D162" s="4" t="s">
        <v>1646</v>
      </c>
      <c r="E162" s="4">
        <v>4080107</v>
      </c>
      <c r="F162" s="4">
        <v>4081353</v>
      </c>
      <c r="G162" s="4" t="s">
        <v>358</v>
      </c>
      <c r="H162" s="4" t="s">
        <v>1647</v>
      </c>
      <c r="I162" s="30" t="s">
        <v>1975</v>
      </c>
      <c r="J162" s="30" t="s">
        <v>1975</v>
      </c>
      <c r="K162" s="3" t="s">
        <v>375</v>
      </c>
      <c r="L162" s="3" t="s">
        <v>376</v>
      </c>
    </row>
    <row r="163" spans="1:12" ht="14.25" customHeight="1" x14ac:dyDescent="0.4">
      <c r="A163" s="83"/>
      <c r="B163" s="4">
        <v>40</v>
      </c>
      <c r="C163" s="4" t="s">
        <v>155</v>
      </c>
      <c r="D163" s="4" t="s">
        <v>1648</v>
      </c>
      <c r="E163" s="4">
        <v>4085864</v>
      </c>
      <c r="F163" s="4">
        <v>4087988</v>
      </c>
      <c r="G163" s="4" t="s">
        <v>353</v>
      </c>
      <c r="H163" s="4" t="s">
        <v>1649</v>
      </c>
      <c r="I163" s="30" t="s">
        <v>1976</v>
      </c>
      <c r="J163" s="30" t="s">
        <v>1650</v>
      </c>
      <c r="K163" s="3" t="s">
        <v>1651</v>
      </c>
      <c r="L163" s="3" t="s">
        <v>1977</v>
      </c>
    </row>
    <row r="164" spans="1:12" ht="14.25" customHeight="1" x14ac:dyDescent="0.4">
      <c r="A164" s="83"/>
      <c r="B164" s="21">
        <v>41</v>
      </c>
      <c r="C164" s="4" t="s">
        <v>155</v>
      </c>
      <c r="D164" s="4" t="s">
        <v>1652</v>
      </c>
      <c r="E164" s="4">
        <v>4089839</v>
      </c>
      <c r="F164" s="4">
        <v>4099710</v>
      </c>
      <c r="G164" s="4" t="s">
        <v>358</v>
      </c>
      <c r="H164" s="4" t="s">
        <v>1978</v>
      </c>
      <c r="I164" s="30" t="s">
        <v>1979</v>
      </c>
      <c r="J164" s="30" t="s">
        <v>1980</v>
      </c>
      <c r="K164" s="3" t="s">
        <v>1981</v>
      </c>
      <c r="L164" s="3" t="s">
        <v>1982</v>
      </c>
    </row>
    <row r="165" spans="1:12" ht="14.25" customHeight="1" x14ac:dyDescent="0.4">
      <c r="A165" s="83"/>
      <c r="B165" s="4">
        <v>42</v>
      </c>
      <c r="C165" s="4" t="s">
        <v>155</v>
      </c>
      <c r="D165" s="4" t="s">
        <v>1653</v>
      </c>
      <c r="E165" s="4">
        <v>5500057</v>
      </c>
      <c r="F165" s="4">
        <v>5502027</v>
      </c>
      <c r="G165" s="4" t="s">
        <v>358</v>
      </c>
      <c r="H165" s="4" t="s">
        <v>1598</v>
      </c>
      <c r="I165" s="30" t="s">
        <v>1598</v>
      </c>
      <c r="J165" s="30" t="s">
        <v>1598</v>
      </c>
      <c r="K165" s="3" t="s">
        <v>1598</v>
      </c>
      <c r="L165" s="3" t="s">
        <v>376</v>
      </c>
    </row>
    <row r="166" spans="1:12" ht="14.25" customHeight="1" x14ac:dyDescent="0.4">
      <c r="A166" s="83"/>
      <c r="B166" s="21">
        <v>43</v>
      </c>
      <c r="C166" s="4" t="s">
        <v>155</v>
      </c>
      <c r="D166" s="4" t="s">
        <v>1654</v>
      </c>
      <c r="E166" s="4">
        <v>5555087</v>
      </c>
      <c r="F166" s="4">
        <v>5556206</v>
      </c>
      <c r="G166" s="4" t="s">
        <v>353</v>
      </c>
      <c r="H166" s="4" t="s">
        <v>1983</v>
      </c>
      <c r="I166" s="30" t="s">
        <v>0</v>
      </c>
      <c r="J166" s="30" t="s">
        <v>1984</v>
      </c>
      <c r="K166" s="3" t="s">
        <v>0</v>
      </c>
      <c r="L166" s="3" t="s">
        <v>376</v>
      </c>
    </row>
    <row r="167" spans="1:12" ht="14.25" customHeight="1" x14ac:dyDescent="0.4">
      <c r="A167" s="83"/>
      <c r="B167" s="4">
        <v>44</v>
      </c>
      <c r="C167" s="4" t="s">
        <v>155</v>
      </c>
      <c r="D167" s="4" t="s">
        <v>1655</v>
      </c>
      <c r="E167" s="4">
        <v>5559631</v>
      </c>
      <c r="F167" s="4">
        <v>5564944</v>
      </c>
      <c r="G167" s="4" t="s">
        <v>353</v>
      </c>
      <c r="H167" s="4" t="s">
        <v>1985</v>
      </c>
      <c r="I167" s="30" t="s">
        <v>1986</v>
      </c>
      <c r="J167" s="30" t="s">
        <v>1987</v>
      </c>
      <c r="K167" s="3" t="s">
        <v>1656</v>
      </c>
      <c r="L167" s="3" t="s">
        <v>1206</v>
      </c>
    </row>
    <row r="168" spans="1:12" ht="14.25" customHeight="1" x14ac:dyDescent="0.4">
      <c r="A168" s="83"/>
      <c r="B168" s="21">
        <v>45</v>
      </c>
      <c r="C168" s="4" t="s">
        <v>155</v>
      </c>
      <c r="D168" s="4" t="s">
        <v>1657</v>
      </c>
      <c r="E168" s="4">
        <v>5568627</v>
      </c>
      <c r="F168" s="4">
        <v>5569277</v>
      </c>
      <c r="G168" s="4" t="s">
        <v>353</v>
      </c>
      <c r="H168" s="4" t="s">
        <v>1658</v>
      </c>
      <c r="I168" s="30" t="s">
        <v>1659</v>
      </c>
      <c r="J168" s="30" t="s">
        <v>1988</v>
      </c>
      <c r="K168" s="3" t="s">
        <v>1989</v>
      </c>
      <c r="L168" s="3" t="s">
        <v>424</v>
      </c>
    </row>
    <row r="169" spans="1:12" ht="14.25" customHeight="1" x14ac:dyDescent="0.4">
      <c r="A169" s="83"/>
      <c r="B169" s="4">
        <v>46</v>
      </c>
      <c r="C169" s="4" t="s">
        <v>155</v>
      </c>
      <c r="D169" s="4" t="s">
        <v>1660</v>
      </c>
      <c r="E169" s="4">
        <v>5571346</v>
      </c>
      <c r="F169" s="4">
        <v>5582919</v>
      </c>
      <c r="G169" s="4" t="s">
        <v>353</v>
      </c>
      <c r="H169" s="4" t="s">
        <v>1661</v>
      </c>
      <c r="I169" s="30" t="s">
        <v>1990</v>
      </c>
      <c r="J169" s="30" t="s">
        <v>1662</v>
      </c>
      <c r="K169" s="3" t="s">
        <v>1991</v>
      </c>
      <c r="L169" s="3" t="s">
        <v>424</v>
      </c>
    </row>
    <row r="170" spans="1:12" ht="14.25" customHeight="1" x14ac:dyDescent="0.4">
      <c r="A170" s="83"/>
      <c r="B170" s="21">
        <v>47</v>
      </c>
      <c r="C170" s="4" t="s">
        <v>155</v>
      </c>
      <c r="D170" s="4" t="s">
        <v>1663</v>
      </c>
      <c r="E170" s="4">
        <v>5586789</v>
      </c>
      <c r="F170" s="4">
        <v>5591777</v>
      </c>
      <c r="G170" s="4" t="s">
        <v>353</v>
      </c>
      <c r="H170" s="4" t="s">
        <v>1664</v>
      </c>
      <c r="I170" s="30" t="s">
        <v>1992</v>
      </c>
      <c r="J170" s="30" t="s">
        <v>1665</v>
      </c>
      <c r="K170" s="3" t="s">
        <v>1993</v>
      </c>
      <c r="L170" s="3" t="s">
        <v>1375</v>
      </c>
    </row>
    <row r="171" spans="1:12" ht="14.25" customHeight="1" x14ac:dyDescent="0.4">
      <c r="A171" s="83"/>
      <c r="B171" s="4">
        <v>48</v>
      </c>
      <c r="C171" s="4" t="s">
        <v>155</v>
      </c>
      <c r="D171" s="4" t="s">
        <v>1666</v>
      </c>
      <c r="E171" s="4">
        <v>5602051</v>
      </c>
      <c r="F171" s="4">
        <v>5608689</v>
      </c>
      <c r="G171" s="4" t="s">
        <v>353</v>
      </c>
      <c r="H171" s="4" t="s">
        <v>1667</v>
      </c>
      <c r="I171" s="30" t="s">
        <v>1994</v>
      </c>
      <c r="J171" s="30" t="s">
        <v>1995</v>
      </c>
      <c r="K171" s="3" t="s">
        <v>1668</v>
      </c>
      <c r="L171" s="3" t="s">
        <v>1669</v>
      </c>
    </row>
    <row r="172" spans="1:12" ht="14.25" customHeight="1" x14ac:dyDescent="0.4">
      <c r="A172" s="83"/>
      <c r="B172" s="21">
        <v>49</v>
      </c>
      <c r="C172" s="4" t="s">
        <v>155</v>
      </c>
      <c r="D172" s="4" t="s">
        <v>1670</v>
      </c>
      <c r="E172" s="4">
        <v>5791420</v>
      </c>
      <c r="F172" s="4">
        <v>5810542</v>
      </c>
      <c r="G172" s="4" t="s">
        <v>353</v>
      </c>
      <c r="H172" s="4" t="s">
        <v>1671</v>
      </c>
      <c r="I172" s="30" t="s">
        <v>1672</v>
      </c>
      <c r="J172" s="30" t="s">
        <v>1673</v>
      </c>
      <c r="K172" s="3" t="s">
        <v>1996</v>
      </c>
      <c r="L172" s="3" t="s">
        <v>1997</v>
      </c>
    </row>
    <row r="173" spans="1:12" ht="14.25" customHeight="1" x14ac:dyDescent="0.4">
      <c r="A173" s="83"/>
      <c r="B173" s="4">
        <v>50</v>
      </c>
      <c r="C173" s="4" t="s">
        <v>155</v>
      </c>
      <c r="D173" s="4" t="s">
        <v>1674</v>
      </c>
      <c r="E173" s="4">
        <v>5814445</v>
      </c>
      <c r="F173" s="4">
        <v>5820585</v>
      </c>
      <c r="G173" s="4" t="s">
        <v>353</v>
      </c>
      <c r="H173" s="4" t="s">
        <v>1675</v>
      </c>
      <c r="I173" s="30" t="s">
        <v>1998</v>
      </c>
      <c r="J173" s="30" t="s">
        <v>1999</v>
      </c>
      <c r="K173" s="3" t="s">
        <v>2000</v>
      </c>
      <c r="L173" s="3" t="s">
        <v>1005</v>
      </c>
    </row>
    <row r="174" spans="1:12" ht="14.25" customHeight="1" x14ac:dyDescent="0.4">
      <c r="A174" s="83"/>
      <c r="B174" s="21">
        <v>51</v>
      </c>
      <c r="C174" s="4" t="s">
        <v>155</v>
      </c>
      <c r="D174" s="4" t="s">
        <v>1676</v>
      </c>
      <c r="E174" s="4">
        <v>5821792</v>
      </c>
      <c r="F174" s="4">
        <v>5826907</v>
      </c>
      <c r="G174" s="4" t="s">
        <v>358</v>
      </c>
      <c r="H174" s="4" t="s">
        <v>1677</v>
      </c>
      <c r="I174" s="30" t="s">
        <v>1678</v>
      </c>
      <c r="J174" s="30" t="s">
        <v>1679</v>
      </c>
      <c r="K174" s="3" t="s">
        <v>2001</v>
      </c>
      <c r="L174" s="3" t="s">
        <v>1005</v>
      </c>
    </row>
    <row r="175" spans="1:12" ht="14.25" customHeight="1" x14ac:dyDescent="0.4">
      <c r="A175" s="83"/>
      <c r="B175" s="4">
        <v>52</v>
      </c>
      <c r="C175" s="4" t="s">
        <v>155</v>
      </c>
      <c r="D175" s="4" t="s">
        <v>1680</v>
      </c>
      <c r="E175" s="4">
        <v>5831616</v>
      </c>
      <c r="F175" s="4">
        <v>5836042</v>
      </c>
      <c r="G175" s="4" t="s">
        <v>353</v>
      </c>
      <c r="H175" s="4" t="s">
        <v>1681</v>
      </c>
      <c r="I175" s="30" t="s">
        <v>2002</v>
      </c>
      <c r="J175" s="30" t="s">
        <v>2003</v>
      </c>
      <c r="K175" s="3" t="s">
        <v>1682</v>
      </c>
      <c r="L175" s="3" t="s">
        <v>2004</v>
      </c>
    </row>
    <row r="176" spans="1:12" ht="14.25" customHeight="1" x14ac:dyDescent="0.4">
      <c r="A176" s="83"/>
      <c r="B176" s="21">
        <v>53</v>
      </c>
      <c r="C176" s="4" t="s">
        <v>155</v>
      </c>
      <c r="D176" s="4" t="s">
        <v>1683</v>
      </c>
      <c r="E176" s="4">
        <v>5843274</v>
      </c>
      <c r="F176" s="4">
        <v>5845956</v>
      </c>
      <c r="G176" s="4" t="s">
        <v>353</v>
      </c>
      <c r="H176" s="4" t="s">
        <v>1684</v>
      </c>
      <c r="I176" s="30" t="s">
        <v>2005</v>
      </c>
      <c r="J176" s="30" t="s">
        <v>2006</v>
      </c>
      <c r="K176" s="3" t="s">
        <v>2007</v>
      </c>
      <c r="L176" s="3" t="s">
        <v>960</v>
      </c>
    </row>
    <row r="177" spans="1:12" ht="14.25" customHeight="1" x14ac:dyDescent="0.4">
      <c r="A177" s="83"/>
      <c r="B177" s="4">
        <v>54</v>
      </c>
      <c r="C177" s="4" t="s">
        <v>155</v>
      </c>
      <c r="D177" s="4" t="s">
        <v>1685</v>
      </c>
      <c r="E177" s="4">
        <v>5849251</v>
      </c>
      <c r="F177" s="4">
        <v>5852801</v>
      </c>
      <c r="G177" s="4" t="s">
        <v>353</v>
      </c>
      <c r="H177" s="4" t="s">
        <v>1686</v>
      </c>
      <c r="I177" s="30" t="s">
        <v>2008</v>
      </c>
      <c r="J177" s="30" t="s">
        <v>2009</v>
      </c>
      <c r="K177" s="3" t="s">
        <v>2010</v>
      </c>
      <c r="L177" s="3" t="s">
        <v>2011</v>
      </c>
    </row>
    <row r="178" spans="1:12" ht="14.25" customHeight="1" x14ac:dyDescent="0.4">
      <c r="A178" s="83"/>
      <c r="B178" s="21">
        <v>55</v>
      </c>
      <c r="C178" s="4" t="s">
        <v>155</v>
      </c>
      <c r="D178" s="4" t="s">
        <v>2012</v>
      </c>
      <c r="E178" s="4">
        <v>5853731</v>
      </c>
      <c r="F178" s="4">
        <v>5855213</v>
      </c>
      <c r="G178" s="4" t="s">
        <v>358</v>
      </c>
      <c r="H178" s="4" t="s">
        <v>2013</v>
      </c>
      <c r="I178" s="30" t="s">
        <v>1687</v>
      </c>
      <c r="J178" s="30" t="s">
        <v>1687</v>
      </c>
      <c r="K178" s="3" t="s">
        <v>375</v>
      </c>
      <c r="L178" s="3" t="s">
        <v>376</v>
      </c>
    </row>
    <row r="179" spans="1:12" ht="14.25" customHeight="1" x14ac:dyDescent="0.4">
      <c r="A179" s="83"/>
      <c r="B179" s="4">
        <v>56</v>
      </c>
      <c r="C179" s="4" t="s">
        <v>155</v>
      </c>
      <c r="D179" s="4" t="s">
        <v>2014</v>
      </c>
      <c r="E179" s="4">
        <v>5863113</v>
      </c>
      <c r="F179" s="4">
        <v>5866059</v>
      </c>
      <c r="G179" s="4" t="s">
        <v>358</v>
      </c>
      <c r="H179" s="4" t="s">
        <v>1689</v>
      </c>
      <c r="I179" s="30" t="s">
        <v>2015</v>
      </c>
      <c r="J179" s="30" t="s">
        <v>2015</v>
      </c>
      <c r="K179" s="3" t="s">
        <v>375</v>
      </c>
      <c r="L179" s="3" t="s">
        <v>376</v>
      </c>
    </row>
    <row r="180" spans="1:12" ht="14.25" customHeight="1" x14ac:dyDescent="0.4">
      <c r="A180" s="83"/>
      <c r="B180" s="21">
        <v>57</v>
      </c>
      <c r="C180" s="4" t="s">
        <v>155</v>
      </c>
      <c r="D180" s="4" t="s">
        <v>1688</v>
      </c>
      <c r="E180" s="4">
        <v>5867466</v>
      </c>
      <c r="F180" s="4">
        <v>5878103</v>
      </c>
      <c r="G180" s="4" t="s">
        <v>358</v>
      </c>
      <c r="H180" s="4" t="s">
        <v>1689</v>
      </c>
      <c r="I180" s="30" t="s">
        <v>1690</v>
      </c>
      <c r="J180" s="30" t="s">
        <v>1690</v>
      </c>
      <c r="K180" s="3" t="s">
        <v>375</v>
      </c>
      <c r="L180" s="3" t="s">
        <v>376</v>
      </c>
    </row>
    <row r="181" spans="1:12" ht="14.25" customHeight="1" x14ac:dyDescent="0.4">
      <c r="A181" s="83"/>
      <c r="B181" s="4">
        <v>58</v>
      </c>
      <c r="C181" s="4" t="s">
        <v>155</v>
      </c>
      <c r="D181" s="4" t="s">
        <v>1691</v>
      </c>
      <c r="E181" s="4">
        <v>5889290</v>
      </c>
      <c r="F181" s="4">
        <v>5950994</v>
      </c>
      <c r="G181" s="4" t="s">
        <v>358</v>
      </c>
      <c r="H181" s="4" t="s">
        <v>1692</v>
      </c>
      <c r="I181" s="30" t="s">
        <v>1693</v>
      </c>
      <c r="J181" s="30" t="s">
        <v>1694</v>
      </c>
      <c r="K181" s="3" t="s">
        <v>1695</v>
      </c>
      <c r="L181" s="3" t="s">
        <v>1360</v>
      </c>
    </row>
    <row r="182" spans="1:12" ht="14.25" customHeight="1" x14ac:dyDescent="0.4">
      <c r="A182" s="83"/>
      <c r="B182" s="21">
        <v>59</v>
      </c>
      <c r="C182" s="4" t="s">
        <v>155</v>
      </c>
      <c r="D182" s="4" t="s">
        <v>450</v>
      </c>
      <c r="E182" s="4">
        <v>9156932</v>
      </c>
      <c r="F182" s="4">
        <v>9252240</v>
      </c>
      <c r="G182" s="4" t="s">
        <v>353</v>
      </c>
      <c r="H182" s="4" t="s">
        <v>451</v>
      </c>
      <c r="I182" s="30" t="s">
        <v>604</v>
      </c>
      <c r="J182" s="30" t="s">
        <v>452</v>
      </c>
      <c r="K182" s="3" t="s">
        <v>1696</v>
      </c>
      <c r="L182" s="3" t="s">
        <v>2016</v>
      </c>
    </row>
    <row r="183" spans="1:12" ht="14.25" customHeight="1" x14ac:dyDescent="0.4">
      <c r="A183" s="83"/>
      <c r="B183" s="4">
        <v>60</v>
      </c>
      <c r="C183" s="4" t="s">
        <v>155</v>
      </c>
      <c r="D183" s="4" t="s">
        <v>454</v>
      </c>
      <c r="E183" s="4">
        <v>9400138</v>
      </c>
      <c r="F183" s="4">
        <v>9403293</v>
      </c>
      <c r="G183" s="4" t="s">
        <v>353</v>
      </c>
      <c r="H183" s="4" t="s">
        <v>455</v>
      </c>
      <c r="I183" s="30" t="s">
        <v>605</v>
      </c>
      <c r="J183" s="30" t="s">
        <v>606</v>
      </c>
      <c r="K183" s="3" t="s">
        <v>456</v>
      </c>
      <c r="L183" s="3" t="s">
        <v>1005</v>
      </c>
    </row>
    <row r="184" spans="1:12" ht="14.25" customHeight="1" x14ac:dyDescent="0.4">
      <c r="A184" s="83"/>
      <c r="B184" s="21">
        <v>61</v>
      </c>
      <c r="C184" s="4" t="s">
        <v>155</v>
      </c>
      <c r="D184" s="4" t="s">
        <v>1697</v>
      </c>
      <c r="E184" s="4">
        <v>9548869</v>
      </c>
      <c r="F184" s="4">
        <v>9582999</v>
      </c>
      <c r="G184" s="4" t="s">
        <v>353</v>
      </c>
      <c r="H184" s="4" t="s">
        <v>1698</v>
      </c>
      <c r="I184" s="30" t="s">
        <v>2017</v>
      </c>
      <c r="J184" s="30" t="s">
        <v>2018</v>
      </c>
      <c r="K184" s="3" t="s">
        <v>2019</v>
      </c>
      <c r="L184" s="3" t="s">
        <v>1699</v>
      </c>
    </row>
    <row r="185" spans="1:12" ht="14.25" customHeight="1" x14ac:dyDescent="0.4">
      <c r="A185" s="83"/>
      <c r="B185" s="4">
        <v>62</v>
      </c>
      <c r="C185" s="4" t="s">
        <v>155</v>
      </c>
      <c r="D185" s="4" t="s">
        <v>1700</v>
      </c>
      <c r="E185" s="4">
        <v>9615093</v>
      </c>
      <c r="F185" s="4">
        <v>9617898</v>
      </c>
      <c r="G185" s="4" t="s">
        <v>358</v>
      </c>
      <c r="H185" s="4" t="s">
        <v>1701</v>
      </c>
      <c r="I185" s="30" t="s">
        <v>1702</v>
      </c>
      <c r="J185" s="30" t="s">
        <v>2020</v>
      </c>
      <c r="K185" s="3" t="s">
        <v>1703</v>
      </c>
      <c r="L185" s="3" t="s">
        <v>2021</v>
      </c>
    </row>
    <row r="186" spans="1:12" ht="14.25" customHeight="1" x14ac:dyDescent="0.4">
      <c r="A186" s="83"/>
      <c r="B186" s="21">
        <v>63</v>
      </c>
      <c r="C186" s="4" t="s">
        <v>155</v>
      </c>
      <c r="D186" s="4" t="s">
        <v>1704</v>
      </c>
      <c r="E186" s="4">
        <v>9642221</v>
      </c>
      <c r="F186" s="4">
        <v>9651550</v>
      </c>
      <c r="G186" s="4" t="s">
        <v>358</v>
      </c>
      <c r="H186" s="4" t="s">
        <v>1705</v>
      </c>
      <c r="I186" s="30" t="s">
        <v>2022</v>
      </c>
      <c r="J186" s="30" t="s">
        <v>2023</v>
      </c>
      <c r="K186" s="3" t="s">
        <v>1706</v>
      </c>
      <c r="L186" s="3" t="s">
        <v>960</v>
      </c>
    </row>
    <row r="187" spans="1:12" ht="14.25" customHeight="1" x14ac:dyDescent="0.4">
      <c r="A187" s="83"/>
      <c r="B187" s="4">
        <v>64</v>
      </c>
      <c r="C187" s="4" t="s">
        <v>155</v>
      </c>
      <c r="D187" s="4" t="s">
        <v>1707</v>
      </c>
      <c r="E187" s="4">
        <v>9653824</v>
      </c>
      <c r="F187" s="4">
        <v>9660951</v>
      </c>
      <c r="G187" s="4" t="s">
        <v>353</v>
      </c>
      <c r="H187" s="4" t="s">
        <v>1708</v>
      </c>
      <c r="I187" s="30" t="s">
        <v>2024</v>
      </c>
      <c r="J187" s="30" t="s">
        <v>1709</v>
      </c>
      <c r="K187" s="3" t="s">
        <v>2025</v>
      </c>
      <c r="L187" s="3" t="s">
        <v>1591</v>
      </c>
    </row>
    <row r="188" spans="1:12" ht="14.25" customHeight="1" x14ac:dyDescent="0.4">
      <c r="A188" s="83"/>
      <c r="B188" s="21">
        <v>65</v>
      </c>
      <c r="C188" s="4" t="s">
        <v>155</v>
      </c>
      <c r="D188" s="4" t="s">
        <v>1710</v>
      </c>
      <c r="E188" s="4">
        <v>9735579</v>
      </c>
      <c r="F188" s="4">
        <v>9753582</v>
      </c>
      <c r="G188" s="4" t="s">
        <v>358</v>
      </c>
      <c r="H188" s="4" t="s">
        <v>1711</v>
      </c>
      <c r="I188" s="30" t="s">
        <v>2026</v>
      </c>
      <c r="J188" s="30" t="s">
        <v>1712</v>
      </c>
      <c r="K188" s="3" t="s">
        <v>2027</v>
      </c>
      <c r="L188" s="3" t="s">
        <v>2028</v>
      </c>
    </row>
    <row r="189" spans="1:12" ht="14.25" customHeight="1" x14ac:dyDescent="0.4">
      <c r="A189" s="83"/>
      <c r="B189" s="4">
        <v>66</v>
      </c>
      <c r="C189" s="4" t="s">
        <v>155</v>
      </c>
      <c r="D189" s="4" t="s">
        <v>1713</v>
      </c>
      <c r="E189" s="4">
        <v>10143836</v>
      </c>
      <c r="F189" s="4">
        <v>10194573</v>
      </c>
      <c r="G189" s="4" t="s">
        <v>353</v>
      </c>
      <c r="H189" s="4" t="s">
        <v>1714</v>
      </c>
      <c r="I189" s="30" t="s">
        <v>1715</v>
      </c>
      <c r="J189" s="30" t="s">
        <v>2029</v>
      </c>
      <c r="K189" s="3" t="s">
        <v>2030</v>
      </c>
      <c r="L189" s="3" t="s">
        <v>1480</v>
      </c>
    </row>
    <row r="190" spans="1:12" ht="14.25" customHeight="1" x14ac:dyDescent="0.4">
      <c r="A190" s="83"/>
      <c r="B190" s="21">
        <v>67</v>
      </c>
      <c r="C190" s="4" t="s">
        <v>155</v>
      </c>
      <c r="D190" s="4" t="s">
        <v>1716</v>
      </c>
      <c r="E190" s="4">
        <v>10207493</v>
      </c>
      <c r="F190" s="4">
        <v>10213813</v>
      </c>
      <c r="G190" s="4" t="s">
        <v>358</v>
      </c>
      <c r="H190" s="4" t="s">
        <v>1717</v>
      </c>
      <c r="I190" s="30" t="s">
        <v>2031</v>
      </c>
      <c r="J190" s="30" t="s">
        <v>2032</v>
      </c>
      <c r="K190" s="3" t="s">
        <v>2033</v>
      </c>
      <c r="L190" s="3" t="s">
        <v>1591</v>
      </c>
    </row>
    <row r="191" spans="1:12" ht="14.25" customHeight="1" x14ac:dyDescent="0.4">
      <c r="A191" s="83"/>
      <c r="B191" s="4">
        <v>68</v>
      </c>
      <c r="C191" s="4" t="s">
        <v>155</v>
      </c>
      <c r="D191" s="4" t="s">
        <v>1718</v>
      </c>
      <c r="E191" s="4">
        <v>10270156</v>
      </c>
      <c r="F191" s="4">
        <v>10272615</v>
      </c>
      <c r="G191" s="4" t="s">
        <v>353</v>
      </c>
      <c r="H191" s="4" t="s">
        <v>1719</v>
      </c>
      <c r="I191" s="30" t="s">
        <v>1720</v>
      </c>
      <c r="J191" s="30" t="s">
        <v>2034</v>
      </c>
      <c r="K191" s="3" t="s">
        <v>2035</v>
      </c>
      <c r="L191" s="3" t="s">
        <v>439</v>
      </c>
    </row>
    <row r="192" spans="1:12" ht="14.25" customHeight="1" x14ac:dyDescent="0.4">
      <c r="A192" s="83"/>
      <c r="B192" s="21">
        <v>69</v>
      </c>
      <c r="C192" s="4" t="s">
        <v>155</v>
      </c>
      <c r="D192" s="4" t="s">
        <v>1721</v>
      </c>
      <c r="E192" s="4">
        <v>10275755</v>
      </c>
      <c r="F192" s="4">
        <v>10277044</v>
      </c>
      <c r="G192" s="4" t="s">
        <v>353</v>
      </c>
      <c r="H192" s="4" t="s">
        <v>375</v>
      </c>
      <c r="I192" s="30" t="s">
        <v>375</v>
      </c>
      <c r="J192" s="30" t="s">
        <v>375</v>
      </c>
      <c r="K192" s="3" t="s">
        <v>375</v>
      </c>
      <c r="L192" s="3" t="s">
        <v>376</v>
      </c>
    </row>
    <row r="193" spans="1:12" ht="14.25" customHeight="1" x14ac:dyDescent="0.4">
      <c r="A193" s="83"/>
      <c r="B193" s="4">
        <v>70</v>
      </c>
      <c r="C193" s="4" t="s">
        <v>155</v>
      </c>
      <c r="D193" s="4" t="s">
        <v>1722</v>
      </c>
      <c r="E193" s="4">
        <v>10294305</v>
      </c>
      <c r="F193" s="4">
        <v>10295585</v>
      </c>
      <c r="G193" s="4" t="s">
        <v>358</v>
      </c>
      <c r="H193" s="4" t="s">
        <v>1723</v>
      </c>
      <c r="I193" s="30" t="s">
        <v>1724</v>
      </c>
      <c r="J193" s="30" t="s">
        <v>2036</v>
      </c>
      <c r="K193" s="3" t="s">
        <v>2037</v>
      </c>
      <c r="L193" s="3" t="s">
        <v>2038</v>
      </c>
    </row>
    <row r="194" spans="1:12" ht="14.25" customHeight="1" x14ac:dyDescent="0.4">
      <c r="A194" s="83"/>
      <c r="B194" s="21">
        <v>71</v>
      </c>
      <c r="C194" s="4" t="s">
        <v>155</v>
      </c>
      <c r="D194" s="4" t="s">
        <v>1725</v>
      </c>
      <c r="E194" s="4">
        <v>10299740</v>
      </c>
      <c r="F194" s="4">
        <v>10306875</v>
      </c>
      <c r="G194" s="4" t="s">
        <v>358</v>
      </c>
      <c r="H194" s="4" t="s">
        <v>1726</v>
      </c>
      <c r="I194" s="30" t="s">
        <v>2039</v>
      </c>
      <c r="J194" s="30" t="s">
        <v>2040</v>
      </c>
      <c r="K194" s="3" t="s">
        <v>1727</v>
      </c>
      <c r="L194" s="3" t="s">
        <v>1728</v>
      </c>
    </row>
    <row r="195" spans="1:12" ht="14.25" customHeight="1" x14ac:dyDescent="0.4">
      <c r="A195" s="83"/>
      <c r="B195" s="4">
        <v>72</v>
      </c>
      <c r="C195" s="4" t="s">
        <v>157</v>
      </c>
      <c r="D195" s="4" t="s">
        <v>481</v>
      </c>
      <c r="E195" s="4">
        <v>3782829</v>
      </c>
      <c r="F195" s="4">
        <v>3796631</v>
      </c>
      <c r="G195" s="4" t="s">
        <v>353</v>
      </c>
      <c r="H195" s="4" t="s">
        <v>482</v>
      </c>
      <c r="I195" s="30" t="s">
        <v>483</v>
      </c>
      <c r="J195" s="30" t="s">
        <v>625</v>
      </c>
      <c r="K195" s="3" t="s">
        <v>626</v>
      </c>
      <c r="L195" s="3" t="s">
        <v>1729</v>
      </c>
    </row>
    <row r="196" spans="1:12" ht="14.25" customHeight="1" x14ac:dyDescent="0.4">
      <c r="A196" s="83"/>
      <c r="B196" s="21">
        <v>73</v>
      </c>
      <c r="C196" s="4" t="s">
        <v>157</v>
      </c>
      <c r="D196" s="4" t="s">
        <v>485</v>
      </c>
      <c r="E196" s="4">
        <v>3800893</v>
      </c>
      <c r="F196" s="4">
        <v>3815779</v>
      </c>
      <c r="G196" s="4" t="s">
        <v>353</v>
      </c>
      <c r="H196" s="4" t="s">
        <v>486</v>
      </c>
      <c r="I196" s="30" t="s">
        <v>487</v>
      </c>
      <c r="J196" s="30" t="s">
        <v>627</v>
      </c>
      <c r="K196" s="3" t="s">
        <v>488</v>
      </c>
      <c r="L196" s="3" t="s">
        <v>1591</v>
      </c>
    </row>
    <row r="197" spans="1:12" ht="14.25" customHeight="1" x14ac:dyDescent="0.4">
      <c r="A197" s="83"/>
      <c r="B197" s="4">
        <v>74</v>
      </c>
      <c r="C197" s="4" t="s">
        <v>157</v>
      </c>
      <c r="D197" s="4" t="s">
        <v>489</v>
      </c>
      <c r="E197" s="4">
        <v>3818278</v>
      </c>
      <c r="F197" s="4">
        <v>3821878</v>
      </c>
      <c r="G197" s="4" t="s">
        <v>353</v>
      </c>
      <c r="H197" s="4" t="s">
        <v>490</v>
      </c>
      <c r="I197" s="30" t="s">
        <v>491</v>
      </c>
      <c r="J197" s="30" t="s">
        <v>492</v>
      </c>
      <c r="K197" s="3" t="s">
        <v>628</v>
      </c>
      <c r="L197" s="3" t="s">
        <v>1730</v>
      </c>
    </row>
    <row r="198" spans="1:12" ht="14.25" customHeight="1" x14ac:dyDescent="0.4">
      <c r="A198" s="83"/>
      <c r="B198" s="21">
        <v>75</v>
      </c>
      <c r="C198" s="4" t="s">
        <v>157</v>
      </c>
      <c r="D198" s="4" t="s">
        <v>1731</v>
      </c>
      <c r="E198" s="4">
        <v>3829683</v>
      </c>
      <c r="F198" s="4">
        <v>3852731</v>
      </c>
      <c r="G198" s="4" t="s">
        <v>353</v>
      </c>
      <c r="H198" s="4" t="s">
        <v>494</v>
      </c>
      <c r="I198" s="30" t="s">
        <v>630</v>
      </c>
      <c r="J198" s="30" t="s">
        <v>1732</v>
      </c>
      <c r="K198" s="3" t="s">
        <v>632</v>
      </c>
      <c r="L198" s="3" t="s">
        <v>2041</v>
      </c>
    </row>
    <row r="199" spans="1:12" ht="14.25" customHeight="1" x14ac:dyDescent="0.4">
      <c r="A199" s="83"/>
      <c r="B199" s="4">
        <v>76</v>
      </c>
      <c r="C199" s="4" t="s">
        <v>157</v>
      </c>
      <c r="D199" s="4" t="s">
        <v>495</v>
      </c>
      <c r="E199" s="4">
        <v>3855378</v>
      </c>
      <c r="F199" s="4">
        <v>3859703</v>
      </c>
      <c r="G199" s="4" t="s">
        <v>353</v>
      </c>
      <c r="H199" s="4" t="s">
        <v>496</v>
      </c>
      <c r="I199" s="30" t="s">
        <v>634</v>
      </c>
      <c r="J199" s="30" t="s">
        <v>635</v>
      </c>
      <c r="K199" s="3" t="s">
        <v>497</v>
      </c>
      <c r="L199" s="3" t="s">
        <v>1480</v>
      </c>
    </row>
    <row r="200" spans="1:12" ht="14.25" customHeight="1" x14ac:dyDescent="0.4">
      <c r="A200" s="83"/>
      <c r="B200" s="21">
        <v>77</v>
      </c>
      <c r="C200" s="4" t="s">
        <v>157</v>
      </c>
      <c r="D200" s="4" t="s">
        <v>498</v>
      </c>
      <c r="E200" s="4">
        <v>3867381</v>
      </c>
      <c r="F200" s="4">
        <v>3873724</v>
      </c>
      <c r="G200" s="4" t="s">
        <v>353</v>
      </c>
      <c r="H200" s="4" t="s">
        <v>499</v>
      </c>
      <c r="I200" s="30" t="s">
        <v>636</v>
      </c>
      <c r="J200" s="30" t="s">
        <v>637</v>
      </c>
      <c r="K200" s="3" t="s">
        <v>2042</v>
      </c>
      <c r="L200" s="3" t="s">
        <v>1730</v>
      </c>
    </row>
    <row r="201" spans="1:12" ht="14.25" customHeight="1" x14ac:dyDescent="0.4">
      <c r="A201" s="83"/>
      <c r="B201" s="4">
        <v>78</v>
      </c>
      <c r="C201" s="4" t="s">
        <v>157</v>
      </c>
      <c r="D201" s="4" t="s">
        <v>500</v>
      </c>
      <c r="E201" s="4">
        <v>3877334</v>
      </c>
      <c r="F201" s="4">
        <v>3888324</v>
      </c>
      <c r="G201" s="4" t="s">
        <v>358</v>
      </c>
      <c r="H201" s="4" t="s">
        <v>501</v>
      </c>
      <c r="I201" s="30" t="s">
        <v>639</v>
      </c>
      <c r="J201" s="30" t="s">
        <v>502</v>
      </c>
      <c r="K201" s="3" t="s">
        <v>640</v>
      </c>
      <c r="L201" s="3" t="s">
        <v>363</v>
      </c>
    </row>
    <row r="202" spans="1:12" ht="14.25" customHeight="1" x14ac:dyDescent="0.4">
      <c r="A202" s="83"/>
      <c r="B202" s="21">
        <v>79</v>
      </c>
      <c r="C202" s="4" t="s">
        <v>157</v>
      </c>
      <c r="D202" s="4" t="s">
        <v>503</v>
      </c>
      <c r="E202" s="4">
        <v>3892429</v>
      </c>
      <c r="F202" s="4">
        <v>3916082</v>
      </c>
      <c r="G202" s="4" t="s">
        <v>358</v>
      </c>
      <c r="H202" s="4" t="s">
        <v>1733</v>
      </c>
      <c r="I202" s="30" t="s">
        <v>504</v>
      </c>
      <c r="J202" s="30" t="s">
        <v>505</v>
      </c>
      <c r="K202" s="3" t="s">
        <v>642</v>
      </c>
      <c r="L202" s="3" t="s">
        <v>643</v>
      </c>
    </row>
    <row r="203" spans="1:12" ht="14.25" customHeight="1" x14ac:dyDescent="0.4">
      <c r="A203" s="83"/>
      <c r="B203" s="4">
        <v>80</v>
      </c>
      <c r="C203" s="4" t="s">
        <v>157</v>
      </c>
      <c r="D203" s="4" t="s">
        <v>2043</v>
      </c>
      <c r="E203" s="4">
        <v>4101136</v>
      </c>
      <c r="F203" s="4">
        <v>4103411</v>
      </c>
      <c r="G203" s="4" t="s">
        <v>358</v>
      </c>
      <c r="H203" s="4" t="s">
        <v>1734</v>
      </c>
      <c r="I203" s="30" t="s">
        <v>2044</v>
      </c>
      <c r="J203" s="30" t="s">
        <v>2045</v>
      </c>
      <c r="K203" s="3" t="s">
        <v>1735</v>
      </c>
      <c r="L203" s="3" t="s">
        <v>1736</v>
      </c>
    </row>
    <row r="204" spans="1:12" ht="14.25" customHeight="1" x14ac:dyDescent="0.4">
      <c r="A204" s="83"/>
      <c r="B204" s="21">
        <v>81</v>
      </c>
      <c r="C204" s="4" t="s">
        <v>157</v>
      </c>
      <c r="D204" s="4" t="s">
        <v>1737</v>
      </c>
      <c r="E204" s="4">
        <v>4215347</v>
      </c>
      <c r="F204" s="4">
        <v>4221069</v>
      </c>
      <c r="G204" s="4" t="s">
        <v>353</v>
      </c>
      <c r="H204" s="4" t="s">
        <v>1738</v>
      </c>
      <c r="I204" s="30" t="s">
        <v>2046</v>
      </c>
      <c r="J204" s="30" t="s">
        <v>2047</v>
      </c>
      <c r="K204" s="3" t="s">
        <v>2048</v>
      </c>
      <c r="L204" s="3" t="s">
        <v>1206</v>
      </c>
    </row>
    <row r="205" spans="1:12" ht="14.25" customHeight="1" x14ac:dyDescent="0.4">
      <c r="A205" s="83"/>
      <c r="B205" s="4">
        <v>82</v>
      </c>
      <c r="C205" s="4" t="s">
        <v>157</v>
      </c>
      <c r="D205" s="4" t="s">
        <v>1739</v>
      </c>
      <c r="E205" s="4">
        <v>4229263</v>
      </c>
      <c r="F205" s="4">
        <v>4262500</v>
      </c>
      <c r="G205" s="4" t="s">
        <v>358</v>
      </c>
      <c r="H205" s="4" t="s">
        <v>1740</v>
      </c>
      <c r="I205" s="30" t="s">
        <v>2049</v>
      </c>
      <c r="J205" s="30" t="s">
        <v>2049</v>
      </c>
      <c r="K205" s="3" t="s">
        <v>375</v>
      </c>
      <c r="L205" s="3" t="s">
        <v>376</v>
      </c>
    </row>
    <row r="206" spans="1:12" ht="14.25" customHeight="1" x14ac:dyDescent="0.4">
      <c r="A206" s="83"/>
      <c r="B206" s="21">
        <v>83</v>
      </c>
      <c r="C206" s="4" t="s">
        <v>157</v>
      </c>
      <c r="D206" s="4" t="s">
        <v>1741</v>
      </c>
      <c r="E206" s="4">
        <v>4263080</v>
      </c>
      <c r="F206" s="4">
        <v>4321071</v>
      </c>
      <c r="G206" s="4" t="s">
        <v>358</v>
      </c>
      <c r="H206" s="4" t="s">
        <v>1742</v>
      </c>
      <c r="I206" s="30" t="s">
        <v>2050</v>
      </c>
      <c r="J206" s="30" t="s">
        <v>2051</v>
      </c>
      <c r="K206" s="3" t="s">
        <v>2052</v>
      </c>
      <c r="L206" s="3" t="s">
        <v>1070</v>
      </c>
    </row>
    <row r="207" spans="1:12" ht="14.25" customHeight="1" x14ac:dyDescent="0.4">
      <c r="A207" s="83"/>
      <c r="B207" s="4">
        <v>84</v>
      </c>
      <c r="C207" s="4" t="s">
        <v>157</v>
      </c>
      <c r="D207" s="4" t="s">
        <v>1743</v>
      </c>
      <c r="E207" s="4">
        <v>4670796</v>
      </c>
      <c r="F207" s="4">
        <v>4701279</v>
      </c>
      <c r="G207" s="4" t="s">
        <v>353</v>
      </c>
      <c r="H207" s="4" t="s">
        <v>1744</v>
      </c>
      <c r="I207" s="30" t="s">
        <v>1745</v>
      </c>
      <c r="J207" s="30" t="s">
        <v>2053</v>
      </c>
      <c r="K207" s="3" t="s">
        <v>1746</v>
      </c>
      <c r="L207" s="3" t="s">
        <v>2054</v>
      </c>
    </row>
    <row r="208" spans="1:12" ht="14.25" customHeight="1" x14ac:dyDescent="0.4">
      <c r="A208" s="83"/>
      <c r="B208" s="21">
        <v>85</v>
      </c>
      <c r="C208" s="4" t="s">
        <v>157</v>
      </c>
      <c r="D208" s="4" t="s">
        <v>1747</v>
      </c>
      <c r="E208" s="4">
        <v>4710413</v>
      </c>
      <c r="F208" s="4">
        <v>4727677</v>
      </c>
      <c r="G208" s="4" t="s">
        <v>358</v>
      </c>
      <c r="H208" s="4" t="s">
        <v>1748</v>
      </c>
      <c r="I208" s="30" t="s">
        <v>2055</v>
      </c>
      <c r="J208" s="30" t="s">
        <v>2056</v>
      </c>
      <c r="K208" s="3" t="s">
        <v>1749</v>
      </c>
      <c r="L208" s="3" t="s">
        <v>2057</v>
      </c>
    </row>
    <row r="209" spans="1:12" ht="14.25" customHeight="1" x14ac:dyDescent="0.4">
      <c r="A209" s="83"/>
      <c r="B209" s="4">
        <v>86</v>
      </c>
      <c r="C209" s="4" t="s">
        <v>157</v>
      </c>
      <c r="D209" s="4" t="s">
        <v>1750</v>
      </c>
      <c r="E209" s="4">
        <v>4729721</v>
      </c>
      <c r="F209" s="4">
        <v>4739871</v>
      </c>
      <c r="G209" s="4" t="s">
        <v>358</v>
      </c>
      <c r="H209" s="4" t="s">
        <v>1751</v>
      </c>
      <c r="I209" s="30" t="s">
        <v>2058</v>
      </c>
      <c r="J209" s="30" t="s">
        <v>2059</v>
      </c>
      <c r="K209" s="3" t="s">
        <v>1752</v>
      </c>
      <c r="L209" s="3" t="s">
        <v>1070</v>
      </c>
    </row>
    <row r="210" spans="1:12" ht="14.25" customHeight="1" x14ac:dyDescent="0.4">
      <c r="A210" s="83"/>
      <c r="B210" s="21">
        <v>87</v>
      </c>
      <c r="C210" s="4" t="s">
        <v>157</v>
      </c>
      <c r="D210" s="4" t="s">
        <v>2060</v>
      </c>
      <c r="E210" s="4">
        <v>4746931</v>
      </c>
      <c r="F210" s="4">
        <v>4749003</v>
      </c>
      <c r="G210" s="4" t="s">
        <v>358</v>
      </c>
      <c r="H210" s="4" t="s">
        <v>1753</v>
      </c>
      <c r="I210" s="30" t="s">
        <v>1754</v>
      </c>
      <c r="J210" s="30" t="s">
        <v>2061</v>
      </c>
      <c r="K210" s="3" t="s">
        <v>2062</v>
      </c>
      <c r="L210" s="3" t="s">
        <v>1755</v>
      </c>
    </row>
    <row r="211" spans="1:12" ht="14.25" customHeight="1" x14ac:dyDescent="0.4">
      <c r="A211" s="83"/>
      <c r="B211" s="4">
        <v>88</v>
      </c>
      <c r="C211" s="4" t="s">
        <v>157</v>
      </c>
      <c r="D211" s="4" t="s">
        <v>1756</v>
      </c>
      <c r="E211" s="4">
        <v>4750730</v>
      </c>
      <c r="F211" s="4">
        <v>4780477</v>
      </c>
      <c r="G211" s="4" t="s">
        <v>358</v>
      </c>
      <c r="H211" s="4" t="s">
        <v>1757</v>
      </c>
      <c r="I211" s="30" t="s">
        <v>2063</v>
      </c>
      <c r="J211" s="30" t="s">
        <v>2064</v>
      </c>
      <c r="K211" s="3" t="s">
        <v>2065</v>
      </c>
      <c r="L211" s="3" t="s">
        <v>2066</v>
      </c>
    </row>
    <row r="212" spans="1:12" ht="14.25" customHeight="1" x14ac:dyDescent="0.4">
      <c r="A212" s="83"/>
      <c r="B212" s="21">
        <v>89</v>
      </c>
      <c r="C212" s="4" t="s">
        <v>157</v>
      </c>
      <c r="D212" s="4" t="s">
        <v>1758</v>
      </c>
      <c r="E212" s="4">
        <v>4784882</v>
      </c>
      <c r="F212" s="4">
        <v>4787116</v>
      </c>
      <c r="G212" s="4" t="s">
        <v>358</v>
      </c>
      <c r="H212" s="4" t="s">
        <v>2067</v>
      </c>
      <c r="I212" s="30" t="s">
        <v>1759</v>
      </c>
      <c r="J212" s="30" t="s">
        <v>1759</v>
      </c>
      <c r="K212" s="3" t="s">
        <v>375</v>
      </c>
      <c r="L212" s="3" t="s">
        <v>376</v>
      </c>
    </row>
    <row r="213" spans="1:12" ht="14.25" customHeight="1" x14ac:dyDescent="0.4">
      <c r="A213" s="83"/>
      <c r="B213" s="4">
        <v>90</v>
      </c>
      <c r="C213" s="4" t="s">
        <v>157</v>
      </c>
      <c r="D213" s="4" t="s">
        <v>1760</v>
      </c>
      <c r="E213" s="4">
        <v>4799900</v>
      </c>
      <c r="F213" s="4">
        <v>4803297</v>
      </c>
      <c r="G213" s="4" t="s">
        <v>358</v>
      </c>
      <c r="H213" s="4" t="s">
        <v>2068</v>
      </c>
      <c r="I213" s="30" t="s">
        <v>1761</v>
      </c>
      <c r="J213" s="30" t="s">
        <v>1762</v>
      </c>
      <c r="K213" s="3" t="s">
        <v>2069</v>
      </c>
      <c r="L213" s="3" t="s">
        <v>1005</v>
      </c>
    </row>
    <row r="214" spans="1:12" ht="14.25" customHeight="1" x14ac:dyDescent="0.4">
      <c r="A214" s="83"/>
      <c r="B214" s="21">
        <v>91</v>
      </c>
      <c r="C214" s="4" t="s">
        <v>157</v>
      </c>
      <c r="D214" s="4" t="s">
        <v>1763</v>
      </c>
      <c r="E214" s="4">
        <v>4867932</v>
      </c>
      <c r="F214" s="4">
        <v>4903066</v>
      </c>
      <c r="G214" s="4" t="s">
        <v>358</v>
      </c>
      <c r="H214" s="4" t="s">
        <v>1764</v>
      </c>
      <c r="I214" s="30" t="s">
        <v>1765</v>
      </c>
      <c r="J214" s="30" t="s">
        <v>1766</v>
      </c>
      <c r="K214" s="3" t="s">
        <v>2070</v>
      </c>
      <c r="L214" s="3" t="s">
        <v>439</v>
      </c>
    </row>
    <row r="215" spans="1:12" ht="14.25" customHeight="1" x14ac:dyDescent="0.4">
      <c r="A215" s="83"/>
      <c r="B215" s="4">
        <v>92</v>
      </c>
      <c r="C215" s="4" t="s">
        <v>157</v>
      </c>
      <c r="D215" s="4" t="s">
        <v>1767</v>
      </c>
      <c r="E215" s="4">
        <v>4921231</v>
      </c>
      <c r="F215" s="4">
        <v>4922089</v>
      </c>
      <c r="G215" s="4" t="s">
        <v>353</v>
      </c>
      <c r="H215" s="4" t="s">
        <v>2071</v>
      </c>
      <c r="I215" s="30" t="s">
        <v>1768</v>
      </c>
      <c r="J215" s="30" t="s">
        <v>2072</v>
      </c>
      <c r="K215" s="3" t="s">
        <v>2073</v>
      </c>
      <c r="L215" s="3" t="s">
        <v>2074</v>
      </c>
    </row>
    <row r="216" spans="1:12" ht="14.25" customHeight="1" x14ac:dyDescent="0.4">
      <c r="A216" s="83"/>
      <c r="B216" s="21">
        <v>93</v>
      </c>
      <c r="C216" s="4" t="s">
        <v>157</v>
      </c>
      <c r="D216" s="4" t="s">
        <v>1769</v>
      </c>
      <c r="E216" s="4">
        <v>4923215</v>
      </c>
      <c r="F216" s="4">
        <v>4925157</v>
      </c>
      <c r="G216" s="4" t="s">
        <v>358</v>
      </c>
      <c r="H216" s="4" t="s">
        <v>1770</v>
      </c>
      <c r="I216" s="30" t="s">
        <v>2075</v>
      </c>
      <c r="J216" s="30" t="s">
        <v>2076</v>
      </c>
      <c r="K216" s="3" t="s">
        <v>2077</v>
      </c>
      <c r="L216" s="3" t="s">
        <v>747</v>
      </c>
    </row>
    <row r="217" spans="1:12" ht="14.25" customHeight="1" x14ac:dyDescent="0.4">
      <c r="A217" s="83"/>
      <c r="B217" s="4">
        <v>94</v>
      </c>
      <c r="C217" s="4" t="s">
        <v>157</v>
      </c>
      <c r="D217" s="4" t="s">
        <v>1771</v>
      </c>
      <c r="E217" s="4">
        <v>4942605</v>
      </c>
      <c r="F217" s="4">
        <v>4960845</v>
      </c>
      <c r="G217" s="4" t="s">
        <v>353</v>
      </c>
      <c r="H217" s="4" t="s">
        <v>1772</v>
      </c>
      <c r="I217" s="30" t="s">
        <v>2078</v>
      </c>
      <c r="J217" s="30" t="s">
        <v>2079</v>
      </c>
      <c r="K217" s="3" t="s">
        <v>1773</v>
      </c>
      <c r="L217" s="3" t="s">
        <v>1005</v>
      </c>
    </row>
    <row r="218" spans="1:12" ht="14.25" customHeight="1" x14ac:dyDescent="0.4">
      <c r="A218" s="83"/>
      <c r="B218" s="21">
        <v>95</v>
      </c>
      <c r="C218" s="4" t="s">
        <v>157</v>
      </c>
      <c r="D218" s="4" t="s">
        <v>1774</v>
      </c>
      <c r="E218" s="4">
        <v>4966987</v>
      </c>
      <c r="F218" s="4">
        <v>4968865</v>
      </c>
      <c r="G218" s="4" t="s">
        <v>353</v>
      </c>
      <c r="H218" s="4" t="s">
        <v>1775</v>
      </c>
      <c r="I218" s="30" t="s">
        <v>2080</v>
      </c>
      <c r="J218" s="30" t="s">
        <v>2081</v>
      </c>
      <c r="K218" s="3" t="s">
        <v>2082</v>
      </c>
      <c r="L218" s="3" t="s">
        <v>2083</v>
      </c>
    </row>
    <row r="219" spans="1:12" ht="14.25" customHeight="1" x14ac:dyDescent="0.4">
      <c r="A219" s="83"/>
      <c r="B219" s="4">
        <v>96</v>
      </c>
      <c r="C219" s="4" t="s">
        <v>157</v>
      </c>
      <c r="D219" s="4" t="s">
        <v>1776</v>
      </c>
      <c r="E219" s="4">
        <v>4969903</v>
      </c>
      <c r="F219" s="4">
        <v>4993659</v>
      </c>
      <c r="G219" s="4" t="s">
        <v>358</v>
      </c>
      <c r="H219" s="4" t="s">
        <v>1777</v>
      </c>
      <c r="I219" s="30" t="s">
        <v>2084</v>
      </c>
      <c r="J219" s="30" t="s">
        <v>2085</v>
      </c>
      <c r="K219" s="3" t="s">
        <v>2086</v>
      </c>
      <c r="L219" s="3" t="s">
        <v>960</v>
      </c>
    </row>
    <row r="220" spans="1:12" ht="14.25" customHeight="1" x14ac:dyDescent="0.4">
      <c r="A220" s="83"/>
      <c r="B220" s="21">
        <v>97</v>
      </c>
      <c r="C220" s="4" t="s">
        <v>157</v>
      </c>
      <c r="D220" s="4" t="s">
        <v>1778</v>
      </c>
      <c r="E220" s="4">
        <v>5001627</v>
      </c>
      <c r="F220" s="4">
        <v>5029007</v>
      </c>
      <c r="G220" s="4" t="s">
        <v>358</v>
      </c>
      <c r="H220" s="4" t="s">
        <v>1779</v>
      </c>
      <c r="I220" s="30" t="s">
        <v>2087</v>
      </c>
      <c r="J220" s="30" t="s">
        <v>2088</v>
      </c>
      <c r="K220" s="3" t="s">
        <v>2089</v>
      </c>
      <c r="L220" s="3" t="s">
        <v>370</v>
      </c>
    </row>
    <row r="221" spans="1:12" ht="14.25" customHeight="1" x14ac:dyDescent="0.4">
      <c r="A221" s="83"/>
      <c r="B221" s="4">
        <v>98</v>
      </c>
      <c r="C221" s="4" t="s">
        <v>157</v>
      </c>
      <c r="D221" s="4" t="s">
        <v>1780</v>
      </c>
      <c r="E221" s="4">
        <v>5071689</v>
      </c>
      <c r="F221" s="4">
        <v>5090052</v>
      </c>
      <c r="G221" s="4" t="s">
        <v>358</v>
      </c>
      <c r="H221" s="4" t="s">
        <v>1781</v>
      </c>
      <c r="I221" s="30" t="s">
        <v>2090</v>
      </c>
      <c r="J221" s="30" t="s">
        <v>2091</v>
      </c>
      <c r="K221" s="3" t="s">
        <v>2092</v>
      </c>
      <c r="L221" s="3" t="s">
        <v>2093</v>
      </c>
    </row>
    <row r="222" spans="1:12" ht="14.25" customHeight="1" x14ac:dyDescent="0.4">
      <c r="A222" s="83"/>
      <c r="B222" s="21">
        <v>99</v>
      </c>
      <c r="C222" s="4" t="s">
        <v>157</v>
      </c>
      <c r="D222" s="4" t="s">
        <v>1782</v>
      </c>
      <c r="E222" s="4">
        <v>5095802</v>
      </c>
      <c r="F222" s="4">
        <v>5105576</v>
      </c>
      <c r="G222" s="4" t="s">
        <v>358</v>
      </c>
      <c r="H222" s="4" t="s">
        <v>2094</v>
      </c>
      <c r="I222" s="30" t="s">
        <v>2095</v>
      </c>
      <c r="J222" s="30" t="s">
        <v>2095</v>
      </c>
      <c r="K222" s="3" t="s">
        <v>375</v>
      </c>
      <c r="L222" s="3" t="s">
        <v>376</v>
      </c>
    </row>
    <row r="223" spans="1:12" ht="14.25" customHeight="1" x14ac:dyDescent="0.4">
      <c r="A223" s="83"/>
      <c r="B223" s="4">
        <v>100</v>
      </c>
      <c r="C223" s="4" t="s">
        <v>165</v>
      </c>
      <c r="D223" s="4" t="s">
        <v>1783</v>
      </c>
      <c r="E223" s="4">
        <v>4805139</v>
      </c>
      <c r="F223" s="4">
        <v>4824426</v>
      </c>
      <c r="G223" s="4" t="s">
        <v>358</v>
      </c>
      <c r="H223" s="4" t="s">
        <v>1784</v>
      </c>
      <c r="I223" s="30" t="s">
        <v>1785</v>
      </c>
      <c r="J223" s="30" t="s">
        <v>2096</v>
      </c>
      <c r="K223" s="3" t="s">
        <v>2097</v>
      </c>
      <c r="L223" s="3" t="s">
        <v>849</v>
      </c>
    </row>
    <row r="224" spans="1:12" ht="14.25" customHeight="1" x14ac:dyDescent="0.4">
      <c r="A224" s="83"/>
      <c r="B224" s="21">
        <v>101</v>
      </c>
      <c r="C224" s="4" t="s">
        <v>165</v>
      </c>
      <c r="D224" s="4" t="s">
        <v>1786</v>
      </c>
      <c r="E224" s="4">
        <v>4951537</v>
      </c>
      <c r="F224" s="4">
        <v>4957555</v>
      </c>
      <c r="G224" s="4" t="s">
        <v>353</v>
      </c>
      <c r="H224" s="4" t="s">
        <v>1598</v>
      </c>
      <c r="I224" s="30" t="s">
        <v>1598</v>
      </c>
      <c r="J224" s="30" t="s">
        <v>1598</v>
      </c>
      <c r="K224" s="3" t="s">
        <v>1598</v>
      </c>
      <c r="L224" s="3" t="s">
        <v>376</v>
      </c>
    </row>
    <row r="225" spans="1:12" ht="14.25" customHeight="1" x14ac:dyDescent="0.4">
      <c r="A225" s="83"/>
      <c r="B225" s="4">
        <v>102</v>
      </c>
      <c r="C225" s="4" t="s">
        <v>165</v>
      </c>
      <c r="D225" s="4" t="s">
        <v>1787</v>
      </c>
      <c r="E225" s="4">
        <v>4958113</v>
      </c>
      <c r="F225" s="4">
        <v>4961802</v>
      </c>
      <c r="G225" s="4" t="s">
        <v>358</v>
      </c>
      <c r="H225" s="4" t="s">
        <v>1598</v>
      </c>
      <c r="I225" s="30" t="s">
        <v>1598</v>
      </c>
      <c r="J225" s="30" t="s">
        <v>1598</v>
      </c>
      <c r="K225" s="3" t="s">
        <v>1598</v>
      </c>
      <c r="L225" s="3" t="s">
        <v>376</v>
      </c>
    </row>
    <row r="226" spans="1:12" ht="14.25" customHeight="1" x14ac:dyDescent="0.4">
      <c r="A226" s="83"/>
      <c r="B226" s="21">
        <v>103</v>
      </c>
      <c r="C226" s="4" t="s">
        <v>165</v>
      </c>
      <c r="D226" s="4" t="s">
        <v>1788</v>
      </c>
      <c r="E226" s="4">
        <v>4976501</v>
      </c>
      <c r="F226" s="4">
        <v>4978182</v>
      </c>
      <c r="G226" s="4" t="s">
        <v>353</v>
      </c>
      <c r="H226" s="4" t="s">
        <v>1598</v>
      </c>
      <c r="I226" s="30" t="s">
        <v>1598</v>
      </c>
      <c r="J226" s="30" t="s">
        <v>1598</v>
      </c>
      <c r="K226" s="3" t="s">
        <v>1598</v>
      </c>
      <c r="L226" s="3" t="s">
        <v>376</v>
      </c>
    </row>
    <row r="227" spans="1:12" ht="14.25" customHeight="1" x14ac:dyDescent="0.4">
      <c r="A227" s="83"/>
      <c r="B227" s="4">
        <v>104</v>
      </c>
      <c r="C227" s="4" t="s">
        <v>165</v>
      </c>
      <c r="D227" s="4" t="s">
        <v>1789</v>
      </c>
      <c r="E227" s="4">
        <v>4980800</v>
      </c>
      <c r="F227" s="4">
        <v>5009304</v>
      </c>
      <c r="G227" s="4" t="s">
        <v>353</v>
      </c>
      <c r="H227" s="4" t="s">
        <v>1790</v>
      </c>
      <c r="I227" s="30" t="s">
        <v>2098</v>
      </c>
      <c r="J227" s="30" t="s">
        <v>2099</v>
      </c>
      <c r="K227" s="3" t="s">
        <v>2100</v>
      </c>
      <c r="L227" s="3" t="s">
        <v>370</v>
      </c>
    </row>
    <row r="228" spans="1:12" ht="14.25" customHeight="1" x14ac:dyDescent="0.4">
      <c r="A228" s="83"/>
      <c r="B228" s="21">
        <v>105</v>
      </c>
      <c r="C228" s="4" t="s">
        <v>165</v>
      </c>
      <c r="D228" s="4" t="s">
        <v>506</v>
      </c>
      <c r="E228" s="4">
        <v>6557178</v>
      </c>
      <c r="F228" s="4">
        <v>6711670</v>
      </c>
      <c r="G228" s="4" t="s">
        <v>353</v>
      </c>
      <c r="H228" s="4" t="s">
        <v>507</v>
      </c>
      <c r="I228" s="30" t="s">
        <v>508</v>
      </c>
      <c r="J228" s="30" t="s">
        <v>1791</v>
      </c>
      <c r="K228" s="3" t="s">
        <v>644</v>
      </c>
      <c r="L228" s="3" t="s">
        <v>747</v>
      </c>
    </row>
    <row r="229" spans="1:12" ht="14.25" customHeight="1" x14ac:dyDescent="0.4">
      <c r="A229" s="83"/>
      <c r="B229" s="4">
        <v>106</v>
      </c>
      <c r="C229" s="4" t="s">
        <v>165</v>
      </c>
      <c r="D229" s="4" t="s">
        <v>1792</v>
      </c>
      <c r="E229" s="4">
        <v>10471114</v>
      </c>
      <c r="F229" s="4">
        <v>10488835</v>
      </c>
      <c r="G229" s="4" t="s">
        <v>353</v>
      </c>
      <c r="H229" s="4" t="s">
        <v>1793</v>
      </c>
      <c r="I229" s="30" t="s">
        <v>1794</v>
      </c>
      <c r="J229" s="30" t="s">
        <v>1795</v>
      </c>
      <c r="K229" s="3" t="s">
        <v>2101</v>
      </c>
      <c r="L229" s="3" t="s">
        <v>2102</v>
      </c>
    </row>
    <row r="230" spans="1:12" ht="14.25" customHeight="1" x14ac:dyDescent="0.4">
      <c r="A230" s="83"/>
      <c r="B230" s="21">
        <v>107</v>
      </c>
      <c r="C230" s="4" t="s">
        <v>165</v>
      </c>
      <c r="D230" s="4" t="s">
        <v>1796</v>
      </c>
      <c r="E230" s="4">
        <v>10503363</v>
      </c>
      <c r="F230" s="4">
        <v>10532219</v>
      </c>
      <c r="G230" s="4" t="s">
        <v>353</v>
      </c>
      <c r="H230" s="4" t="s">
        <v>1797</v>
      </c>
      <c r="I230" s="30" t="s">
        <v>1798</v>
      </c>
      <c r="J230" s="30" t="s">
        <v>2103</v>
      </c>
      <c r="K230" s="3" t="s">
        <v>2104</v>
      </c>
      <c r="L230" s="3" t="s">
        <v>1799</v>
      </c>
    </row>
    <row r="231" spans="1:12" ht="14.25" customHeight="1" x14ac:dyDescent="0.4">
      <c r="A231" s="83"/>
      <c r="B231" s="4">
        <v>108</v>
      </c>
      <c r="C231" s="4" t="s">
        <v>165</v>
      </c>
      <c r="D231" s="4" t="s">
        <v>1800</v>
      </c>
      <c r="E231" s="4">
        <v>10536260</v>
      </c>
      <c r="F231" s="4">
        <v>10563499</v>
      </c>
      <c r="G231" s="4" t="s">
        <v>353</v>
      </c>
      <c r="H231" s="4" t="s">
        <v>1801</v>
      </c>
      <c r="I231" s="30" t="s">
        <v>1802</v>
      </c>
      <c r="J231" s="30" t="s">
        <v>2105</v>
      </c>
      <c r="K231" s="3" t="s">
        <v>1803</v>
      </c>
      <c r="L231" s="3" t="s">
        <v>629</v>
      </c>
    </row>
    <row r="232" spans="1:12" ht="14.25" customHeight="1" x14ac:dyDescent="0.4">
      <c r="A232" s="83"/>
      <c r="B232" s="21">
        <v>109</v>
      </c>
      <c r="C232" s="4" t="s">
        <v>165</v>
      </c>
      <c r="D232" s="4" t="s">
        <v>1804</v>
      </c>
      <c r="E232" s="4">
        <v>10566638</v>
      </c>
      <c r="F232" s="4">
        <v>10584535</v>
      </c>
      <c r="G232" s="4" t="s">
        <v>353</v>
      </c>
      <c r="H232" s="4" t="s">
        <v>1805</v>
      </c>
      <c r="I232" s="30" t="s">
        <v>2106</v>
      </c>
      <c r="J232" s="30" t="s">
        <v>2107</v>
      </c>
      <c r="K232" s="3" t="s">
        <v>2108</v>
      </c>
      <c r="L232" s="3" t="s">
        <v>1834</v>
      </c>
    </row>
    <row r="233" spans="1:12" ht="14.25" customHeight="1" x14ac:dyDescent="0.4">
      <c r="A233" s="83"/>
      <c r="B233" s="4">
        <v>110</v>
      </c>
      <c r="C233" s="4" t="s">
        <v>165</v>
      </c>
      <c r="D233" s="4" t="s">
        <v>1806</v>
      </c>
      <c r="E233" s="4">
        <v>10588798</v>
      </c>
      <c r="F233" s="4">
        <v>10593608</v>
      </c>
      <c r="G233" s="4" t="s">
        <v>358</v>
      </c>
      <c r="H233" s="4" t="s">
        <v>1807</v>
      </c>
      <c r="I233" s="30" t="s">
        <v>2109</v>
      </c>
      <c r="J233" s="30" t="s">
        <v>2110</v>
      </c>
      <c r="K233" s="3" t="s">
        <v>2111</v>
      </c>
      <c r="L233" s="3" t="s">
        <v>1808</v>
      </c>
    </row>
    <row r="234" spans="1:12" ht="14.25" customHeight="1" x14ac:dyDescent="0.4">
      <c r="A234" s="83"/>
      <c r="B234" s="21">
        <v>111</v>
      </c>
      <c r="C234" s="4" t="s">
        <v>165</v>
      </c>
      <c r="D234" s="4" t="s">
        <v>1809</v>
      </c>
      <c r="E234" s="4">
        <v>10595162</v>
      </c>
      <c r="F234" s="4">
        <v>10617775</v>
      </c>
      <c r="G234" s="4" t="s">
        <v>353</v>
      </c>
      <c r="H234" s="4" t="s">
        <v>1810</v>
      </c>
      <c r="I234" s="30" t="s">
        <v>1811</v>
      </c>
      <c r="J234" s="30" t="s">
        <v>2112</v>
      </c>
      <c r="K234" s="3" t="s">
        <v>2113</v>
      </c>
      <c r="L234" s="3" t="s">
        <v>1360</v>
      </c>
    </row>
    <row r="235" spans="1:12" ht="14.25" customHeight="1" x14ac:dyDescent="0.4">
      <c r="A235" s="83"/>
      <c r="B235" s="4">
        <v>112</v>
      </c>
      <c r="C235" s="4" t="s">
        <v>165</v>
      </c>
      <c r="D235" s="4" t="s">
        <v>1812</v>
      </c>
      <c r="E235" s="4">
        <v>10698750</v>
      </c>
      <c r="F235" s="4">
        <v>10709230</v>
      </c>
      <c r="G235" s="4" t="s">
        <v>353</v>
      </c>
      <c r="H235" s="4" t="s">
        <v>1813</v>
      </c>
      <c r="I235" s="30" t="s">
        <v>1814</v>
      </c>
      <c r="J235" s="30" t="s">
        <v>2114</v>
      </c>
      <c r="K235" s="3" t="s">
        <v>1815</v>
      </c>
      <c r="L235" s="3" t="s">
        <v>1816</v>
      </c>
    </row>
    <row r="236" spans="1:12" ht="14.25" customHeight="1" x14ac:dyDescent="0.4">
      <c r="A236" s="83"/>
      <c r="B236" s="21">
        <v>113</v>
      </c>
      <c r="C236" s="4" t="s">
        <v>165</v>
      </c>
      <c r="D236" s="4" t="s">
        <v>1817</v>
      </c>
      <c r="E236" s="4">
        <v>10714386</v>
      </c>
      <c r="F236" s="4">
        <v>10733940</v>
      </c>
      <c r="G236" s="4" t="s">
        <v>358</v>
      </c>
      <c r="H236" s="4" t="s">
        <v>1818</v>
      </c>
      <c r="I236" s="30" t="s">
        <v>2115</v>
      </c>
      <c r="J236" s="30" t="s">
        <v>1819</v>
      </c>
      <c r="K236" s="3" t="s">
        <v>2116</v>
      </c>
      <c r="L236" s="3" t="s">
        <v>1135</v>
      </c>
    </row>
    <row r="237" spans="1:12" ht="14.25" customHeight="1" x14ac:dyDescent="0.4">
      <c r="A237" s="83"/>
      <c r="B237" s="4">
        <v>114</v>
      </c>
      <c r="C237" s="4" t="s">
        <v>165</v>
      </c>
      <c r="D237" s="4" t="s">
        <v>1820</v>
      </c>
      <c r="E237" s="4">
        <v>10736055</v>
      </c>
      <c r="F237" s="4">
        <v>10751534</v>
      </c>
      <c r="G237" s="4" t="s">
        <v>358</v>
      </c>
      <c r="H237" s="4" t="s">
        <v>1821</v>
      </c>
      <c r="I237" s="30" t="s">
        <v>1822</v>
      </c>
      <c r="J237" s="30" t="s">
        <v>2117</v>
      </c>
      <c r="K237" s="3" t="s">
        <v>2118</v>
      </c>
      <c r="L237" s="3" t="s">
        <v>2119</v>
      </c>
    </row>
    <row r="238" spans="1:12" ht="14.25" customHeight="1" x14ac:dyDescent="0.4">
      <c r="A238" s="83"/>
      <c r="B238" s="21">
        <v>115</v>
      </c>
      <c r="C238" s="4" t="s">
        <v>165</v>
      </c>
      <c r="D238" s="4" t="s">
        <v>1823</v>
      </c>
      <c r="E238" s="4">
        <v>10753972</v>
      </c>
      <c r="F238" s="4">
        <v>10758064</v>
      </c>
      <c r="G238" s="4" t="s">
        <v>358</v>
      </c>
      <c r="H238" s="4" t="s">
        <v>1824</v>
      </c>
      <c r="I238" s="30" t="s">
        <v>1825</v>
      </c>
      <c r="J238" s="30" t="s">
        <v>2120</v>
      </c>
      <c r="K238" s="3" t="s">
        <v>2121</v>
      </c>
      <c r="L238" s="3" t="s">
        <v>1826</v>
      </c>
    </row>
    <row r="239" spans="1:12" ht="14.25" customHeight="1" x14ac:dyDescent="0.4">
      <c r="A239" s="83"/>
      <c r="B239" s="4">
        <v>116</v>
      </c>
      <c r="C239" s="4" t="s">
        <v>165</v>
      </c>
      <c r="D239" s="4" t="s">
        <v>1827</v>
      </c>
      <c r="E239" s="4">
        <v>10761265</v>
      </c>
      <c r="F239" s="4">
        <v>10762927</v>
      </c>
      <c r="G239" s="4" t="s">
        <v>358</v>
      </c>
      <c r="H239" s="4" t="s">
        <v>1828</v>
      </c>
      <c r="I239" s="30" t="s">
        <v>1829</v>
      </c>
      <c r="J239" s="30" t="s">
        <v>2122</v>
      </c>
      <c r="K239" s="3" t="s">
        <v>2123</v>
      </c>
      <c r="L239" s="3" t="s">
        <v>1830</v>
      </c>
    </row>
    <row r="240" spans="1:12" ht="14.25" customHeight="1" x14ac:dyDescent="0.4">
      <c r="A240" s="83"/>
      <c r="B240" s="21">
        <v>117</v>
      </c>
      <c r="C240" s="4" t="s">
        <v>165</v>
      </c>
      <c r="D240" s="4" t="s">
        <v>1831</v>
      </c>
      <c r="E240" s="4">
        <v>10766222</v>
      </c>
      <c r="F240" s="4">
        <v>10784169</v>
      </c>
      <c r="G240" s="4" t="s">
        <v>358</v>
      </c>
      <c r="H240" s="4" t="s">
        <v>2124</v>
      </c>
      <c r="I240" s="30" t="s">
        <v>2125</v>
      </c>
      <c r="J240" s="30" t="s">
        <v>1832</v>
      </c>
      <c r="K240" s="3" t="s">
        <v>375</v>
      </c>
      <c r="L240" s="3" t="s">
        <v>376</v>
      </c>
    </row>
    <row r="241" spans="1:12" ht="14.25" customHeight="1" x14ac:dyDescent="0.4">
      <c r="A241" s="83"/>
      <c r="B241" s="4">
        <v>118</v>
      </c>
      <c r="C241" s="4" t="s">
        <v>165</v>
      </c>
      <c r="D241" s="4" t="s">
        <v>1833</v>
      </c>
      <c r="E241" s="4">
        <v>10785445</v>
      </c>
      <c r="F241" s="4">
        <v>10791232</v>
      </c>
      <c r="G241" s="4" t="s">
        <v>358</v>
      </c>
      <c r="H241" s="4" t="s">
        <v>2126</v>
      </c>
      <c r="I241" s="30" t="s">
        <v>2127</v>
      </c>
      <c r="J241" s="30" t="s">
        <v>2128</v>
      </c>
      <c r="K241" s="3" t="s">
        <v>2129</v>
      </c>
      <c r="L241" s="3" t="s">
        <v>1834</v>
      </c>
    </row>
    <row r="242" spans="1:12" ht="14.25" customHeight="1" x14ac:dyDescent="0.4">
      <c r="A242" s="83"/>
      <c r="B242" s="21">
        <v>119</v>
      </c>
      <c r="C242" s="4" t="s">
        <v>165</v>
      </c>
      <c r="D242" s="4" t="s">
        <v>1835</v>
      </c>
      <c r="E242" s="4">
        <v>10793293</v>
      </c>
      <c r="F242" s="4">
        <v>10794357</v>
      </c>
      <c r="G242" s="4" t="s">
        <v>353</v>
      </c>
      <c r="H242" s="4" t="s">
        <v>1836</v>
      </c>
      <c r="I242" s="30" t="s">
        <v>2130</v>
      </c>
      <c r="J242" s="30" t="s">
        <v>1837</v>
      </c>
      <c r="K242" s="3" t="s">
        <v>2131</v>
      </c>
      <c r="L242" s="3" t="s">
        <v>2132</v>
      </c>
    </row>
    <row r="243" spans="1:12" ht="14.25" customHeight="1" x14ac:dyDescent="0.4">
      <c r="A243" s="83"/>
      <c r="B243" s="4">
        <v>120</v>
      </c>
      <c r="C243" s="4" t="s">
        <v>165</v>
      </c>
      <c r="D243" s="4" t="s">
        <v>1838</v>
      </c>
      <c r="E243" s="4">
        <v>10796192</v>
      </c>
      <c r="F243" s="4">
        <v>10811258</v>
      </c>
      <c r="G243" s="4" t="s">
        <v>358</v>
      </c>
      <c r="H243" s="4" t="s">
        <v>1839</v>
      </c>
      <c r="I243" s="30" t="s">
        <v>1840</v>
      </c>
      <c r="J243" s="30" t="s">
        <v>2133</v>
      </c>
      <c r="K243" s="3" t="s">
        <v>1841</v>
      </c>
      <c r="L243" s="3" t="s">
        <v>1532</v>
      </c>
    </row>
    <row r="244" spans="1:12" ht="14.25" customHeight="1" x14ac:dyDescent="0.4">
      <c r="A244" s="83"/>
      <c r="B244" s="21">
        <v>121</v>
      </c>
      <c r="C244" s="4" t="s">
        <v>165</v>
      </c>
      <c r="D244" s="4" t="s">
        <v>1842</v>
      </c>
      <c r="E244" s="4">
        <v>11391311</v>
      </c>
      <c r="F244" s="4">
        <v>11397755</v>
      </c>
      <c r="G244" s="4" t="s">
        <v>353</v>
      </c>
      <c r="H244" s="4" t="s">
        <v>1843</v>
      </c>
      <c r="I244" s="30" t="s">
        <v>2134</v>
      </c>
      <c r="J244" s="30" t="s">
        <v>1844</v>
      </c>
      <c r="K244" s="3" t="s">
        <v>2135</v>
      </c>
      <c r="L244" s="3" t="s">
        <v>1005</v>
      </c>
    </row>
    <row r="245" spans="1:12" ht="14.25" customHeight="1" x14ac:dyDescent="0.4">
      <c r="A245" s="83"/>
      <c r="B245" s="4">
        <v>122</v>
      </c>
      <c r="C245" s="4" t="s">
        <v>165</v>
      </c>
      <c r="D245" s="4" t="s">
        <v>1845</v>
      </c>
      <c r="E245" s="4">
        <v>11403076</v>
      </c>
      <c r="F245" s="4">
        <v>11408718</v>
      </c>
      <c r="G245" s="4" t="s">
        <v>353</v>
      </c>
      <c r="H245" s="4" t="s">
        <v>1846</v>
      </c>
      <c r="I245" s="30" t="s">
        <v>1847</v>
      </c>
      <c r="J245" s="30" t="s">
        <v>2136</v>
      </c>
      <c r="K245" s="3" t="s">
        <v>1848</v>
      </c>
      <c r="L245" s="3" t="s">
        <v>2137</v>
      </c>
    </row>
    <row r="246" spans="1:12" ht="14.25" customHeight="1" x14ac:dyDescent="0.4">
      <c r="A246" s="83"/>
      <c r="B246" s="21">
        <v>123</v>
      </c>
      <c r="C246" s="4" t="s">
        <v>165</v>
      </c>
      <c r="D246" s="4" t="s">
        <v>1849</v>
      </c>
      <c r="E246" s="4">
        <v>11409578</v>
      </c>
      <c r="F246" s="4">
        <v>11417690</v>
      </c>
      <c r="G246" s="4" t="s">
        <v>353</v>
      </c>
      <c r="H246" s="4" t="s">
        <v>1850</v>
      </c>
      <c r="I246" s="30" t="s">
        <v>2138</v>
      </c>
      <c r="J246" s="30" t="s">
        <v>2139</v>
      </c>
      <c r="K246" s="3" t="s">
        <v>2140</v>
      </c>
      <c r="L246" s="3" t="s">
        <v>2141</v>
      </c>
    </row>
    <row r="247" spans="1:12" ht="14.25" customHeight="1" x14ac:dyDescent="0.4">
      <c r="A247" s="83"/>
      <c r="B247" s="4">
        <v>124</v>
      </c>
      <c r="C247" s="4" t="s">
        <v>165</v>
      </c>
      <c r="D247" s="4" t="s">
        <v>1851</v>
      </c>
      <c r="E247" s="4">
        <v>11418570</v>
      </c>
      <c r="F247" s="4">
        <v>11422280</v>
      </c>
      <c r="G247" s="4" t="s">
        <v>358</v>
      </c>
      <c r="H247" s="4" t="s">
        <v>1852</v>
      </c>
      <c r="I247" s="30" t="s">
        <v>2142</v>
      </c>
      <c r="J247" s="30" t="s">
        <v>2143</v>
      </c>
      <c r="K247" s="3" t="s">
        <v>2144</v>
      </c>
      <c r="L247" s="3" t="s">
        <v>2145</v>
      </c>
    </row>
    <row r="248" spans="1:12" ht="14.25" customHeight="1" x14ac:dyDescent="0.4">
      <c r="A248" s="83"/>
      <c r="B248" s="21">
        <v>125</v>
      </c>
      <c r="C248" s="4" t="s">
        <v>165</v>
      </c>
      <c r="D248" s="4" t="s">
        <v>1853</v>
      </c>
      <c r="E248" s="4">
        <v>11423149</v>
      </c>
      <c r="F248" s="4">
        <v>11431846</v>
      </c>
      <c r="G248" s="4" t="s">
        <v>353</v>
      </c>
      <c r="H248" s="4" t="s">
        <v>1854</v>
      </c>
      <c r="I248" s="30" t="s">
        <v>2146</v>
      </c>
      <c r="J248" s="30" t="s">
        <v>2147</v>
      </c>
      <c r="K248" s="3" t="s">
        <v>1855</v>
      </c>
      <c r="L248" s="3" t="s">
        <v>2148</v>
      </c>
    </row>
    <row r="249" spans="1:12" ht="14.25" customHeight="1" x14ac:dyDescent="0.4">
      <c r="A249" s="83"/>
      <c r="B249" s="4">
        <v>126</v>
      </c>
      <c r="C249" s="4" t="s">
        <v>165</v>
      </c>
      <c r="D249" s="4" t="s">
        <v>1856</v>
      </c>
      <c r="E249" s="4">
        <v>11435420</v>
      </c>
      <c r="F249" s="4">
        <v>11463749</v>
      </c>
      <c r="G249" s="4" t="s">
        <v>353</v>
      </c>
      <c r="H249" s="4" t="s">
        <v>1857</v>
      </c>
      <c r="I249" s="30" t="s">
        <v>2149</v>
      </c>
      <c r="J249" s="30" t="s">
        <v>2150</v>
      </c>
      <c r="K249" s="3" t="s">
        <v>2151</v>
      </c>
      <c r="L249" s="3" t="s">
        <v>1070</v>
      </c>
    </row>
    <row r="250" spans="1:12" ht="14.25" customHeight="1" x14ac:dyDescent="0.4">
      <c r="A250" s="83"/>
      <c r="B250" s="21">
        <v>127</v>
      </c>
      <c r="C250" s="4" t="s">
        <v>165</v>
      </c>
      <c r="D250" s="4" t="s">
        <v>1858</v>
      </c>
      <c r="E250" s="4">
        <v>11471693</v>
      </c>
      <c r="F250" s="4">
        <v>11472939</v>
      </c>
      <c r="G250" s="4" t="s">
        <v>353</v>
      </c>
      <c r="H250" s="4" t="s">
        <v>1859</v>
      </c>
      <c r="I250" s="30" t="s">
        <v>2152</v>
      </c>
      <c r="J250" s="30" t="s">
        <v>2153</v>
      </c>
      <c r="K250" s="3" t="s">
        <v>2154</v>
      </c>
      <c r="L250" s="3" t="s">
        <v>439</v>
      </c>
    </row>
    <row r="251" spans="1:12" ht="14.25" customHeight="1" x14ac:dyDescent="0.4">
      <c r="A251" s="83"/>
      <c r="B251" s="4">
        <v>128</v>
      </c>
      <c r="C251" s="4" t="s">
        <v>165</v>
      </c>
      <c r="D251" s="4" t="s">
        <v>1860</v>
      </c>
      <c r="E251" s="4">
        <v>11482653</v>
      </c>
      <c r="F251" s="4">
        <v>11483936</v>
      </c>
      <c r="G251" s="4" t="s">
        <v>358</v>
      </c>
      <c r="H251" s="4" t="s">
        <v>1861</v>
      </c>
      <c r="I251" s="30" t="s">
        <v>2155</v>
      </c>
      <c r="J251" s="30" t="s">
        <v>2156</v>
      </c>
      <c r="K251" s="3" t="s">
        <v>2157</v>
      </c>
      <c r="L251" s="3" t="s">
        <v>2158</v>
      </c>
    </row>
    <row r="252" spans="1:12" ht="14.25" customHeight="1" x14ac:dyDescent="0.4">
      <c r="A252" s="83"/>
      <c r="B252" s="21">
        <v>129</v>
      </c>
      <c r="C252" s="4" t="s">
        <v>165</v>
      </c>
      <c r="D252" s="4" t="s">
        <v>1862</v>
      </c>
      <c r="E252" s="4">
        <v>11492786</v>
      </c>
      <c r="F252" s="4">
        <v>11520449</v>
      </c>
      <c r="G252" s="4" t="s">
        <v>353</v>
      </c>
      <c r="H252" s="4" t="s">
        <v>1863</v>
      </c>
      <c r="I252" s="30" t="s">
        <v>2159</v>
      </c>
      <c r="J252" s="30" t="s">
        <v>2160</v>
      </c>
      <c r="K252" s="3" t="s">
        <v>2161</v>
      </c>
      <c r="L252" s="3" t="s">
        <v>2162</v>
      </c>
    </row>
    <row r="253" spans="1:12" ht="14.25" customHeight="1" x14ac:dyDescent="0.4">
      <c r="A253" s="83"/>
      <c r="B253" s="4">
        <v>130</v>
      </c>
      <c r="C253" s="4" t="s">
        <v>165</v>
      </c>
      <c r="D253" s="4" t="s">
        <v>1864</v>
      </c>
      <c r="E253" s="4">
        <v>11524897</v>
      </c>
      <c r="F253" s="4">
        <v>11557590</v>
      </c>
      <c r="G253" s="4" t="s">
        <v>358</v>
      </c>
      <c r="H253" s="4" t="s">
        <v>1865</v>
      </c>
      <c r="I253" s="30" t="s">
        <v>2163</v>
      </c>
      <c r="J253" s="30" t="s">
        <v>1866</v>
      </c>
      <c r="K253" s="3" t="s">
        <v>2164</v>
      </c>
      <c r="L253" s="3" t="s">
        <v>2165</v>
      </c>
    </row>
    <row r="254" spans="1:12" ht="14.25" customHeight="1" x14ac:dyDescent="0.4">
      <c r="A254" s="83"/>
      <c r="B254" s="21">
        <v>131</v>
      </c>
      <c r="C254" s="4" t="s">
        <v>165</v>
      </c>
      <c r="D254" s="4" t="s">
        <v>1867</v>
      </c>
      <c r="E254" s="4">
        <v>11559619</v>
      </c>
      <c r="F254" s="4">
        <v>11561900</v>
      </c>
      <c r="G254" s="4" t="s">
        <v>353</v>
      </c>
      <c r="H254" s="4" t="s">
        <v>1868</v>
      </c>
      <c r="I254" s="30" t="s">
        <v>2166</v>
      </c>
      <c r="J254" s="30" t="s">
        <v>2167</v>
      </c>
      <c r="K254" s="3" t="s">
        <v>375</v>
      </c>
      <c r="L254" s="3" t="s">
        <v>376</v>
      </c>
    </row>
    <row r="255" spans="1:12" ht="14.25" customHeight="1" x14ac:dyDescent="0.4">
      <c r="A255" s="83"/>
      <c r="B255" s="4">
        <v>132</v>
      </c>
      <c r="C255" s="4" t="s">
        <v>165</v>
      </c>
      <c r="D255" s="4" t="s">
        <v>1869</v>
      </c>
      <c r="E255" s="4">
        <v>11567456</v>
      </c>
      <c r="F255" s="4">
        <v>11720714</v>
      </c>
      <c r="G255" s="4" t="s">
        <v>358</v>
      </c>
      <c r="H255" s="4" t="s">
        <v>1870</v>
      </c>
      <c r="I255" s="30" t="s">
        <v>2168</v>
      </c>
      <c r="J255" s="30" t="s">
        <v>2169</v>
      </c>
      <c r="K255" s="3" t="s">
        <v>2170</v>
      </c>
      <c r="L255" s="3" t="s">
        <v>370</v>
      </c>
    </row>
    <row r="256" spans="1:12" ht="14.25" customHeight="1" x14ac:dyDescent="0.4">
      <c r="A256" s="83"/>
      <c r="B256" s="21">
        <v>133</v>
      </c>
      <c r="C256" s="4" t="s">
        <v>170</v>
      </c>
      <c r="D256" s="4" t="s">
        <v>1871</v>
      </c>
      <c r="E256" s="4">
        <v>14404798</v>
      </c>
      <c r="F256" s="4">
        <v>14417545</v>
      </c>
      <c r="G256" s="4" t="s">
        <v>358</v>
      </c>
      <c r="H256" s="4" t="s">
        <v>1872</v>
      </c>
      <c r="I256" s="30" t="s">
        <v>2171</v>
      </c>
      <c r="J256" s="30" t="s">
        <v>2172</v>
      </c>
      <c r="K256" s="3" t="s">
        <v>2173</v>
      </c>
      <c r="L256" s="3" t="s">
        <v>586</v>
      </c>
    </row>
    <row r="257" spans="1:12" ht="14.25" customHeight="1" x14ac:dyDescent="0.4">
      <c r="A257" s="83"/>
      <c r="B257" s="4">
        <v>134</v>
      </c>
      <c r="C257" s="4" t="s">
        <v>170</v>
      </c>
      <c r="D257" s="4" t="s">
        <v>1873</v>
      </c>
      <c r="E257" s="4">
        <v>14421212</v>
      </c>
      <c r="F257" s="4">
        <v>14422062</v>
      </c>
      <c r="G257" s="4" t="s">
        <v>358</v>
      </c>
      <c r="H257" s="4" t="s">
        <v>1874</v>
      </c>
      <c r="I257" s="30" t="s">
        <v>2174</v>
      </c>
      <c r="J257" s="30" t="s">
        <v>2175</v>
      </c>
      <c r="K257" s="3" t="s">
        <v>2176</v>
      </c>
      <c r="L257" s="3" t="s">
        <v>370</v>
      </c>
    </row>
    <row r="258" spans="1:12" ht="14.25" customHeight="1" x14ac:dyDescent="0.4">
      <c r="A258" s="83"/>
      <c r="B258" s="21">
        <v>135</v>
      </c>
      <c r="C258" s="4" t="s">
        <v>170</v>
      </c>
      <c r="D258" s="4" t="s">
        <v>1875</v>
      </c>
      <c r="E258" s="4">
        <v>14426003</v>
      </c>
      <c r="F258" s="4">
        <v>14429415</v>
      </c>
      <c r="G258" s="4" t="s">
        <v>358</v>
      </c>
      <c r="H258" s="4" t="s">
        <v>1876</v>
      </c>
      <c r="I258" s="30" t="s">
        <v>2177</v>
      </c>
      <c r="J258" s="30" t="s">
        <v>2178</v>
      </c>
      <c r="K258" s="3" t="s">
        <v>2179</v>
      </c>
      <c r="L258" s="3" t="s">
        <v>370</v>
      </c>
    </row>
    <row r="259" spans="1:12" ht="14.25" customHeight="1" x14ac:dyDescent="0.4">
      <c r="A259" s="83"/>
      <c r="B259" s="4">
        <v>136</v>
      </c>
      <c r="C259" s="4" t="s">
        <v>170</v>
      </c>
      <c r="D259" s="4" t="s">
        <v>1877</v>
      </c>
      <c r="E259" s="4">
        <v>14430448</v>
      </c>
      <c r="F259" s="4">
        <v>14432456</v>
      </c>
      <c r="G259" s="4" t="s">
        <v>358</v>
      </c>
      <c r="H259" s="4" t="s">
        <v>1878</v>
      </c>
      <c r="I259" s="30" t="s">
        <v>2180</v>
      </c>
      <c r="J259" s="30" t="s">
        <v>2181</v>
      </c>
      <c r="K259" s="3" t="s">
        <v>2182</v>
      </c>
      <c r="L259" s="3" t="s">
        <v>2183</v>
      </c>
    </row>
    <row r="260" spans="1:12" ht="14.25" customHeight="1" x14ac:dyDescent="0.4">
      <c r="A260" s="83"/>
      <c r="B260" s="21">
        <v>137</v>
      </c>
      <c r="C260" s="4" t="s">
        <v>170</v>
      </c>
      <c r="D260" s="4" t="s">
        <v>1879</v>
      </c>
      <c r="E260" s="4">
        <v>14439992</v>
      </c>
      <c r="F260" s="4">
        <v>14446353</v>
      </c>
      <c r="G260" s="4" t="s">
        <v>358</v>
      </c>
      <c r="H260" s="4" t="s">
        <v>1880</v>
      </c>
      <c r="I260" s="30" t="s">
        <v>2184</v>
      </c>
      <c r="J260" s="30" t="s">
        <v>2185</v>
      </c>
      <c r="K260" s="3" t="s">
        <v>1881</v>
      </c>
      <c r="L260" s="3" t="s">
        <v>2186</v>
      </c>
    </row>
    <row r="261" spans="1:12" ht="14.25" customHeight="1" x14ac:dyDescent="0.4">
      <c r="A261" s="83"/>
      <c r="B261" s="4">
        <v>138</v>
      </c>
      <c r="C261" s="4" t="s">
        <v>170</v>
      </c>
      <c r="D261" s="4" t="s">
        <v>1882</v>
      </c>
      <c r="E261" s="4">
        <v>14447663</v>
      </c>
      <c r="F261" s="4">
        <v>14448785</v>
      </c>
      <c r="G261" s="4" t="s">
        <v>358</v>
      </c>
      <c r="H261" s="4" t="s">
        <v>1883</v>
      </c>
      <c r="I261" s="30" t="s">
        <v>1884</v>
      </c>
      <c r="J261" s="30" t="s">
        <v>1884</v>
      </c>
      <c r="K261" s="3" t="s">
        <v>375</v>
      </c>
      <c r="L261" s="3" t="s">
        <v>376</v>
      </c>
    </row>
    <row r="262" spans="1:12" ht="14.25" customHeight="1" x14ac:dyDescent="0.4">
      <c r="A262" s="83"/>
      <c r="B262" s="21">
        <v>139</v>
      </c>
      <c r="C262" s="4" t="s">
        <v>170</v>
      </c>
      <c r="D262" s="4" t="s">
        <v>1885</v>
      </c>
      <c r="E262" s="4">
        <v>14456198</v>
      </c>
      <c r="F262" s="4">
        <v>14467046</v>
      </c>
      <c r="G262" s="4" t="s">
        <v>353</v>
      </c>
      <c r="H262" s="4" t="s">
        <v>1886</v>
      </c>
      <c r="I262" s="30" t="s">
        <v>2187</v>
      </c>
      <c r="J262" s="30" t="s">
        <v>2188</v>
      </c>
      <c r="K262" s="3" t="s">
        <v>1887</v>
      </c>
      <c r="L262" s="3" t="s">
        <v>643</v>
      </c>
    </row>
    <row r="263" spans="1:12" ht="14.25" customHeight="1" x14ac:dyDescent="0.4">
      <c r="A263" s="83"/>
      <c r="B263" s="4">
        <v>140</v>
      </c>
      <c r="C263" s="4" t="s">
        <v>170</v>
      </c>
      <c r="D263" s="4" t="s">
        <v>1888</v>
      </c>
      <c r="E263" s="4">
        <v>14468418</v>
      </c>
      <c r="F263" s="4">
        <v>14481173</v>
      </c>
      <c r="G263" s="4" t="s">
        <v>353</v>
      </c>
      <c r="H263" s="4" t="s">
        <v>1889</v>
      </c>
      <c r="I263" s="30" t="s">
        <v>2189</v>
      </c>
      <c r="J263" s="30" t="s">
        <v>2190</v>
      </c>
      <c r="K263" s="3" t="s">
        <v>2191</v>
      </c>
      <c r="L263" s="3" t="s">
        <v>1891</v>
      </c>
    </row>
    <row r="264" spans="1:12" ht="14.25" customHeight="1" x14ac:dyDescent="0.4">
      <c r="A264" s="83"/>
      <c r="B264" s="21">
        <v>141</v>
      </c>
      <c r="C264" s="4" t="s">
        <v>170</v>
      </c>
      <c r="D264" s="4" t="s">
        <v>2192</v>
      </c>
      <c r="E264" s="4">
        <v>14493221</v>
      </c>
      <c r="F264" s="4">
        <v>14494333</v>
      </c>
      <c r="G264" s="4" t="s">
        <v>353</v>
      </c>
      <c r="H264" s="4" t="s">
        <v>1890</v>
      </c>
      <c r="I264" s="30" t="s">
        <v>2189</v>
      </c>
      <c r="J264" s="30" t="s">
        <v>2190</v>
      </c>
      <c r="K264" s="3" t="s">
        <v>2191</v>
      </c>
      <c r="L264" s="3" t="s">
        <v>1891</v>
      </c>
    </row>
    <row r="265" spans="1:12" ht="14.25" customHeight="1" x14ac:dyDescent="0.4">
      <c r="A265" s="83"/>
      <c r="B265" s="4">
        <v>142</v>
      </c>
      <c r="C265" s="4" t="s">
        <v>170</v>
      </c>
      <c r="D265" s="4" t="s">
        <v>1892</v>
      </c>
      <c r="E265" s="4">
        <v>14524107</v>
      </c>
      <c r="F265" s="4">
        <v>14525213</v>
      </c>
      <c r="G265" s="4" t="s">
        <v>353</v>
      </c>
      <c r="H265" s="4" t="s">
        <v>2193</v>
      </c>
      <c r="I265" s="30" t="s">
        <v>1893</v>
      </c>
      <c r="J265" s="30" t="s">
        <v>1893</v>
      </c>
      <c r="K265" s="3" t="s">
        <v>375</v>
      </c>
      <c r="L265" s="3" t="s">
        <v>376</v>
      </c>
    </row>
    <row r="266" spans="1:12" ht="14.25" customHeight="1" x14ac:dyDescent="0.4">
      <c r="A266" s="83"/>
      <c r="B266" s="21">
        <v>143</v>
      </c>
      <c r="C266" s="4" t="s">
        <v>170</v>
      </c>
      <c r="D266" s="4" t="s">
        <v>1894</v>
      </c>
      <c r="E266" s="4">
        <v>15481579</v>
      </c>
      <c r="F266" s="4">
        <v>15518376</v>
      </c>
      <c r="G266" s="4" t="s">
        <v>353</v>
      </c>
      <c r="H266" s="4" t="s">
        <v>528</v>
      </c>
      <c r="I266" s="30" t="s">
        <v>650</v>
      </c>
      <c r="J266" s="30" t="s">
        <v>1895</v>
      </c>
      <c r="K266" s="3" t="s">
        <v>652</v>
      </c>
      <c r="L266" s="3" t="s">
        <v>643</v>
      </c>
    </row>
    <row r="267" spans="1:12" ht="14.25" customHeight="1" x14ac:dyDescent="0.4">
      <c r="A267" s="83"/>
      <c r="B267" s="4">
        <v>144</v>
      </c>
      <c r="C267" s="4" t="s">
        <v>170</v>
      </c>
      <c r="D267" s="4" t="s">
        <v>1896</v>
      </c>
      <c r="E267" s="4">
        <v>15524552</v>
      </c>
      <c r="F267" s="4">
        <v>15561064</v>
      </c>
      <c r="G267" s="4" t="s">
        <v>353</v>
      </c>
      <c r="H267" s="4" t="s">
        <v>654</v>
      </c>
      <c r="I267" s="30" t="s">
        <v>655</v>
      </c>
      <c r="J267" s="30" t="s">
        <v>656</v>
      </c>
      <c r="K267" s="3" t="s">
        <v>529</v>
      </c>
      <c r="L267" s="3" t="s">
        <v>439</v>
      </c>
    </row>
    <row r="268" spans="1:12" ht="14.25" customHeight="1" thickBot="1" x14ac:dyDescent="0.45">
      <c r="A268" s="103"/>
      <c r="B268" s="29">
        <v>145</v>
      </c>
      <c r="C268" s="17" t="s">
        <v>170</v>
      </c>
      <c r="D268" s="17" t="s">
        <v>530</v>
      </c>
      <c r="E268" s="17">
        <v>15582701</v>
      </c>
      <c r="F268" s="17">
        <v>15616143</v>
      </c>
      <c r="G268" s="17" t="s">
        <v>353</v>
      </c>
      <c r="H268" s="17" t="s">
        <v>1897</v>
      </c>
      <c r="I268" s="31" t="s">
        <v>531</v>
      </c>
      <c r="J268" s="31" t="s">
        <v>532</v>
      </c>
      <c r="K268" s="5" t="s">
        <v>533</v>
      </c>
      <c r="L268" s="5" t="s">
        <v>1898</v>
      </c>
    </row>
  </sheetData>
  <mergeCells count="3">
    <mergeCell ref="A3:A123"/>
    <mergeCell ref="A124:A268"/>
    <mergeCell ref="A1:L1"/>
  </mergeCells>
  <phoneticPr fontId="1" type="noConversion"/>
  <pageMargins left="0.7" right="0.7" top="0.75" bottom="0.75" header="0.3" footer="0.3"/>
  <pageSetup paperSize="9" orientation="portrait" horizont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R15"/>
  <sheetViews>
    <sheetView zoomScaleNormal="100" workbookViewId="0"/>
  </sheetViews>
  <sheetFormatPr defaultColWidth="9.1328125" defaultRowHeight="15.4" x14ac:dyDescent="0.4"/>
  <cols>
    <col min="1" max="1" width="24" style="4" bestFit="1" customWidth="1"/>
    <col min="2" max="2" width="8.6640625" style="4" customWidth="1"/>
    <col min="3" max="3" width="13.33203125" style="4" bestFit="1" customWidth="1"/>
    <col min="4" max="4" width="7.1328125" style="4" customWidth="1"/>
    <col min="5" max="5" width="17.1328125" style="14" customWidth="1"/>
    <col min="6" max="6" width="7.1328125" style="4" customWidth="1"/>
    <col min="7" max="7" width="17.1328125" style="14" customWidth="1"/>
    <col min="8" max="8" width="7.1328125" style="4" customWidth="1"/>
    <col min="9" max="9" width="17.1328125" style="14" customWidth="1"/>
    <col min="10" max="10" width="13.33203125" style="4" bestFit="1" customWidth="1"/>
    <col min="11" max="11" width="7.1328125" style="4" customWidth="1"/>
    <col min="12" max="12" width="17.1328125" style="4" customWidth="1"/>
    <col min="13" max="13" width="7.1328125" style="4" customWidth="1"/>
    <col min="14" max="14" width="17.1328125" style="4" customWidth="1"/>
    <col min="15" max="15" width="7.1328125" style="4" customWidth="1"/>
    <col min="16" max="16" width="17.1328125" style="4" customWidth="1"/>
    <col min="17" max="17" width="7.33203125" style="4" bestFit="1" customWidth="1"/>
    <col min="18" max="18" width="9.6640625" style="4" customWidth="1"/>
    <col min="19" max="16384" width="9.1328125" style="4"/>
  </cols>
  <sheetData>
    <row r="1" spans="1:18" s="3" customFormat="1" ht="15.75" thickBot="1" x14ac:dyDescent="0.45">
      <c r="A1" s="68" t="s">
        <v>2809</v>
      </c>
      <c r="B1" s="68"/>
      <c r="C1" s="68"/>
      <c r="D1" s="68"/>
      <c r="E1" s="68"/>
      <c r="F1" s="68"/>
      <c r="G1" s="68"/>
      <c r="H1" s="68"/>
      <c r="I1" s="68"/>
      <c r="J1" s="68"/>
      <c r="K1" s="68"/>
      <c r="L1" s="68"/>
      <c r="M1" s="68"/>
      <c r="N1" s="68"/>
      <c r="O1" s="68"/>
      <c r="P1" s="68"/>
      <c r="Q1" s="68"/>
      <c r="R1" s="68"/>
    </row>
    <row r="2" spans="1:18" s="1" customFormat="1" ht="15" x14ac:dyDescent="0.4">
      <c r="A2" s="87" t="s">
        <v>2271</v>
      </c>
      <c r="B2" s="87" t="s">
        <v>2272</v>
      </c>
      <c r="C2" s="87" t="s">
        <v>2441</v>
      </c>
      <c r="D2" s="87"/>
      <c r="E2" s="87"/>
      <c r="F2" s="87"/>
      <c r="G2" s="87"/>
      <c r="H2" s="87"/>
      <c r="I2" s="87"/>
      <c r="J2" s="87" t="s">
        <v>2442</v>
      </c>
      <c r="K2" s="87"/>
      <c r="L2" s="87"/>
      <c r="M2" s="87"/>
      <c r="N2" s="87"/>
      <c r="O2" s="87"/>
      <c r="P2" s="87"/>
      <c r="Q2" s="87" t="s">
        <v>2296</v>
      </c>
      <c r="R2" s="87" t="s">
        <v>2715</v>
      </c>
    </row>
    <row r="3" spans="1:18" s="1" customFormat="1" ht="15" x14ac:dyDescent="0.4">
      <c r="A3" s="114"/>
      <c r="B3" s="114"/>
      <c r="C3" s="7" t="s">
        <v>2268</v>
      </c>
      <c r="D3" s="8" t="s">
        <v>2275</v>
      </c>
      <c r="E3" s="8" t="s">
        <v>2709</v>
      </c>
      <c r="F3" s="8" t="s">
        <v>2276</v>
      </c>
      <c r="G3" s="8" t="s">
        <v>2710</v>
      </c>
      <c r="H3" s="8" t="s">
        <v>2273</v>
      </c>
      <c r="I3" s="9" t="s">
        <v>2711</v>
      </c>
      <c r="J3" s="7" t="s">
        <v>2268</v>
      </c>
      <c r="K3" s="8" t="s">
        <v>2275</v>
      </c>
      <c r="L3" s="8" t="s">
        <v>2712</v>
      </c>
      <c r="M3" s="8" t="s">
        <v>2276</v>
      </c>
      <c r="N3" s="8" t="s">
        <v>2713</v>
      </c>
      <c r="O3" s="8" t="s">
        <v>2273</v>
      </c>
      <c r="P3" s="9" t="s">
        <v>2714</v>
      </c>
      <c r="Q3" s="114"/>
      <c r="R3" s="114"/>
    </row>
    <row r="4" spans="1:18" x14ac:dyDescent="0.45">
      <c r="A4" s="102" t="s">
        <v>2274</v>
      </c>
      <c r="B4" s="10" t="s">
        <v>2717</v>
      </c>
      <c r="C4" s="10">
        <v>56</v>
      </c>
      <c r="D4" s="10">
        <v>3</v>
      </c>
      <c r="E4" s="11">
        <v>5.3571428571428603E-2</v>
      </c>
      <c r="F4" s="10">
        <v>52</v>
      </c>
      <c r="G4" s="11">
        <v>0.9285714285714286</v>
      </c>
      <c r="H4" s="10">
        <v>1</v>
      </c>
      <c r="I4" s="11">
        <v>1.7857142857142856E-2</v>
      </c>
      <c r="J4" s="12">
        <v>20742</v>
      </c>
      <c r="K4" s="10">
        <v>4642</v>
      </c>
      <c r="L4" s="11">
        <v>0.223797126603028</v>
      </c>
      <c r="M4" s="10">
        <v>13642</v>
      </c>
      <c r="N4" s="11">
        <v>0.65769935396779478</v>
      </c>
      <c r="O4" s="10">
        <v>2458</v>
      </c>
      <c r="P4" s="11">
        <v>0.11850351942917751</v>
      </c>
      <c r="Q4" s="10">
        <v>89.393000000000001</v>
      </c>
      <c r="R4" s="13">
        <v>2.2E-16</v>
      </c>
    </row>
    <row r="5" spans="1:18" x14ac:dyDescent="0.45">
      <c r="A5" s="83"/>
      <c r="B5" s="4" t="s">
        <v>116</v>
      </c>
      <c r="C5" s="4">
        <v>56</v>
      </c>
      <c r="D5" s="4">
        <v>6</v>
      </c>
      <c r="E5" s="14">
        <v>0.107142857142857</v>
      </c>
      <c r="F5" s="4">
        <v>50</v>
      </c>
      <c r="G5" s="14">
        <v>0.8928571428571429</v>
      </c>
      <c r="H5" s="4">
        <v>0</v>
      </c>
      <c r="I5" s="14">
        <v>0</v>
      </c>
      <c r="J5" s="15">
        <v>20783</v>
      </c>
      <c r="K5" s="4">
        <v>4394</v>
      </c>
      <c r="L5" s="14">
        <v>0.21142279747870857</v>
      </c>
      <c r="M5" s="4">
        <v>13771</v>
      </c>
      <c r="N5" s="14">
        <v>0.66260886301303945</v>
      </c>
      <c r="O5" s="4">
        <v>2618</v>
      </c>
      <c r="P5" s="14">
        <v>0.12596833950825193</v>
      </c>
      <c r="Q5" s="4">
        <v>79.856999999999999</v>
      </c>
      <c r="R5" s="16">
        <v>2.2E-16</v>
      </c>
    </row>
    <row r="6" spans="1:18" x14ac:dyDescent="0.45">
      <c r="A6" s="83"/>
      <c r="B6" s="32" t="s">
        <v>121</v>
      </c>
      <c r="C6" s="4">
        <v>56</v>
      </c>
      <c r="D6" s="4">
        <v>5</v>
      </c>
      <c r="E6" s="14">
        <v>8.9285714285714288E-2</v>
      </c>
      <c r="F6" s="4">
        <v>48</v>
      </c>
      <c r="G6" s="14">
        <v>0.8571428571428571</v>
      </c>
      <c r="H6" s="4">
        <v>3</v>
      </c>
      <c r="I6" s="14">
        <v>5.3571428571428568E-2</v>
      </c>
      <c r="J6" s="15">
        <v>20200</v>
      </c>
      <c r="K6" s="4">
        <v>4708</v>
      </c>
      <c r="L6" s="14">
        <v>0.23306930693069308</v>
      </c>
      <c r="M6" s="4">
        <v>13120</v>
      </c>
      <c r="N6" s="14">
        <v>0.64950495049504953</v>
      </c>
      <c r="O6" s="4">
        <v>2372</v>
      </c>
      <c r="P6" s="14">
        <v>0.11742574257425742</v>
      </c>
      <c r="Q6" s="4">
        <v>69.25</v>
      </c>
      <c r="R6" s="16">
        <v>9.1740000000000008E-16</v>
      </c>
    </row>
    <row r="7" spans="1:18" x14ac:dyDescent="0.45">
      <c r="A7" s="83" t="s">
        <v>2394</v>
      </c>
      <c r="B7" s="32" t="s">
        <v>2718</v>
      </c>
      <c r="C7" s="4">
        <v>59</v>
      </c>
      <c r="D7" s="4">
        <v>4</v>
      </c>
      <c r="E7" s="14">
        <v>6.7796610169491525E-2</v>
      </c>
      <c r="F7" s="4">
        <v>53</v>
      </c>
      <c r="G7" s="14">
        <v>0.89830508474576276</v>
      </c>
      <c r="H7" s="4">
        <v>2</v>
      </c>
      <c r="I7" s="14">
        <v>3.3898305084745763E-2</v>
      </c>
      <c r="J7" s="15">
        <v>20742</v>
      </c>
      <c r="K7" s="4">
        <v>4642</v>
      </c>
      <c r="L7" s="14">
        <v>0.223797126603028</v>
      </c>
      <c r="M7" s="4">
        <v>13642</v>
      </c>
      <c r="N7" s="14">
        <v>0.65769935396779478</v>
      </c>
      <c r="O7" s="4">
        <v>2458</v>
      </c>
      <c r="P7" s="14">
        <v>0.11850351942917751</v>
      </c>
      <c r="Q7" s="4">
        <v>84.846999999999994</v>
      </c>
      <c r="R7" s="16">
        <v>2.2E-16</v>
      </c>
    </row>
    <row r="8" spans="1:18" x14ac:dyDescent="0.45">
      <c r="A8" s="83"/>
      <c r="B8" s="32" t="s">
        <v>116</v>
      </c>
      <c r="C8" s="4">
        <v>59</v>
      </c>
      <c r="D8" s="4">
        <v>3</v>
      </c>
      <c r="E8" s="14">
        <v>5.0847457627118647E-2</v>
      </c>
      <c r="F8" s="4">
        <v>55</v>
      </c>
      <c r="G8" s="14">
        <v>0.93220338983050843</v>
      </c>
      <c r="H8" s="4">
        <v>1</v>
      </c>
      <c r="I8" s="14">
        <v>1.6949152542372881E-2</v>
      </c>
      <c r="J8" s="15">
        <v>20783</v>
      </c>
      <c r="K8" s="4">
        <v>4394</v>
      </c>
      <c r="L8" s="14">
        <v>0.21142279747870857</v>
      </c>
      <c r="M8" s="4">
        <v>13771</v>
      </c>
      <c r="N8" s="14">
        <v>0.66260886301303945</v>
      </c>
      <c r="O8" s="4">
        <v>2618</v>
      </c>
      <c r="P8" s="14">
        <v>0.12596833950825193</v>
      </c>
      <c r="Q8" s="4">
        <v>95.322000000000003</v>
      </c>
      <c r="R8" s="16">
        <v>2.2E-16</v>
      </c>
    </row>
    <row r="9" spans="1:18" x14ac:dyDescent="0.45">
      <c r="A9" s="83"/>
      <c r="B9" s="32" t="s">
        <v>121</v>
      </c>
      <c r="C9" s="4">
        <v>59</v>
      </c>
      <c r="D9" s="4">
        <v>5</v>
      </c>
      <c r="E9" s="14">
        <v>8.4745762711864403E-2</v>
      </c>
      <c r="F9" s="4">
        <v>52</v>
      </c>
      <c r="G9" s="14">
        <v>0.88135593220338981</v>
      </c>
      <c r="H9" s="4">
        <v>2</v>
      </c>
      <c r="I9" s="14">
        <v>3.3898305084745763E-2</v>
      </c>
      <c r="J9" s="15">
        <v>20200</v>
      </c>
      <c r="K9" s="4">
        <v>4708</v>
      </c>
      <c r="L9" s="14">
        <v>0.23306930693069308</v>
      </c>
      <c r="M9" s="4">
        <v>13120</v>
      </c>
      <c r="N9" s="14">
        <v>0.64950495049504953</v>
      </c>
      <c r="O9" s="4">
        <v>2372</v>
      </c>
      <c r="P9" s="14">
        <v>0.11742574257425742</v>
      </c>
      <c r="Q9" s="4">
        <v>79.965999999999994</v>
      </c>
      <c r="R9" s="16">
        <v>2.2E-16</v>
      </c>
    </row>
    <row r="10" spans="1:18" x14ac:dyDescent="0.45">
      <c r="A10" s="83" t="s">
        <v>2294</v>
      </c>
      <c r="B10" s="32" t="s">
        <v>2218</v>
      </c>
      <c r="C10" s="4">
        <v>121</v>
      </c>
      <c r="D10" s="4">
        <v>6</v>
      </c>
      <c r="E10" s="14">
        <v>4.9586776859504134E-2</v>
      </c>
      <c r="F10" s="4">
        <v>109</v>
      </c>
      <c r="G10" s="14">
        <v>0.90082644628099173</v>
      </c>
      <c r="H10" s="4">
        <v>6</v>
      </c>
      <c r="I10" s="14">
        <v>4.9586776859504134E-2</v>
      </c>
      <c r="J10" s="15">
        <v>20742</v>
      </c>
      <c r="K10" s="4">
        <v>4642</v>
      </c>
      <c r="L10" s="14">
        <v>0.223797126603028</v>
      </c>
      <c r="M10" s="4">
        <v>13642</v>
      </c>
      <c r="N10" s="14">
        <v>0.65769935396779478</v>
      </c>
      <c r="O10" s="4">
        <v>2458</v>
      </c>
      <c r="P10" s="14">
        <v>0.11850351942917751</v>
      </c>
      <c r="Q10" s="4">
        <v>175.36</v>
      </c>
      <c r="R10" s="16">
        <v>2.2E-16</v>
      </c>
    </row>
    <row r="11" spans="1:18" x14ac:dyDescent="0.45">
      <c r="A11" s="83"/>
      <c r="B11" s="32" t="s">
        <v>116</v>
      </c>
      <c r="C11" s="4">
        <v>121</v>
      </c>
      <c r="D11" s="4">
        <v>16</v>
      </c>
      <c r="E11" s="14">
        <v>0.13223140495867769</v>
      </c>
      <c r="F11" s="4">
        <v>103</v>
      </c>
      <c r="G11" s="14">
        <v>0.85123966942148765</v>
      </c>
      <c r="H11" s="4">
        <v>2</v>
      </c>
      <c r="I11" s="14">
        <v>1.6528925619834711E-2</v>
      </c>
      <c r="J11" s="15">
        <v>20783</v>
      </c>
      <c r="K11" s="4">
        <v>4394</v>
      </c>
      <c r="L11" s="14">
        <v>0.21142279747870857</v>
      </c>
      <c r="M11" s="4">
        <v>13771</v>
      </c>
      <c r="N11" s="14">
        <v>0.66260886301303945</v>
      </c>
      <c r="O11" s="4">
        <v>2618</v>
      </c>
      <c r="P11" s="14">
        <v>0.12596833950825193</v>
      </c>
      <c r="Q11" s="4">
        <v>148.47999999999999</v>
      </c>
      <c r="R11" s="16">
        <v>2.2E-16</v>
      </c>
    </row>
    <row r="12" spans="1:18" x14ac:dyDescent="0.45">
      <c r="A12" s="83"/>
      <c r="B12" s="32" t="s">
        <v>121</v>
      </c>
      <c r="C12" s="4">
        <v>121</v>
      </c>
      <c r="D12" s="4">
        <v>11</v>
      </c>
      <c r="E12" s="14">
        <v>9.0909090909090912E-2</v>
      </c>
      <c r="F12" s="4">
        <v>104</v>
      </c>
      <c r="G12" s="14">
        <v>0.85950413223140498</v>
      </c>
      <c r="H12" s="4">
        <v>6</v>
      </c>
      <c r="I12" s="14">
        <v>4.9586776859504134E-2</v>
      </c>
      <c r="J12" s="15">
        <v>20200</v>
      </c>
      <c r="K12" s="4">
        <v>4708</v>
      </c>
      <c r="L12" s="14">
        <v>0.23306930693069308</v>
      </c>
      <c r="M12" s="4">
        <v>13120</v>
      </c>
      <c r="N12" s="14">
        <v>0.64950495049504953</v>
      </c>
      <c r="O12" s="4">
        <v>2372</v>
      </c>
      <c r="P12" s="14">
        <v>0.11742574257425742</v>
      </c>
      <c r="Q12" s="4">
        <v>151.06</v>
      </c>
      <c r="R12" s="16">
        <v>2.2E-16</v>
      </c>
    </row>
    <row r="13" spans="1:18" x14ac:dyDescent="0.45">
      <c r="A13" s="83" t="s">
        <v>2295</v>
      </c>
      <c r="B13" s="32" t="s">
        <v>2719</v>
      </c>
      <c r="C13" s="4">
        <v>145</v>
      </c>
      <c r="D13" s="4">
        <v>10</v>
      </c>
      <c r="E13" s="14">
        <v>6.8965517241379309E-2</v>
      </c>
      <c r="F13" s="4">
        <v>121</v>
      </c>
      <c r="G13" s="14">
        <v>0.83448275862068966</v>
      </c>
      <c r="H13" s="4">
        <v>14</v>
      </c>
      <c r="I13" s="14">
        <v>9.6551724137931033E-2</v>
      </c>
      <c r="J13" s="15">
        <v>20742</v>
      </c>
      <c r="K13" s="4">
        <v>4642</v>
      </c>
      <c r="L13" s="14">
        <v>0.223797126603028</v>
      </c>
      <c r="M13" s="4">
        <v>13642</v>
      </c>
      <c r="N13" s="14">
        <v>0.65769935396779478</v>
      </c>
      <c r="O13" s="4">
        <v>2458</v>
      </c>
      <c r="P13" s="14">
        <v>0.11850351942917751</v>
      </c>
      <c r="Q13" s="4">
        <v>164.04</v>
      </c>
      <c r="R13" s="16">
        <v>2.2E-16</v>
      </c>
    </row>
    <row r="14" spans="1:18" x14ac:dyDescent="0.45">
      <c r="A14" s="83"/>
      <c r="B14" s="32" t="s">
        <v>116</v>
      </c>
      <c r="C14" s="4">
        <v>145</v>
      </c>
      <c r="D14" s="4">
        <v>21</v>
      </c>
      <c r="E14" s="14">
        <v>0.14482758620689656</v>
      </c>
      <c r="F14" s="4">
        <v>121</v>
      </c>
      <c r="G14" s="14">
        <v>0.83448275862068966</v>
      </c>
      <c r="H14" s="4">
        <v>3</v>
      </c>
      <c r="I14" s="14">
        <v>2.0689655172413793E-2</v>
      </c>
      <c r="J14" s="15">
        <v>20783</v>
      </c>
      <c r="K14" s="4">
        <v>4394</v>
      </c>
      <c r="L14" s="14">
        <v>0.21142279747870857</v>
      </c>
      <c r="M14" s="4">
        <v>13771</v>
      </c>
      <c r="N14" s="14">
        <v>0.66260886301303945</v>
      </c>
      <c r="O14" s="4">
        <v>2618</v>
      </c>
      <c r="P14" s="14">
        <v>0.12596833950825193</v>
      </c>
      <c r="Q14" s="4">
        <v>167.23</v>
      </c>
      <c r="R14" s="16">
        <v>2.2E-16</v>
      </c>
    </row>
    <row r="15" spans="1:18" ht="15.75" thickBot="1" x14ac:dyDescent="0.5">
      <c r="A15" s="103"/>
      <c r="B15" s="17" t="s">
        <v>121</v>
      </c>
      <c r="C15" s="17">
        <v>145</v>
      </c>
      <c r="D15" s="17">
        <v>24</v>
      </c>
      <c r="E15" s="18">
        <v>0.16551724137931034</v>
      </c>
      <c r="F15" s="17">
        <v>117</v>
      </c>
      <c r="G15" s="18">
        <v>0.80689655172413788</v>
      </c>
      <c r="H15" s="17">
        <v>4</v>
      </c>
      <c r="I15" s="18">
        <v>2.7586206896551724E-2</v>
      </c>
      <c r="J15" s="19">
        <v>20200</v>
      </c>
      <c r="K15" s="17">
        <v>4708</v>
      </c>
      <c r="L15" s="18">
        <v>0.23306930693069308</v>
      </c>
      <c r="M15" s="17">
        <v>13120</v>
      </c>
      <c r="N15" s="18">
        <v>0.64950495049504953</v>
      </c>
      <c r="O15" s="17">
        <v>2372</v>
      </c>
      <c r="P15" s="18">
        <v>0.11742574257425742</v>
      </c>
      <c r="Q15" s="17">
        <v>150.47</v>
      </c>
      <c r="R15" s="20">
        <v>2.2E-16</v>
      </c>
    </row>
  </sheetData>
  <mergeCells count="10">
    <mergeCell ref="A4:A6"/>
    <mergeCell ref="A7:A9"/>
    <mergeCell ref="A10:A12"/>
    <mergeCell ref="A13:A15"/>
    <mergeCell ref="R2:R3"/>
    <mergeCell ref="A2:A3"/>
    <mergeCell ref="B2:B3"/>
    <mergeCell ref="C2:I2"/>
    <mergeCell ref="J2:P2"/>
    <mergeCell ref="Q2:Q3"/>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32"/>
  <sheetViews>
    <sheetView workbookViewId="0"/>
  </sheetViews>
  <sheetFormatPr defaultColWidth="9" defaultRowHeight="15.4" x14ac:dyDescent="0.4"/>
  <cols>
    <col min="1" max="1" width="21.1328125" style="3" customWidth="1"/>
    <col min="2" max="4" width="21.46484375" style="3" customWidth="1"/>
    <col min="5" max="16384" width="9" style="3"/>
  </cols>
  <sheetData>
    <row r="1" spans="1:4" ht="15.75" thickBot="1" x14ac:dyDescent="0.45">
      <c r="A1" s="37" t="s">
        <v>2804</v>
      </c>
    </row>
    <row r="2" spans="1:4" s="4" customFormat="1" x14ac:dyDescent="0.4">
      <c r="A2" s="104" t="s">
        <v>2721</v>
      </c>
      <c r="B2" s="116" t="s">
        <v>2473</v>
      </c>
      <c r="C2" s="116"/>
      <c r="D2" s="116"/>
    </row>
    <row r="3" spans="1:4" s="4" customFormat="1" x14ac:dyDescent="0.4">
      <c r="A3" s="115"/>
      <c r="B3" s="43" t="s">
        <v>2474</v>
      </c>
      <c r="C3" s="43" t="s">
        <v>2475</v>
      </c>
      <c r="D3" s="43" t="s">
        <v>2476</v>
      </c>
    </row>
    <row r="4" spans="1:4" s="4" customFormat="1" x14ac:dyDescent="0.4">
      <c r="A4" s="32" t="s">
        <v>2478</v>
      </c>
      <c r="B4" s="4">
        <v>67</v>
      </c>
      <c r="C4" s="4">
        <v>67</v>
      </c>
      <c r="D4" s="4">
        <v>0</v>
      </c>
    </row>
    <row r="5" spans="1:4" s="4" customFormat="1" x14ac:dyDescent="0.4">
      <c r="A5" s="32" t="s">
        <v>2477</v>
      </c>
      <c r="B5" s="4">
        <v>279</v>
      </c>
      <c r="C5" s="4">
        <v>262</v>
      </c>
      <c r="D5" s="4">
        <v>17</v>
      </c>
    </row>
    <row r="6" spans="1:4" s="4" customFormat="1" x14ac:dyDescent="0.4">
      <c r="A6" s="4" t="s">
        <v>2273</v>
      </c>
      <c r="B6" s="4">
        <v>35</v>
      </c>
      <c r="C6" s="4">
        <v>34</v>
      </c>
      <c r="D6" s="4">
        <v>1</v>
      </c>
    </row>
    <row r="7" spans="1:4" s="4" customFormat="1" ht="15.75" thickBot="1" x14ac:dyDescent="0.45">
      <c r="A7" s="17" t="s">
        <v>2479</v>
      </c>
      <c r="B7" s="17">
        <v>381</v>
      </c>
      <c r="C7" s="17">
        <v>363</v>
      </c>
      <c r="D7" s="17">
        <v>18</v>
      </c>
    </row>
    <row r="8" spans="1:4" s="4" customFormat="1" x14ac:dyDescent="0.4"/>
    <row r="9" spans="1:4" s="4" customFormat="1" x14ac:dyDescent="0.4"/>
    <row r="10" spans="1:4" s="4" customFormat="1" x14ac:dyDescent="0.4"/>
    <row r="11" spans="1:4" s="4" customFormat="1" x14ac:dyDescent="0.4"/>
    <row r="12" spans="1:4" s="4" customFormat="1" x14ac:dyDescent="0.4"/>
    <row r="13" spans="1:4" s="4" customFormat="1" x14ac:dyDescent="0.4"/>
    <row r="14" spans="1:4" s="4" customFormat="1" x14ac:dyDescent="0.4"/>
    <row r="15" spans="1:4" s="4" customFormat="1" x14ac:dyDescent="0.4"/>
    <row r="16" spans="1:4" s="4" customFormat="1" x14ac:dyDescent="0.4"/>
    <row r="17" spans="2:2" s="4" customFormat="1" x14ac:dyDescent="0.4"/>
    <row r="32" spans="2:2" x14ac:dyDescent="0.4">
      <c r="B32" s="40"/>
    </row>
  </sheetData>
  <mergeCells count="2">
    <mergeCell ref="A2:A3"/>
    <mergeCell ref="B2:D2"/>
  </mergeCells>
  <phoneticPr fontId="1" type="noConversion"/>
  <pageMargins left="0.7" right="0.7" top="0.75" bottom="0.75" header="0.3" footer="0.3"/>
  <pageSetup paperSize="9" orientation="portrait" horizontalDpi="300" verticalDpi="0" copies="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127"/>
  <sheetViews>
    <sheetView zoomScaleNormal="100" workbookViewId="0">
      <selection activeCell="E13" sqref="E13"/>
    </sheetView>
  </sheetViews>
  <sheetFormatPr defaultColWidth="9" defaultRowHeight="15.4" x14ac:dyDescent="0.4"/>
  <cols>
    <col min="1" max="2" width="17.46484375" style="4" customWidth="1"/>
    <col min="3" max="16" width="16.1328125" style="24" customWidth="1"/>
    <col min="17" max="17" width="37.1328125" style="75" customWidth="1"/>
    <col min="18" max="18" width="13.33203125" style="69" customWidth="1"/>
    <col min="19" max="19" width="26.796875" style="69" customWidth="1"/>
    <col min="20" max="16384" width="9" style="4"/>
  </cols>
  <sheetData>
    <row r="1" spans="1:19" ht="15.75" thickBot="1" x14ac:dyDescent="0.45">
      <c r="A1" s="37" t="s">
        <v>2807</v>
      </c>
      <c r="B1" s="1"/>
      <c r="R1" s="4"/>
      <c r="S1" s="4"/>
    </row>
    <row r="2" spans="1:19" ht="15.75" customHeight="1" x14ac:dyDescent="0.4">
      <c r="A2" s="87" t="s">
        <v>2728</v>
      </c>
      <c r="B2" s="87" t="s">
        <v>2747</v>
      </c>
      <c r="C2" s="47" t="s">
        <v>2732</v>
      </c>
      <c r="D2" s="47" t="s">
        <v>2448</v>
      </c>
      <c r="E2" s="47" t="s">
        <v>2733</v>
      </c>
      <c r="F2" s="47" t="s">
        <v>2733</v>
      </c>
      <c r="G2" s="47" t="s">
        <v>2734</v>
      </c>
      <c r="H2" s="47" t="s">
        <v>2734</v>
      </c>
      <c r="I2" s="47" t="s">
        <v>2729</v>
      </c>
      <c r="J2" s="47" t="s">
        <v>2735</v>
      </c>
      <c r="K2" s="47" t="s">
        <v>2450</v>
      </c>
      <c r="L2" s="47" t="s">
        <v>2730</v>
      </c>
      <c r="M2" s="47" t="s">
        <v>2731</v>
      </c>
      <c r="N2" s="47" t="s">
        <v>2451</v>
      </c>
      <c r="O2" s="47" t="s">
        <v>2751</v>
      </c>
      <c r="P2" s="47" t="s">
        <v>2751</v>
      </c>
      <c r="Q2" s="117" t="s">
        <v>2757</v>
      </c>
      <c r="R2" s="104" t="s">
        <v>2754</v>
      </c>
      <c r="S2" s="104"/>
    </row>
    <row r="3" spans="1:19" x14ac:dyDescent="0.4">
      <c r="A3" s="114"/>
      <c r="B3" s="114"/>
      <c r="C3" s="74" t="s">
        <v>2266</v>
      </c>
      <c r="D3" s="74" t="s">
        <v>2267</v>
      </c>
      <c r="E3" s="74" t="s">
        <v>2266</v>
      </c>
      <c r="F3" s="74" t="s">
        <v>2267</v>
      </c>
      <c r="G3" s="74" t="s">
        <v>2266</v>
      </c>
      <c r="H3" s="74" t="s">
        <v>2267</v>
      </c>
      <c r="I3" s="74" t="s">
        <v>2266</v>
      </c>
      <c r="J3" s="74" t="s">
        <v>2267</v>
      </c>
      <c r="K3" s="74" t="s">
        <v>2266</v>
      </c>
      <c r="L3" s="74" t="s">
        <v>2267</v>
      </c>
      <c r="M3" s="74" t="s">
        <v>2266</v>
      </c>
      <c r="N3" s="74" t="s">
        <v>2267</v>
      </c>
      <c r="O3" s="74" t="s">
        <v>2755</v>
      </c>
      <c r="P3" s="74" t="s">
        <v>2756</v>
      </c>
      <c r="Q3" s="118"/>
      <c r="R3" s="115"/>
      <c r="S3" s="115"/>
    </row>
    <row r="4" spans="1:19" x14ac:dyDescent="0.4">
      <c r="A4" s="4" t="s">
        <v>2559</v>
      </c>
      <c r="B4" s="4" t="s">
        <v>2750</v>
      </c>
      <c r="C4" s="24">
        <v>5.4737349999999996</v>
      </c>
      <c r="D4" s="24">
        <v>4.3431629999999997</v>
      </c>
      <c r="E4" s="24">
        <v>3.5072709999999998</v>
      </c>
      <c r="F4" s="24">
        <v>6.337205</v>
      </c>
      <c r="G4" s="24">
        <v>8.6596759999999993</v>
      </c>
      <c r="H4" s="24">
        <v>11.389654999999999</v>
      </c>
      <c r="I4" s="24">
        <v>11.290176000000001</v>
      </c>
      <c r="J4" s="24">
        <v>14.08365</v>
      </c>
      <c r="K4" s="24">
        <v>10.588675</v>
      </c>
      <c r="L4" s="24">
        <v>11.867023</v>
      </c>
      <c r="M4" s="24">
        <v>8.1608710000000002</v>
      </c>
      <c r="N4" s="24">
        <v>11.967021000000001</v>
      </c>
      <c r="O4" s="24">
        <v>7.9467340000000002</v>
      </c>
      <c r="P4" s="24">
        <v>9.9979528333333345</v>
      </c>
      <c r="Q4" s="75">
        <v>0.29780197585684842</v>
      </c>
      <c r="R4" s="4" t="s">
        <v>2752</v>
      </c>
      <c r="S4" s="4" t="s">
        <v>2758</v>
      </c>
    </row>
    <row r="5" spans="1:19" x14ac:dyDescent="0.4">
      <c r="A5" s="4" t="s">
        <v>2576</v>
      </c>
      <c r="B5" s="4" t="s">
        <v>2690</v>
      </c>
      <c r="C5" s="24">
        <v>0.56649099999999997</v>
      </c>
      <c r="D5" s="24">
        <v>8.9561729999999997</v>
      </c>
      <c r="E5" s="24">
        <v>1.0565629999999999</v>
      </c>
      <c r="F5" s="24">
        <v>13.963143000000001</v>
      </c>
      <c r="G5" s="24">
        <v>1.2134860000000001</v>
      </c>
      <c r="H5" s="24">
        <v>13.727055</v>
      </c>
      <c r="I5" s="24">
        <v>1.565056</v>
      </c>
      <c r="J5" s="24">
        <v>14.858014000000001</v>
      </c>
      <c r="K5" s="24">
        <v>0.71224399999999999</v>
      </c>
      <c r="L5" s="24">
        <v>5.9497169999999997</v>
      </c>
      <c r="M5" s="24">
        <v>1.2366330000000001</v>
      </c>
      <c r="N5" s="24">
        <v>15.091989</v>
      </c>
      <c r="O5" s="24">
        <v>1.0584121666666666</v>
      </c>
      <c r="P5" s="24">
        <v>12.091015166666667</v>
      </c>
      <c r="Q5" s="75">
        <v>2.6689731833748769</v>
      </c>
      <c r="R5" s="4" t="s">
        <v>2752</v>
      </c>
      <c r="S5" s="4" t="s">
        <v>2760</v>
      </c>
    </row>
    <row r="6" spans="1:19" x14ac:dyDescent="0.4">
      <c r="A6" s="4" t="s">
        <v>2485</v>
      </c>
      <c r="B6" s="4" t="s">
        <v>2600</v>
      </c>
      <c r="C6" s="24">
        <v>0.67986800000000003</v>
      </c>
      <c r="D6" s="24">
        <v>0.18368799999999999</v>
      </c>
      <c r="E6" s="24">
        <v>0.81416200000000005</v>
      </c>
      <c r="F6" s="24">
        <v>0.38874199999999998</v>
      </c>
      <c r="G6" s="24">
        <v>0.54905199999999998</v>
      </c>
      <c r="H6" s="24">
        <v>0.43059700000000001</v>
      </c>
      <c r="I6" s="24">
        <v>1.0715349999999999</v>
      </c>
      <c r="J6" s="24">
        <v>0.46263900000000002</v>
      </c>
      <c r="K6" s="24">
        <v>0.46919100000000002</v>
      </c>
      <c r="L6" s="24">
        <v>0.244477</v>
      </c>
      <c r="M6" s="24">
        <v>0.83740899999999996</v>
      </c>
      <c r="N6" s="24">
        <v>0.79252199999999995</v>
      </c>
      <c r="O6" s="24">
        <v>0.73686949999999996</v>
      </c>
      <c r="P6" s="24">
        <v>0.41711083333333332</v>
      </c>
      <c r="Q6" s="75">
        <v>-0.29353676400826501</v>
      </c>
      <c r="R6" s="4" t="s">
        <v>2752</v>
      </c>
      <c r="S6" s="4" t="s">
        <v>2758</v>
      </c>
    </row>
    <row r="7" spans="1:19" x14ac:dyDescent="0.4">
      <c r="A7" s="4" t="s">
        <v>2572</v>
      </c>
      <c r="B7" s="4" t="s">
        <v>2686</v>
      </c>
      <c r="C7" s="24">
        <v>0.184673</v>
      </c>
      <c r="D7" s="24">
        <v>0.161826</v>
      </c>
      <c r="E7" s="24">
        <v>0</v>
      </c>
      <c r="F7" s="24">
        <v>0.108904</v>
      </c>
      <c r="G7" s="24">
        <v>2.8417999999999999E-2</v>
      </c>
      <c r="H7" s="24">
        <v>9.5491999999999994E-2</v>
      </c>
      <c r="I7" s="24">
        <v>0.31843300000000002</v>
      </c>
      <c r="J7" s="24">
        <v>0.366647</v>
      </c>
      <c r="K7" s="24">
        <v>0.13331100000000001</v>
      </c>
      <c r="L7" s="24">
        <v>0.163577</v>
      </c>
      <c r="M7" s="24">
        <v>0.25831900000000002</v>
      </c>
      <c r="N7" s="24">
        <v>0.34697499999999998</v>
      </c>
      <c r="O7" s="24">
        <v>0.153859</v>
      </c>
      <c r="P7" s="24">
        <v>0.20723683333333331</v>
      </c>
      <c r="Q7" s="75">
        <v>6.5241789534026012E-2</v>
      </c>
      <c r="R7" s="4" t="s">
        <v>2753</v>
      </c>
      <c r="S7" s="4" t="s">
        <v>2758</v>
      </c>
    </row>
    <row r="8" spans="1:19" x14ac:dyDescent="0.4">
      <c r="A8" s="4" t="s">
        <v>2502</v>
      </c>
      <c r="B8" s="4" t="s">
        <v>2617</v>
      </c>
      <c r="C8" s="24">
        <v>2.146487</v>
      </c>
      <c r="D8" s="24">
        <v>1.832244</v>
      </c>
      <c r="E8" s="24">
        <v>2.7826059999999999</v>
      </c>
      <c r="F8" s="24">
        <v>2.5046270000000002</v>
      </c>
      <c r="G8" s="24">
        <v>2.11463</v>
      </c>
      <c r="H8" s="24">
        <v>0.56761200000000001</v>
      </c>
      <c r="I8" s="24">
        <v>3.0071150000000002</v>
      </c>
      <c r="J8" s="24">
        <v>2.4699490000000002</v>
      </c>
      <c r="K8" s="24">
        <v>1.375013</v>
      </c>
      <c r="L8" s="24">
        <v>1.1238779999999999</v>
      </c>
      <c r="M8" s="24">
        <v>1.7689900000000001</v>
      </c>
      <c r="N8" s="24">
        <v>1.5021519999999999</v>
      </c>
      <c r="O8" s="24">
        <v>2.199140166666667</v>
      </c>
      <c r="P8" s="24">
        <v>1.6667436666666668</v>
      </c>
      <c r="Q8" s="75">
        <v>-0.26260504737444818</v>
      </c>
      <c r="R8" s="4" t="s">
        <v>2752</v>
      </c>
      <c r="S8" s="4" t="s">
        <v>2758</v>
      </c>
    </row>
    <row r="9" spans="1:19" x14ac:dyDescent="0.4">
      <c r="A9" s="4" t="s">
        <v>2590</v>
      </c>
      <c r="B9" s="4" t="s">
        <v>2705</v>
      </c>
      <c r="C9" s="24">
        <v>5.8649E-2</v>
      </c>
      <c r="D9" s="24">
        <v>0.57681700000000002</v>
      </c>
      <c r="E9" s="24">
        <v>4.3529999999999999E-2</v>
      </c>
      <c r="F9" s="24">
        <v>0.10077999999999999</v>
      </c>
      <c r="G9" s="24">
        <v>0</v>
      </c>
      <c r="H9" s="24">
        <v>0.207423</v>
      </c>
      <c r="I9" s="24">
        <v>0</v>
      </c>
      <c r="J9" s="24">
        <v>0.48966900000000002</v>
      </c>
      <c r="K9" s="24">
        <v>4.3343E-2</v>
      </c>
      <c r="L9" s="24">
        <v>0.58729200000000004</v>
      </c>
      <c r="M9" s="24">
        <v>0.13891400000000001</v>
      </c>
      <c r="N9" s="24">
        <v>0.69578700000000004</v>
      </c>
      <c r="O9" s="24">
        <v>4.7406000000000004E-2</v>
      </c>
      <c r="P9" s="24">
        <v>0.44296133333333337</v>
      </c>
      <c r="Q9" s="75">
        <v>0.46221186650397017</v>
      </c>
      <c r="R9" s="4" t="s">
        <v>2753</v>
      </c>
      <c r="S9" s="4" t="s">
        <v>2758</v>
      </c>
    </row>
    <row r="10" spans="1:19" x14ac:dyDescent="0.4">
      <c r="A10" s="4" t="s">
        <v>2592</v>
      </c>
      <c r="B10" s="4" t="s">
        <v>2707</v>
      </c>
      <c r="C10" s="24">
        <v>0.51762799999999998</v>
      </c>
      <c r="D10" s="24">
        <v>1.023911</v>
      </c>
      <c r="E10" s="24">
        <v>1.0644420000000001</v>
      </c>
      <c r="F10" s="24">
        <v>0.932176</v>
      </c>
      <c r="G10" s="24">
        <v>0.42711300000000002</v>
      </c>
      <c r="H10" s="24">
        <v>0.96855100000000005</v>
      </c>
      <c r="I10" s="24">
        <v>2.358854</v>
      </c>
      <c r="J10" s="24">
        <v>2.232993</v>
      </c>
      <c r="K10" s="24">
        <v>0.76490199999999997</v>
      </c>
      <c r="L10" s="24">
        <v>1.018364</v>
      </c>
      <c r="M10" s="24">
        <v>0.684141</v>
      </c>
      <c r="N10" s="24">
        <v>1.395872</v>
      </c>
      <c r="O10" s="24">
        <v>0.96951333333333345</v>
      </c>
      <c r="P10" s="24">
        <v>1.2619778333333334</v>
      </c>
      <c r="Q10" s="75">
        <v>0.19974560761108806</v>
      </c>
      <c r="R10" s="4" t="s">
        <v>2752</v>
      </c>
      <c r="S10" s="4" t="s">
        <v>2758</v>
      </c>
    </row>
    <row r="11" spans="1:19" x14ac:dyDescent="0.4">
      <c r="A11" s="4" t="s">
        <v>2722</v>
      </c>
      <c r="B11" s="4" t="s">
        <v>2741</v>
      </c>
      <c r="C11" s="24">
        <v>0</v>
      </c>
      <c r="D11" s="24">
        <v>0</v>
      </c>
      <c r="E11" s="24">
        <v>0</v>
      </c>
      <c r="F11" s="24">
        <v>0</v>
      </c>
      <c r="G11" s="24">
        <v>0</v>
      </c>
      <c r="H11" s="24">
        <v>0</v>
      </c>
      <c r="I11" s="24">
        <v>0</v>
      </c>
      <c r="J11" s="24">
        <v>0</v>
      </c>
      <c r="K11" s="24">
        <v>0</v>
      </c>
      <c r="L11" s="24">
        <v>0</v>
      </c>
      <c r="M11" s="24">
        <v>0</v>
      </c>
      <c r="N11" s="24">
        <v>0</v>
      </c>
      <c r="O11" s="24">
        <v>0</v>
      </c>
      <c r="P11" s="24">
        <v>0</v>
      </c>
      <c r="Q11" s="75">
        <v>0</v>
      </c>
      <c r="R11" s="4" t="s">
        <v>2753</v>
      </c>
      <c r="S11" s="4" t="s">
        <v>2758</v>
      </c>
    </row>
    <row r="12" spans="1:19" x14ac:dyDescent="0.4">
      <c r="A12" s="4" t="s">
        <v>2504</v>
      </c>
      <c r="B12" s="4" t="s">
        <v>2619</v>
      </c>
      <c r="C12" s="24">
        <v>6.8477999999999997E-2</v>
      </c>
      <c r="D12" s="24">
        <v>7.8837000000000004E-2</v>
      </c>
      <c r="E12" s="24">
        <v>0</v>
      </c>
      <c r="F12" s="24">
        <v>1.2175E-2</v>
      </c>
      <c r="G12" s="24">
        <v>3.4512000000000001E-2</v>
      </c>
      <c r="H12" s="24">
        <v>0</v>
      </c>
      <c r="I12" s="24">
        <v>4.6400999999999998E-2</v>
      </c>
      <c r="J12" s="24">
        <v>0</v>
      </c>
      <c r="K12" s="24">
        <v>0.11019</v>
      </c>
      <c r="L12" s="24">
        <v>5.8361000000000003E-2</v>
      </c>
      <c r="M12" s="24">
        <v>3.4055000000000002E-2</v>
      </c>
      <c r="N12" s="24">
        <v>0</v>
      </c>
      <c r="O12" s="24">
        <v>4.8939333333333335E-2</v>
      </c>
      <c r="P12" s="24">
        <v>2.4895500000000001E-2</v>
      </c>
      <c r="Q12" s="75">
        <v>-3.3454422613208808E-2</v>
      </c>
      <c r="R12" s="4" t="s">
        <v>2753</v>
      </c>
      <c r="S12" s="4" t="s">
        <v>2758</v>
      </c>
    </row>
    <row r="13" spans="1:19" x14ac:dyDescent="0.4">
      <c r="A13" s="4" t="s">
        <v>2723</v>
      </c>
      <c r="B13" s="4" t="s">
        <v>2742</v>
      </c>
      <c r="C13" s="24">
        <v>0</v>
      </c>
      <c r="D13" s="24">
        <v>0</v>
      </c>
      <c r="E13" s="24">
        <v>0</v>
      </c>
      <c r="F13" s="24">
        <v>0</v>
      </c>
      <c r="G13" s="24">
        <v>0</v>
      </c>
      <c r="H13" s="24">
        <v>0</v>
      </c>
      <c r="I13" s="24">
        <v>0</v>
      </c>
      <c r="J13" s="24">
        <v>0</v>
      </c>
      <c r="K13" s="24">
        <v>0</v>
      </c>
      <c r="L13" s="24">
        <v>0</v>
      </c>
      <c r="M13" s="24">
        <v>0</v>
      </c>
      <c r="N13" s="24">
        <v>0</v>
      </c>
      <c r="O13" s="24">
        <v>0</v>
      </c>
      <c r="P13" s="24">
        <v>0</v>
      </c>
      <c r="Q13" s="75">
        <v>0</v>
      </c>
      <c r="R13" s="4" t="s">
        <v>2753</v>
      </c>
      <c r="S13" s="4" t="s">
        <v>2758</v>
      </c>
    </row>
    <row r="14" spans="1:19" x14ac:dyDescent="0.4">
      <c r="A14" s="4" t="s">
        <v>2532</v>
      </c>
      <c r="B14" s="4" t="s">
        <v>2647</v>
      </c>
      <c r="C14" s="24">
        <v>3.6863E-2</v>
      </c>
      <c r="D14" s="24">
        <v>1.2980999999999999E-2</v>
      </c>
      <c r="E14" s="24">
        <v>0</v>
      </c>
      <c r="F14" s="24">
        <v>0</v>
      </c>
      <c r="G14" s="24">
        <v>6.1793000000000001E-2</v>
      </c>
      <c r="H14" s="24">
        <v>0</v>
      </c>
      <c r="I14" s="24">
        <v>2.9870000000000001E-2</v>
      </c>
      <c r="J14" s="24">
        <v>0</v>
      </c>
      <c r="K14" s="24">
        <v>8.6909E-2</v>
      </c>
      <c r="L14" s="24">
        <v>0</v>
      </c>
      <c r="M14" s="24">
        <v>0</v>
      </c>
      <c r="N14" s="24">
        <v>0</v>
      </c>
      <c r="O14" s="24">
        <v>3.5905833333333331E-2</v>
      </c>
      <c r="P14" s="24">
        <v>2.1635000000000001E-3</v>
      </c>
      <c r="Q14" s="75">
        <v>-4.7774964920867101E-2</v>
      </c>
      <c r="R14" s="4" t="s">
        <v>2753</v>
      </c>
      <c r="S14" s="4" t="s">
        <v>2758</v>
      </c>
    </row>
    <row r="15" spans="1:19" x14ac:dyDescent="0.4">
      <c r="A15" s="4" t="s">
        <v>2547</v>
      </c>
      <c r="B15" s="4" t="s">
        <v>2662</v>
      </c>
      <c r="C15" s="24">
        <v>0</v>
      </c>
      <c r="D15" s="24">
        <v>2.0049000000000001E-2</v>
      </c>
      <c r="E15" s="24">
        <v>0</v>
      </c>
      <c r="F15" s="24">
        <v>0</v>
      </c>
      <c r="G15" s="24">
        <v>0</v>
      </c>
      <c r="H15" s="24">
        <v>0</v>
      </c>
      <c r="I15" s="24">
        <v>0</v>
      </c>
      <c r="J15" s="24">
        <v>0</v>
      </c>
      <c r="K15" s="24">
        <v>0</v>
      </c>
      <c r="L15" s="24">
        <v>0</v>
      </c>
      <c r="M15" s="24">
        <v>0</v>
      </c>
      <c r="N15" s="24">
        <v>0</v>
      </c>
      <c r="O15" s="24">
        <v>0</v>
      </c>
      <c r="P15" s="24">
        <v>3.3415000000000003E-3</v>
      </c>
      <c r="Q15" s="75">
        <v>4.8127290826427346E-3</v>
      </c>
      <c r="R15" s="4" t="s">
        <v>2753</v>
      </c>
      <c r="S15" s="4" t="s">
        <v>2758</v>
      </c>
    </row>
    <row r="16" spans="1:19" x14ac:dyDescent="0.4">
      <c r="A16" s="4" t="s">
        <v>2746</v>
      </c>
      <c r="B16" s="4" t="s">
        <v>2702</v>
      </c>
      <c r="C16" s="24">
        <v>1.18618</v>
      </c>
      <c r="D16" s="24">
        <v>0.57884199999999997</v>
      </c>
      <c r="E16" s="24">
        <v>0</v>
      </c>
      <c r="F16" s="24">
        <v>1.1760900000000001</v>
      </c>
      <c r="G16" s="24">
        <v>0.28213500000000002</v>
      </c>
      <c r="H16" s="24">
        <v>1.489628</v>
      </c>
      <c r="I16" s="24">
        <v>0.220167</v>
      </c>
      <c r="J16" s="24">
        <v>2.1104080000000001</v>
      </c>
      <c r="K16" s="24">
        <v>0.240007</v>
      </c>
      <c r="L16" s="24">
        <v>2.480146</v>
      </c>
      <c r="M16" s="24">
        <v>0.49321900000000002</v>
      </c>
      <c r="N16" s="24">
        <v>2.6853379999999998</v>
      </c>
      <c r="O16" s="24">
        <v>0.40361800000000003</v>
      </c>
      <c r="P16" s="24">
        <v>1.7534086666666664</v>
      </c>
      <c r="Q16" s="75">
        <v>0.97206839954231306</v>
      </c>
      <c r="R16" s="4" t="s">
        <v>2752</v>
      </c>
      <c r="S16" s="4" t="s">
        <v>2758</v>
      </c>
    </row>
    <row r="17" spans="1:19" x14ac:dyDescent="0.4">
      <c r="A17" s="4" t="s">
        <v>2584</v>
      </c>
      <c r="B17" s="4" t="s">
        <v>2698</v>
      </c>
      <c r="C17" s="24">
        <v>7.4629000000000001E-2</v>
      </c>
      <c r="D17" s="24">
        <v>11.066611999999999</v>
      </c>
      <c r="E17" s="24">
        <v>0.37898199999999999</v>
      </c>
      <c r="F17" s="24">
        <v>10.00178</v>
      </c>
      <c r="G17" s="24">
        <v>8.1547999999999995E-2</v>
      </c>
      <c r="H17" s="24">
        <v>13.934799</v>
      </c>
      <c r="I17" s="24">
        <v>0.49620300000000001</v>
      </c>
      <c r="J17" s="24">
        <v>14.046749</v>
      </c>
      <c r="K17" s="24">
        <v>0</v>
      </c>
      <c r="L17" s="24">
        <v>15.528193999999999</v>
      </c>
      <c r="M17" s="24">
        <v>0.13226599999999999</v>
      </c>
      <c r="N17" s="24">
        <v>12.716893000000001</v>
      </c>
      <c r="O17" s="24">
        <v>0.19393799999999997</v>
      </c>
      <c r="P17" s="24">
        <v>12.882504500000001</v>
      </c>
      <c r="Q17" s="75">
        <v>3.5394680376204328</v>
      </c>
      <c r="R17" s="4" t="s">
        <v>2752</v>
      </c>
      <c r="S17" s="4" t="s">
        <v>2760</v>
      </c>
    </row>
    <row r="18" spans="1:19" x14ac:dyDescent="0.4">
      <c r="A18" s="4" t="s">
        <v>2555</v>
      </c>
      <c r="B18" s="4" t="s">
        <v>2670</v>
      </c>
      <c r="C18" s="24">
        <v>2.9309999999999999E-2</v>
      </c>
      <c r="D18" s="24">
        <v>2.3958E-2</v>
      </c>
      <c r="E18" s="24">
        <v>1.8912000000000002E-2</v>
      </c>
      <c r="F18" s="24">
        <v>0</v>
      </c>
      <c r="G18" s="24">
        <v>3.0030000000000001E-2</v>
      </c>
      <c r="H18" s="24">
        <v>2.1742000000000001E-2</v>
      </c>
      <c r="I18" s="24">
        <v>0</v>
      </c>
      <c r="J18" s="24">
        <v>0.16753299999999999</v>
      </c>
      <c r="K18" s="24">
        <v>0</v>
      </c>
      <c r="L18" s="24">
        <v>0.123323</v>
      </c>
      <c r="M18" s="24">
        <v>0</v>
      </c>
      <c r="N18" s="24">
        <v>3.2625000000000001E-2</v>
      </c>
      <c r="O18" s="24">
        <v>1.3042E-2</v>
      </c>
      <c r="P18" s="24">
        <v>6.1530166666666671E-2</v>
      </c>
      <c r="Q18" s="75">
        <v>6.745138198454359E-2</v>
      </c>
      <c r="R18" s="4" t="s">
        <v>2753</v>
      </c>
      <c r="S18" s="4" t="s">
        <v>2758</v>
      </c>
    </row>
    <row r="19" spans="1:19" x14ac:dyDescent="0.4">
      <c r="A19" s="4" t="s">
        <v>2583</v>
      </c>
      <c r="B19" s="4" t="s">
        <v>2697</v>
      </c>
      <c r="C19" s="24">
        <v>0.41601700000000003</v>
      </c>
      <c r="D19" s="24">
        <v>2.438685</v>
      </c>
      <c r="E19" s="24">
        <v>0.50420699999999996</v>
      </c>
      <c r="F19" s="24">
        <v>1.781077</v>
      </c>
      <c r="G19" s="24">
        <v>0.71721000000000001</v>
      </c>
      <c r="H19" s="24">
        <v>2.320624</v>
      </c>
      <c r="I19" s="24">
        <v>0.63260799999999995</v>
      </c>
      <c r="J19" s="24">
        <v>3.4914930000000002</v>
      </c>
      <c r="K19" s="24">
        <v>0.73582800000000004</v>
      </c>
      <c r="L19" s="24">
        <v>2.6587510000000001</v>
      </c>
      <c r="M19" s="24">
        <v>0.27017400000000003</v>
      </c>
      <c r="N19" s="24">
        <v>2.8119529999999999</v>
      </c>
      <c r="O19" s="24">
        <v>0.54600733333333329</v>
      </c>
      <c r="P19" s="24">
        <v>2.5837638333333337</v>
      </c>
      <c r="Q19" s="75">
        <v>1.2129284057207399</v>
      </c>
      <c r="R19" s="4" t="s">
        <v>2752</v>
      </c>
      <c r="S19" s="4" t="s">
        <v>2760</v>
      </c>
    </row>
    <row r="20" spans="1:19" x14ac:dyDescent="0.4">
      <c r="A20" s="4" t="s">
        <v>2520</v>
      </c>
      <c r="B20" s="4" t="s">
        <v>2635</v>
      </c>
      <c r="C20" s="24">
        <v>0.69341900000000001</v>
      </c>
      <c r="D20" s="24">
        <v>0.89029199999999997</v>
      </c>
      <c r="E20" s="24">
        <v>0.378224</v>
      </c>
      <c r="F20" s="24">
        <v>3.7017000000000001E-2</v>
      </c>
      <c r="G20" s="24">
        <v>0.21224799999999999</v>
      </c>
      <c r="H20" s="24">
        <v>0.208477</v>
      </c>
      <c r="I20" s="24">
        <v>0.30524899999999999</v>
      </c>
      <c r="J20" s="24">
        <v>0.141572</v>
      </c>
      <c r="K20" s="24">
        <v>0.81664800000000004</v>
      </c>
      <c r="L20" s="24">
        <v>0.57794100000000004</v>
      </c>
      <c r="M20" s="24">
        <v>0.62699400000000005</v>
      </c>
      <c r="N20" s="24">
        <v>2.7809E-2</v>
      </c>
      <c r="O20" s="24">
        <v>0.50546366666666664</v>
      </c>
      <c r="P20" s="24">
        <v>0.31385133333333332</v>
      </c>
      <c r="Q20" s="75">
        <v>-0.19640585089422477</v>
      </c>
      <c r="R20" s="4" t="s">
        <v>2753</v>
      </c>
      <c r="S20" s="4" t="s">
        <v>2758</v>
      </c>
    </row>
    <row r="21" spans="1:19" x14ac:dyDescent="0.4">
      <c r="A21" s="4" t="s">
        <v>2518</v>
      </c>
      <c r="B21" s="4" t="s">
        <v>2633</v>
      </c>
      <c r="C21" s="24">
        <v>0.59503700000000004</v>
      </c>
      <c r="D21" s="24">
        <v>0.76238600000000001</v>
      </c>
      <c r="E21" s="24">
        <v>0.47857300000000003</v>
      </c>
      <c r="F21" s="24">
        <v>0.38781399999999999</v>
      </c>
      <c r="G21" s="24">
        <v>0.57224799999999998</v>
      </c>
      <c r="H21" s="24">
        <v>0.66129099999999996</v>
      </c>
      <c r="I21" s="24">
        <v>0.68548299999999995</v>
      </c>
      <c r="J21" s="24">
        <v>0.52788599999999997</v>
      </c>
      <c r="K21" s="24">
        <v>1.0659130000000001</v>
      </c>
      <c r="L21" s="24">
        <v>1.116749</v>
      </c>
      <c r="M21" s="24">
        <v>1.8306229999999999</v>
      </c>
      <c r="N21" s="24">
        <v>1.337674</v>
      </c>
      <c r="O21" s="24">
        <v>0.87131283333333343</v>
      </c>
      <c r="P21" s="24">
        <v>0.79896666666666671</v>
      </c>
      <c r="Q21" s="75">
        <v>-5.6882303754487905E-2</v>
      </c>
      <c r="R21" s="4" t="s">
        <v>2752</v>
      </c>
      <c r="S21" s="4" t="s">
        <v>2758</v>
      </c>
    </row>
    <row r="22" spans="1:19" x14ac:dyDescent="0.4">
      <c r="A22" s="4" t="s">
        <v>2593</v>
      </c>
      <c r="B22" s="4" t="s">
        <v>2708</v>
      </c>
      <c r="C22" s="24">
        <v>0</v>
      </c>
      <c r="D22" s="24">
        <v>0.22969700000000001</v>
      </c>
      <c r="E22" s="24">
        <v>0.108583</v>
      </c>
      <c r="F22" s="24">
        <v>7.9075999999999994E-2</v>
      </c>
      <c r="G22" s="24">
        <v>0</v>
      </c>
      <c r="H22" s="24">
        <v>0.361599</v>
      </c>
      <c r="I22" s="24">
        <v>0.122184</v>
      </c>
      <c r="J22" s="24">
        <v>0.424288</v>
      </c>
      <c r="K22" s="24">
        <v>0.126252</v>
      </c>
      <c r="L22" s="24">
        <v>0.125997</v>
      </c>
      <c r="M22" s="24">
        <v>0</v>
      </c>
      <c r="N22" s="24">
        <v>0.19531499999999999</v>
      </c>
      <c r="O22" s="24">
        <v>5.9503166666666663E-2</v>
      </c>
      <c r="P22" s="24">
        <v>0.23599533333333331</v>
      </c>
      <c r="Q22" s="75">
        <v>0.2222853964877467</v>
      </c>
      <c r="R22" s="4" t="s">
        <v>2753</v>
      </c>
      <c r="S22" s="4" t="s">
        <v>2758</v>
      </c>
    </row>
    <row r="23" spans="1:19" x14ac:dyDescent="0.4">
      <c r="A23" s="4" t="s">
        <v>2529</v>
      </c>
      <c r="B23" s="4" t="s">
        <v>2644</v>
      </c>
      <c r="C23" s="24">
        <v>0</v>
      </c>
      <c r="D23" s="24">
        <v>0</v>
      </c>
      <c r="E23" s="24">
        <v>0</v>
      </c>
      <c r="F23" s="24">
        <v>0</v>
      </c>
      <c r="G23" s="24">
        <v>0</v>
      </c>
      <c r="H23" s="24">
        <v>0</v>
      </c>
      <c r="I23" s="24">
        <v>6.6883999999999999E-2</v>
      </c>
      <c r="J23" s="24">
        <v>0</v>
      </c>
      <c r="K23" s="24">
        <v>0</v>
      </c>
      <c r="L23" s="24">
        <v>0</v>
      </c>
      <c r="M23" s="24">
        <v>0</v>
      </c>
      <c r="N23" s="24">
        <v>0</v>
      </c>
      <c r="O23" s="24">
        <v>1.1147333333333334E-2</v>
      </c>
      <c r="P23" s="24">
        <v>0</v>
      </c>
      <c r="Q23" s="75">
        <v>-1.5993226304092254E-2</v>
      </c>
      <c r="R23" s="4" t="s">
        <v>2753</v>
      </c>
      <c r="S23" s="4" t="s">
        <v>2758</v>
      </c>
    </row>
    <row r="24" spans="1:19" x14ac:dyDescent="0.4">
      <c r="A24" s="4" t="s">
        <v>2724</v>
      </c>
      <c r="B24" s="4" t="s">
        <v>2743</v>
      </c>
      <c r="C24" s="24">
        <v>0</v>
      </c>
      <c r="D24" s="24">
        <v>0</v>
      </c>
      <c r="E24" s="24">
        <v>0</v>
      </c>
      <c r="F24" s="24">
        <v>0</v>
      </c>
      <c r="G24" s="24">
        <v>0</v>
      </c>
      <c r="H24" s="24">
        <v>0</v>
      </c>
      <c r="I24" s="24">
        <v>0</v>
      </c>
      <c r="J24" s="24">
        <v>0</v>
      </c>
      <c r="K24" s="24">
        <v>0</v>
      </c>
      <c r="L24" s="24">
        <v>0</v>
      </c>
      <c r="M24" s="24">
        <v>0</v>
      </c>
      <c r="N24" s="24">
        <v>0</v>
      </c>
      <c r="O24" s="24">
        <v>0</v>
      </c>
      <c r="P24" s="24">
        <v>0</v>
      </c>
      <c r="Q24" s="75">
        <v>0</v>
      </c>
      <c r="R24" s="4" t="s">
        <v>2753</v>
      </c>
      <c r="S24" s="4" t="s">
        <v>2758</v>
      </c>
    </row>
    <row r="25" spans="1:19" x14ac:dyDescent="0.4">
      <c r="A25" s="4" t="s">
        <v>2565</v>
      </c>
      <c r="B25" s="4" t="s">
        <v>2679</v>
      </c>
      <c r="C25" s="24">
        <v>0</v>
      </c>
      <c r="D25" s="24">
        <v>0</v>
      </c>
      <c r="E25" s="24">
        <v>0</v>
      </c>
      <c r="F25" s="24">
        <v>3.2911999999999997E-2</v>
      </c>
      <c r="G25" s="24">
        <v>0</v>
      </c>
      <c r="H25" s="24">
        <v>0</v>
      </c>
      <c r="I25" s="24">
        <v>0</v>
      </c>
      <c r="J25" s="24">
        <v>0</v>
      </c>
      <c r="K25" s="24">
        <v>0</v>
      </c>
      <c r="L25" s="24">
        <v>6.3805000000000001E-2</v>
      </c>
      <c r="M25" s="24">
        <v>0</v>
      </c>
      <c r="N25" s="24">
        <v>2.8559000000000001E-2</v>
      </c>
      <c r="O25" s="24">
        <v>0</v>
      </c>
      <c r="P25" s="24">
        <v>2.0879333333333333E-2</v>
      </c>
      <c r="Q25" s="75">
        <v>2.9812351534497523E-2</v>
      </c>
      <c r="R25" s="4" t="s">
        <v>2753</v>
      </c>
      <c r="S25" s="4" t="s">
        <v>2758</v>
      </c>
    </row>
    <row r="26" spans="1:19" x14ac:dyDescent="0.4">
      <c r="A26" s="4" t="s">
        <v>2545</v>
      </c>
      <c r="B26" s="4" t="s">
        <v>2660</v>
      </c>
      <c r="C26" s="24">
        <v>0</v>
      </c>
      <c r="D26" s="24">
        <v>8.4012000000000003E-2</v>
      </c>
      <c r="E26" s="24">
        <v>0</v>
      </c>
      <c r="F26" s="24">
        <v>4.0432000000000003E-2</v>
      </c>
      <c r="G26" s="24">
        <v>0</v>
      </c>
      <c r="H26" s="24">
        <v>0</v>
      </c>
      <c r="I26" s="24">
        <v>7.1493000000000001E-2</v>
      </c>
      <c r="J26" s="24">
        <v>0</v>
      </c>
      <c r="K26" s="24">
        <v>0.172123</v>
      </c>
      <c r="L26" s="24">
        <v>0.19008700000000001</v>
      </c>
      <c r="M26" s="24">
        <v>0</v>
      </c>
      <c r="N26" s="24">
        <v>0</v>
      </c>
      <c r="O26" s="24">
        <v>4.0602666666666669E-2</v>
      </c>
      <c r="P26" s="24">
        <v>5.2421833333333334E-2</v>
      </c>
      <c r="Q26" s="75">
        <v>1.6293774282692259E-2</v>
      </c>
      <c r="R26" s="4" t="s">
        <v>2753</v>
      </c>
      <c r="S26" s="4" t="s">
        <v>2758</v>
      </c>
    </row>
    <row r="27" spans="1:19" x14ac:dyDescent="0.4">
      <c r="A27" s="4" t="s">
        <v>2508</v>
      </c>
      <c r="B27" s="4" t="s">
        <v>2623</v>
      </c>
      <c r="C27" s="24">
        <v>0.87942399999999998</v>
      </c>
      <c r="D27" s="24">
        <v>0.29140500000000003</v>
      </c>
      <c r="E27" s="24">
        <v>0.68483000000000005</v>
      </c>
      <c r="F27" s="24">
        <v>0.23943600000000001</v>
      </c>
      <c r="G27" s="24">
        <v>0.48275299999999999</v>
      </c>
      <c r="H27" s="24">
        <v>0.50853099999999996</v>
      </c>
      <c r="I27" s="24">
        <v>1.068581</v>
      </c>
      <c r="J27" s="24">
        <v>0.65934700000000002</v>
      </c>
      <c r="K27" s="24">
        <v>0.89894700000000005</v>
      </c>
      <c r="L27" s="24">
        <v>0.56950199999999995</v>
      </c>
      <c r="M27" s="24">
        <v>0.51064799999999999</v>
      </c>
      <c r="N27" s="24">
        <v>0.60696099999999997</v>
      </c>
      <c r="O27" s="24">
        <v>0.75419716666666659</v>
      </c>
      <c r="P27" s="24">
        <v>0.47919700000000004</v>
      </c>
      <c r="Q27" s="75">
        <v>-0.24599670774030327</v>
      </c>
      <c r="R27" s="4" t="s">
        <v>2752</v>
      </c>
      <c r="S27" s="4" t="s">
        <v>2758</v>
      </c>
    </row>
    <row r="28" spans="1:19" x14ac:dyDescent="0.4">
      <c r="A28" s="4" t="s">
        <v>2558</v>
      </c>
      <c r="B28" s="4" t="s">
        <v>2673</v>
      </c>
      <c r="C28" s="24">
        <v>0.123903</v>
      </c>
      <c r="D28" s="24">
        <v>4.4556999999999999E-2</v>
      </c>
      <c r="E28" s="24">
        <v>5.0283000000000001E-2</v>
      </c>
      <c r="F28" s="24">
        <v>7.5413999999999995E-2</v>
      </c>
      <c r="G28" s="24">
        <v>0</v>
      </c>
      <c r="H28" s="24">
        <v>0</v>
      </c>
      <c r="I28" s="24">
        <v>0.28071299999999999</v>
      </c>
      <c r="J28" s="24">
        <v>0.18352399999999999</v>
      </c>
      <c r="K28" s="24">
        <v>0.13205500000000001</v>
      </c>
      <c r="L28" s="24">
        <v>5.5886999999999999E-2</v>
      </c>
      <c r="M28" s="24">
        <v>6.7066000000000001E-2</v>
      </c>
      <c r="N28" s="24">
        <v>0.153555</v>
      </c>
      <c r="O28" s="24">
        <v>0.10900333333333333</v>
      </c>
      <c r="P28" s="24">
        <v>8.5489499999999996E-2</v>
      </c>
      <c r="Q28" s="75">
        <v>-3.0917931065655851E-2</v>
      </c>
      <c r="R28" s="4" t="s">
        <v>2753</v>
      </c>
      <c r="S28" s="4" t="s">
        <v>2758</v>
      </c>
    </row>
    <row r="29" spans="1:19" x14ac:dyDescent="0.4">
      <c r="A29" s="4" t="s">
        <v>2556</v>
      </c>
      <c r="B29" s="4" t="s">
        <v>2671</v>
      </c>
      <c r="C29" s="24">
        <v>0</v>
      </c>
      <c r="D29" s="24">
        <v>0</v>
      </c>
      <c r="E29" s="24">
        <v>0</v>
      </c>
      <c r="F29" s="24">
        <v>0.2132</v>
      </c>
      <c r="G29" s="24">
        <v>0.17822299999999999</v>
      </c>
      <c r="H29" s="24">
        <v>0</v>
      </c>
      <c r="I29" s="24">
        <v>5.7091000000000003E-2</v>
      </c>
      <c r="J29" s="24">
        <v>0.92534499999999997</v>
      </c>
      <c r="K29" s="24">
        <v>0.126055</v>
      </c>
      <c r="L29" s="24">
        <v>0</v>
      </c>
      <c r="M29" s="24">
        <v>0</v>
      </c>
      <c r="N29" s="24">
        <v>0</v>
      </c>
      <c r="O29" s="24">
        <v>6.0228166666666666E-2</v>
      </c>
      <c r="P29" s="24">
        <v>0.1897575</v>
      </c>
      <c r="Q29" s="75">
        <v>0.1662927752493164</v>
      </c>
      <c r="R29" s="4" t="s">
        <v>2753</v>
      </c>
      <c r="S29" s="4" t="s">
        <v>2758</v>
      </c>
    </row>
    <row r="30" spans="1:19" x14ac:dyDescent="0.4">
      <c r="A30" s="4" t="s">
        <v>2480</v>
      </c>
      <c r="B30" s="4" t="s">
        <v>2595</v>
      </c>
      <c r="C30" s="24">
        <v>0.46620200000000001</v>
      </c>
      <c r="D30" s="24">
        <v>5.1590000000000004E-3</v>
      </c>
      <c r="E30" s="24">
        <v>1.6775800000000001</v>
      </c>
      <c r="F30" s="24">
        <v>0</v>
      </c>
      <c r="G30" s="24">
        <v>2.608965</v>
      </c>
      <c r="H30" s="24">
        <v>0</v>
      </c>
      <c r="I30" s="24">
        <v>2.1488320000000001</v>
      </c>
      <c r="J30" s="24">
        <v>0</v>
      </c>
      <c r="K30" s="24">
        <v>1.566872</v>
      </c>
      <c r="L30" s="24">
        <v>0</v>
      </c>
      <c r="M30" s="24">
        <v>2.0904120000000002</v>
      </c>
      <c r="N30" s="24">
        <v>0</v>
      </c>
      <c r="O30" s="24">
        <v>1.7598105000000002</v>
      </c>
      <c r="P30" s="24">
        <v>8.5983333333333343E-4</v>
      </c>
      <c r="Q30" s="75">
        <v>-1.4633292647079756</v>
      </c>
      <c r="R30" s="4" t="s">
        <v>2752</v>
      </c>
      <c r="S30" s="4" t="s">
        <v>2760</v>
      </c>
    </row>
    <row r="31" spans="1:19" x14ac:dyDescent="0.4">
      <c r="A31" s="4" t="s">
        <v>2493</v>
      </c>
      <c r="B31" s="4" t="s">
        <v>2608</v>
      </c>
      <c r="C31" s="24">
        <v>1.0683119999999999</v>
      </c>
      <c r="D31" s="24">
        <v>1.0884990000000001</v>
      </c>
      <c r="E31" s="24">
        <v>0.662412</v>
      </c>
      <c r="F31" s="24">
        <v>0.87001600000000001</v>
      </c>
      <c r="G31" s="24">
        <v>1.3312219999999999</v>
      </c>
      <c r="H31" s="24">
        <v>0.78658399999999995</v>
      </c>
      <c r="I31" s="24">
        <v>2.0897700000000001</v>
      </c>
      <c r="J31" s="24">
        <v>1.9681630000000001</v>
      </c>
      <c r="K31" s="24">
        <v>1.1842280000000001</v>
      </c>
      <c r="L31" s="24">
        <v>0.86732799999999999</v>
      </c>
      <c r="M31" s="24">
        <v>1.3592610000000001</v>
      </c>
      <c r="N31" s="24">
        <v>1.2220249999999999</v>
      </c>
      <c r="O31" s="24">
        <v>1.2825341666666668</v>
      </c>
      <c r="P31" s="24">
        <v>1.1337691666666665</v>
      </c>
      <c r="Q31" s="75">
        <v>-9.7232343325024465E-2</v>
      </c>
      <c r="R31" s="4" t="s">
        <v>2752</v>
      </c>
      <c r="S31" s="4" t="s">
        <v>2758</v>
      </c>
    </row>
    <row r="32" spans="1:19" x14ac:dyDescent="0.4">
      <c r="A32" s="4" t="s">
        <v>2490</v>
      </c>
      <c r="B32" s="4" t="s">
        <v>2605</v>
      </c>
      <c r="C32" s="24">
        <v>5.042624</v>
      </c>
      <c r="D32" s="24">
        <v>0.64990199999999998</v>
      </c>
      <c r="E32" s="24">
        <v>3.0072410000000001</v>
      </c>
      <c r="F32" s="24">
        <v>1.487538</v>
      </c>
      <c r="G32" s="24">
        <v>11.599579</v>
      </c>
      <c r="H32" s="24">
        <v>2.7586940000000002</v>
      </c>
      <c r="I32" s="24">
        <v>3.401262</v>
      </c>
      <c r="J32" s="24">
        <v>6.440105</v>
      </c>
      <c r="K32" s="24">
        <v>8.5875050000000002</v>
      </c>
      <c r="L32" s="24">
        <v>3.7073999999999998</v>
      </c>
      <c r="M32" s="24">
        <v>3.7200449999999998</v>
      </c>
      <c r="N32" s="24">
        <v>5.3533189999999999</v>
      </c>
      <c r="O32" s="24">
        <v>5.8930426666666671</v>
      </c>
      <c r="P32" s="24">
        <v>3.3994929999999997</v>
      </c>
      <c r="Q32" s="75">
        <v>-0.6478036690039608</v>
      </c>
      <c r="R32" s="4" t="s">
        <v>2752</v>
      </c>
      <c r="S32" s="4" t="s">
        <v>2758</v>
      </c>
    </row>
    <row r="33" spans="1:19" x14ac:dyDescent="0.4">
      <c r="A33" s="4" t="s">
        <v>2538</v>
      </c>
      <c r="B33" s="4" t="s">
        <v>2653</v>
      </c>
      <c r="C33" s="24">
        <v>7.9227819999999998</v>
      </c>
      <c r="D33" s="24">
        <v>5.413259</v>
      </c>
      <c r="E33" s="24">
        <v>4.3217650000000001</v>
      </c>
      <c r="F33" s="24">
        <v>5.0959709999999996</v>
      </c>
      <c r="G33" s="24">
        <v>3.8000769999999999</v>
      </c>
      <c r="H33" s="24">
        <v>4.9651649999999998</v>
      </c>
      <c r="I33" s="24">
        <v>4.2641720000000003</v>
      </c>
      <c r="J33" s="24">
        <v>5.3065360000000004</v>
      </c>
      <c r="K33" s="24">
        <v>4.9914399999999999</v>
      </c>
      <c r="L33" s="24">
        <v>5.7652760000000001</v>
      </c>
      <c r="M33" s="24">
        <v>4.6251129999999998</v>
      </c>
      <c r="N33" s="24">
        <v>6.7669490000000003</v>
      </c>
      <c r="O33" s="24">
        <v>4.9875581666666671</v>
      </c>
      <c r="P33" s="24">
        <v>5.5521926666666666</v>
      </c>
      <c r="Q33" s="75">
        <v>0.13001001382104671</v>
      </c>
      <c r="R33" s="4" t="s">
        <v>2752</v>
      </c>
      <c r="S33" s="4" t="s">
        <v>2758</v>
      </c>
    </row>
    <row r="34" spans="1:19" x14ac:dyDescent="0.4">
      <c r="A34" s="4" t="s">
        <v>2498</v>
      </c>
      <c r="B34" s="4" t="s">
        <v>2613</v>
      </c>
      <c r="C34" s="24">
        <v>7.7483029999999999</v>
      </c>
      <c r="D34" s="24">
        <v>7.7535129999999999</v>
      </c>
      <c r="E34" s="24">
        <v>7.3467260000000003</v>
      </c>
      <c r="F34" s="24">
        <v>4.3348009999999997</v>
      </c>
      <c r="G34" s="24">
        <v>6.9715809999999996</v>
      </c>
      <c r="H34" s="24">
        <v>5.6981460000000004</v>
      </c>
      <c r="I34" s="24">
        <v>7.0719770000000004</v>
      </c>
      <c r="J34" s="24">
        <v>5.5369929999999998</v>
      </c>
      <c r="K34" s="24">
        <v>6.6515230000000001</v>
      </c>
      <c r="L34" s="24">
        <v>3.0842909999999999</v>
      </c>
      <c r="M34" s="24">
        <v>7.4062669999999997</v>
      </c>
      <c r="N34" s="24">
        <v>5.2437750000000003</v>
      </c>
      <c r="O34" s="24">
        <v>7.1993961666666664</v>
      </c>
      <c r="P34" s="24">
        <v>5.2752531666666664</v>
      </c>
      <c r="Q34" s="75">
        <v>-0.38584400450395623</v>
      </c>
      <c r="R34" s="4" t="s">
        <v>2752</v>
      </c>
      <c r="S34" s="4" t="s">
        <v>2758</v>
      </c>
    </row>
    <row r="35" spans="1:19" x14ac:dyDescent="0.4">
      <c r="A35" s="4" t="s">
        <v>2506</v>
      </c>
      <c r="B35" s="4" t="s">
        <v>2621</v>
      </c>
      <c r="C35" s="24">
        <v>0</v>
      </c>
      <c r="D35" s="24">
        <v>0</v>
      </c>
      <c r="E35" s="24">
        <v>0</v>
      </c>
      <c r="F35" s="24">
        <v>0</v>
      </c>
      <c r="G35" s="24">
        <v>0</v>
      </c>
      <c r="H35" s="24">
        <v>0</v>
      </c>
      <c r="I35" s="24">
        <v>0</v>
      </c>
      <c r="J35" s="24">
        <v>0</v>
      </c>
      <c r="K35" s="24">
        <v>0</v>
      </c>
      <c r="L35" s="24">
        <v>0</v>
      </c>
      <c r="M35" s="24">
        <v>0</v>
      </c>
      <c r="N35" s="24">
        <v>0</v>
      </c>
      <c r="O35" s="24">
        <v>0</v>
      </c>
      <c r="P35" s="24">
        <v>0</v>
      </c>
      <c r="Q35" s="75">
        <v>0</v>
      </c>
      <c r="R35" s="4" t="s">
        <v>2753</v>
      </c>
      <c r="S35" s="4" t="s">
        <v>2758</v>
      </c>
    </row>
    <row r="36" spans="1:19" x14ac:dyDescent="0.4">
      <c r="A36" s="4" t="s">
        <v>2725</v>
      </c>
      <c r="B36" s="4" t="s">
        <v>2744</v>
      </c>
      <c r="C36" s="24">
        <v>0</v>
      </c>
      <c r="D36" s="24">
        <v>0</v>
      </c>
      <c r="E36" s="24">
        <v>0</v>
      </c>
      <c r="F36" s="24">
        <v>0</v>
      </c>
      <c r="G36" s="24">
        <v>0</v>
      </c>
      <c r="H36" s="24">
        <v>0</v>
      </c>
      <c r="I36" s="24">
        <v>0</v>
      </c>
      <c r="J36" s="24">
        <v>0</v>
      </c>
      <c r="K36" s="24">
        <v>0</v>
      </c>
      <c r="L36" s="24">
        <v>0</v>
      </c>
      <c r="M36" s="24">
        <v>0</v>
      </c>
      <c r="N36" s="24">
        <v>0</v>
      </c>
      <c r="O36" s="24">
        <v>0</v>
      </c>
      <c r="P36" s="24">
        <v>0</v>
      </c>
      <c r="Q36" s="75">
        <v>0</v>
      </c>
      <c r="R36" s="4" t="s">
        <v>2753</v>
      </c>
      <c r="S36" s="4" t="s">
        <v>2758</v>
      </c>
    </row>
    <row r="37" spans="1:19" x14ac:dyDescent="0.4">
      <c r="A37" s="4" t="s">
        <v>2577</v>
      </c>
      <c r="B37" s="4" t="s">
        <v>2691</v>
      </c>
      <c r="C37" s="24">
        <v>0</v>
      </c>
      <c r="D37" s="24">
        <v>3.162455</v>
      </c>
      <c r="E37" s="24">
        <v>0</v>
      </c>
      <c r="F37" s="24">
        <v>3.2227790000000001</v>
      </c>
      <c r="G37" s="24">
        <v>0</v>
      </c>
      <c r="H37" s="24">
        <v>5.9897169999999997</v>
      </c>
      <c r="I37" s="24">
        <v>0</v>
      </c>
      <c r="J37" s="24">
        <v>2.6105070000000001</v>
      </c>
      <c r="K37" s="24">
        <v>0</v>
      </c>
      <c r="L37" s="24">
        <v>3.1301079999999999</v>
      </c>
      <c r="M37" s="24">
        <v>0</v>
      </c>
      <c r="N37" s="24">
        <v>4.17448</v>
      </c>
      <c r="O37" s="24">
        <v>0</v>
      </c>
      <c r="P37" s="24">
        <v>3.7150076666666667</v>
      </c>
      <c r="Q37" s="75">
        <v>2.2372601167440593</v>
      </c>
      <c r="R37" s="4" t="s">
        <v>2752</v>
      </c>
      <c r="S37" s="4" t="s">
        <v>2759</v>
      </c>
    </row>
    <row r="38" spans="1:19" x14ac:dyDescent="0.4">
      <c r="A38" s="4" t="s">
        <v>2546</v>
      </c>
      <c r="B38" s="4" t="s">
        <v>2661</v>
      </c>
      <c r="C38" s="24">
        <v>1.0446279999999999</v>
      </c>
      <c r="D38" s="24">
        <v>1.036184</v>
      </c>
      <c r="E38" s="24">
        <v>1.1693899999999999</v>
      </c>
      <c r="F38" s="24">
        <v>0.75432399999999999</v>
      </c>
      <c r="G38" s="24">
        <v>0.51513299999999995</v>
      </c>
      <c r="H38" s="24">
        <v>1.293671</v>
      </c>
      <c r="I38" s="24">
        <v>0.86202400000000001</v>
      </c>
      <c r="J38" s="24">
        <v>0.97857099999999997</v>
      </c>
      <c r="K38" s="24">
        <v>1.3618699999999999</v>
      </c>
      <c r="L38" s="24">
        <v>1.2266550000000001</v>
      </c>
      <c r="M38" s="24">
        <v>0.92381999999999997</v>
      </c>
      <c r="N38" s="24">
        <v>0.49057400000000001</v>
      </c>
      <c r="O38" s="24">
        <v>0.97947749999999989</v>
      </c>
      <c r="P38" s="24">
        <v>0.96332983333333322</v>
      </c>
      <c r="Q38" s="75">
        <v>-1.1817107406906634E-2</v>
      </c>
      <c r="R38" s="4" t="s">
        <v>2752</v>
      </c>
      <c r="S38" s="4" t="s">
        <v>2758</v>
      </c>
    </row>
    <row r="39" spans="1:19" x14ac:dyDescent="0.4">
      <c r="A39" s="4" t="s">
        <v>2524</v>
      </c>
      <c r="B39" s="4" t="s">
        <v>2639</v>
      </c>
      <c r="C39" s="24">
        <v>11.517905000000001</v>
      </c>
      <c r="D39" s="24">
        <v>8.0717449999999999</v>
      </c>
      <c r="E39" s="24">
        <v>4.2500179999999999</v>
      </c>
      <c r="F39" s="24">
        <v>5.7200199999999999</v>
      </c>
      <c r="G39" s="24">
        <v>4.9238530000000003</v>
      </c>
      <c r="H39" s="24">
        <v>4.3033929999999998</v>
      </c>
      <c r="I39" s="24">
        <v>5.1648779999999999</v>
      </c>
      <c r="J39" s="24">
        <v>6.8583569999999998</v>
      </c>
      <c r="K39" s="24">
        <v>4.2983650000000004</v>
      </c>
      <c r="L39" s="24">
        <v>4.3305949999999998</v>
      </c>
      <c r="M39" s="24">
        <v>4.6300990000000004</v>
      </c>
      <c r="N39" s="24">
        <v>3.9899450000000001</v>
      </c>
      <c r="O39" s="24">
        <v>5.7975196666666662</v>
      </c>
      <c r="P39" s="24">
        <v>5.5456758333333331</v>
      </c>
      <c r="Q39" s="75">
        <v>-5.4466263851452097E-2</v>
      </c>
      <c r="R39" s="4" t="s">
        <v>2752</v>
      </c>
      <c r="S39" s="4" t="s">
        <v>2758</v>
      </c>
    </row>
    <row r="40" spans="1:19" x14ac:dyDescent="0.4">
      <c r="A40" s="4" t="s">
        <v>2513</v>
      </c>
      <c r="B40" s="4" t="s">
        <v>2628</v>
      </c>
      <c r="C40" s="24">
        <v>29.967040999999998</v>
      </c>
      <c r="D40" s="24">
        <v>20.524134</v>
      </c>
      <c r="E40" s="24">
        <v>30.186522</v>
      </c>
      <c r="F40" s="24">
        <v>20.228982999999999</v>
      </c>
      <c r="G40" s="24">
        <v>27.874376000000002</v>
      </c>
      <c r="H40" s="24">
        <v>17.168195999999998</v>
      </c>
      <c r="I40" s="24">
        <v>22.520219999999998</v>
      </c>
      <c r="J40" s="24">
        <v>19.341286</v>
      </c>
      <c r="K40" s="24">
        <v>53.455188999999997</v>
      </c>
      <c r="L40" s="24">
        <v>29.807129</v>
      </c>
      <c r="M40" s="24">
        <v>49.840491999999998</v>
      </c>
      <c r="N40" s="24">
        <v>30.028009000000001</v>
      </c>
      <c r="O40" s="24">
        <v>35.640639999999998</v>
      </c>
      <c r="P40" s="24">
        <v>22.849622833333331</v>
      </c>
      <c r="Q40" s="75">
        <v>-0.61947825202449824</v>
      </c>
      <c r="R40" s="4" t="s">
        <v>2752</v>
      </c>
      <c r="S40" s="4" t="s">
        <v>2758</v>
      </c>
    </row>
    <row r="41" spans="1:19" x14ac:dyDescent="0.4">
      <c r="A41" s="4" t="s">
        <v>2482</v>
      </c>
      <c r="B41" s="4" t="s">
        <v>2597</v>
      </c>
      <c r="C41" s="24">
        <v>3.9916870000000002</v>
      </c>
      <c r="D41" s="24">
        <v>1.0972390000000001</v>
      </c>
      <c r="E41" s="24">
        <v>1.814683</v>
      </c>
      <c r="F41" s="24">
        <v>0.39841799999999999</v>
      </c>
      <c r="G41" s="24">
        <v>3.5708259999999998</v>
      </c>
      <c r="H41" s="24">
        <v>1.0199320000000001</v>
      </c>
      <c r="I41" s="24">
        <v>4.6039110000000001</v>
      </c>
      <c r="J41" s="24">
        <v>1.298208</v>
      </c>
      <c r="K41" s="24">
        <v>3.7396199999999999</v>
      </c>
      <c r="L41" s="24">
        <v>0.56636200000000003</v>
      </c>
      <c r="M41" s="24">
        <v>4.468248</v>
      </c>
      <c r="N41" s="24">
        <v>1.010003</v>
      </c>
      <c r="O41" s="24">
        <v>3.6981625</v>
      </c>
      <c r="P41" s="24">
        <v>0.89836033333333332</v>
      </c>
      <c r="Q41" s="75">
        <v>-1.3073427536138185</v>
      </c>
      <c r="R41" s="4" t="s">
        <v>2752</v>
      </c>
      <c r="S41" s="4" t="s">
        <v>2760</v>
      </c>
    </row>
    <row r="42" spans="1:19" x14ac:dyDescent="0.4">
      <c r="A42" s="4" t="s">
        <v>2528</v>
      </c>
      <c r="B42" s="4" t="s">
        <v>2643</v>
      </c>
      <c r="C42" s="24">
        <v>0.57589299999999999</v>
      </c>
      <c r="D42" s="24">
        <v>1.9203490000000001</v>
      </c>
      <c r="E42" s="24">
        <v>1.16262</v>
      </c>
      <c r="F42" s="24">
        <v>0.97038800000000003</v>
      </c>
      <c r="G42" s="24">
        <v>2.4951180000000002</v>
      </c>
      <c r="H42" s="24">
        <v>2.384738</v>
      </c>
      <c r="I42" s="24">
        <v>1.9160429999999999</v>
      </c>
      <c r="J42" s="24">
        <v>1.646946</v>
      </c>
      <c r="K42" s="24">
        <v>1.559437</v>
      </c>
      <c r="L42" s="24">
        <v>1.186121</v>
      </c>
      <c r="M42" s="24">
        <v>3.6440139999999999</v>
      </c>
      <c r="N42" s="24">
        <v>2.9029660000000002</v>
      </c>
      <c r="O42" s="24">
        <v>1.8921875000000001</v>
      </c>
      <c r="P42" s="24">
        <v>1.8352513333333331</v>
      </c>
      <c r="Q42" s="75">
        <v>-2.8684455183695438E-2</v>
      </c>
      <c r="R42" s="4" t="s">
        <v>2752</v>
      </c>
      <c r="S42" s="4" t="s">
        <v>2758</v>
      </c>
    </row>
    <row r="43" spans="1:19" x14ac:dyDescent="0.4">
      <c r="A43" s="4" t="s">
        <v>2574</v>
      </c>
      <c r="B43" s="4" t="s">
        <v>2688</v>
      </c>
      <c r="C43" s="24">
        <v>9.6436999999999995E-2</v>
      </c>
      <c r="D43" s="24">
        <v>104.395844</v>
      </c>
      <c r="E43" s="24">
        <v>0.71431199999999995</v>
      </c>
      <c r="F43" s="24">
        <v>645.557861</v>
      </c>
      <c r="G43" s="24">
        <v>0</v>
      </c>
      <c r="H43" s="24">
        <v>976.28851299999997</v>
      </c>
      <c r="I43" s="24">
        <v>1.278659</v>
      </c>
      <c r="J43" s="24">
        <v>479.29220600000002</v>
      </c>
      <c r="K43" s="24">
        <v>0.111737</v>
      </c>
      <c r="L43" s="24">
        <v>688.43487500000003</v>
      </c>
      <c r="M43" s="24">
        <v>0.785968</v>
      </c>
      <c r="N43" s="24">
        <v>672.78332499999999</v>
      </c>
      <c r="O43" s="24">
        <v>0.49785216666666665</v>
      </c>
      <c r="P43" s="24">
        <v>594.45877066666662</v>
      </c>
      <c r="Q43" s="75">
        <v>8.6349625683538118</v>
      </c>
      <c r="R43" s="4" t="s">
        <v>2752</v>
      </c>
      <c r="S43" s="4" t="s">
        <v>2759</v>
      </c>
    </row>
    <row r="44" spans="1:19" x14ac:dyDescent="0.4">
      <c r="A44" s="4" t="s">
        <v>2522</v>
      </c>
      <c r="B44" s="4" t="s">
        <v>2637</v>
      </c>
      <c r="C44" s="24">
        <v>4.0239039999999999</v>
      </c>
      <c r="D44" s="24">
        <v>2.4776050000000001</v>
      </c>
      <c r="E44" s="24">
        <v>3.918911</v>
      </c>
      <c r="F44" s="24">
        <v>2.8891779999999998</v>
      </c>
      <c r="G44" s="24">
        <v>5.1495730000000002</v>
      </c>
      <c r="H44" s="24">
        <v>3.8825289999999999</v>
      </c>
      <c r="I44" s="24">
        <v>4.8257620000000001</v>
      </c>
      <c r="J44" s="24">
        <v>4.3135729999999999</v>
      </c>
      <c r="K44" s="24">
        <v>6.2726540000000002</v>
      </c>
      <c r="L44" s="24">
        <v>5.1456850000000003</v>
      </c>
      <c r="M44" s="24">
        <v>5.3527120000000004</v>
      </c>
      <c r="N44" s="24">
        <v>3.0452599999999999</v>
      </c>
      <c r="O44" s="24">
        <v>4.9239193333333331</v>
      </c>
      <c r="P44" s="24">
        <v>3.6256383333333333</v>
      </c>
      <c r="Q44" s="75">
        <v>-0.3568995256226824</v>
      </c>
      <c r="R44" s="4" t="s">
        <v>2752</v>
      </c>
      <c r="S44" s="4" t="s">
        <v>2758</v>
      </c>
    </row>
    <row r="45" spans="1:19" x14ac:dyDescent="0.4">
      <c r="A45" s="4" t="s">
        <v>2486</v>
      </c>
      <c r="B45" s="4" t="s">
        <v>2601</v>
      </c>
      <c r="C45" s="24">
        <v>1.1412789999999999</v>
      </c>
      <c r="D45" s="24">
        <v>0.74705299999999997</v>
      </c>
      <c r="E45" s="24">
        <v>1.1464190000000001</v>
      </c>
      <c r="F45" s="24">
        <v>0.74598100000000001</v>
      </c>
      <c r="G45" s="24">
        <v>1.583839</v>
      </c>
      <c r="H45" s="24">
        <v>0.52943700000000005</v>
      </c>
      <c r="I45" s="24">
        <v>2.6318480000000002</v>
      </c>
      <c r="J45" s="24">
        <v>1.774033</v>
      </c>
      <c r="K45" s="24">
        <v>1.8940669999999999</v>
      </c>
      <c r="L45" s="24">
        <v>1.328389</v>
      </c>
      <c r="M45" s="24">
        <v>1.9112929999999999</v>
      </c>
      <c r="N45" s="24">
        <v>1.448396</v>
      </c>
      <c r="O45" s="24">
        <v>1.7181241666666667</v>
      </c>
      <c r="P45" s="24">
        <v>1.0955481666666667</v>
      </c>
      <c r="Q45" s="75">
        <v>-0.37528367884830416</v>
      </c>
      <c r="R45" s="4" t="s">
        <v>2752</v>
      </c>
      <c r="S45" s="4" t="s">
        <v>2758</v>
      </c>
    </row>
    <row r="46" spans="1:19" x14ac:dyDescent="0.4">
      <c r="A46" s="4" t="s">
        <v>2586</v>
      </c>
      <c r="B46" s="4" t="s">
        <v>2700</v>
      </c>
      <c r="C46" s="24">
        <v>0</v>
      </c>
      <c r="D46" s="24">
        <v>0.15042900000000001</v>
      </c>
      <c r="E46" s="24">
        <v>0</v>
      </c>
      <c r="F46" s="24">
        <v>0.166625</v>
      </c>
      <c r="G46" s="24">
        <v>0</v>
      </c>
      <c r="H46" s="24">
        <v>0.17618500000000001</v>
      </c>
      <c r="I46" s="24">
        <v>0</v>
      </c>
      <c r="J46" s="24">
        <v>0.457007</v>
      </c>
      <c r="K46" s="24">
        <v>0</v>
      </c>
      <c r="L46" s="24">
        <v>0.15551799999999999</v>
      </c>
      <c r="M46" s="24">
        <v>0</v>
      </c>
      <c r="N46" s="24">
        <v>0.36696699999999999</v>
      </c>
      <c r="O46" s="24">
        <v>0</v>
      </c>
      <c r="P46" s="24">
        <v>0.24545516666666667</v>
      </c>
      <c r="Q46" s="75">
        <v>0.31667308902810465</v>
      </c>
      <c r="R46" s="4" t="s">
        <v>2753</v>
      </c>
      <c r="S46" s="4" t="s">
        <v>2758</v>
      </c>
    </row>
    <row r="47" spans="1:19" x14ac:dyDescent="0.4">
      <c r="A47" s="4" t="s">
        <v>2535</v>
      </c>
      <c r="B47" s="4" t="s">
        <v>2650</v>
      </c>
      <c r="C47" s="24">
        <v>0</v>
      </c>
      <c r="D47" s="24">
        <v>0</v>
      </c>
      <c r="E47" s="24">
        <v>0</v>
      </c>
      <c r="F47" s="24">
        <v>0</v>
      </c>
      <c r="G47" s="24">
        <v>0</v>
      </c>
      <c r="H47" s="24">
        <v>0</v>
      </c>
      <c r="I47" s="24">
        <v>0</v>
      </c>
      <c r="J47" s="24">
        <v>0</v>
      </c>
      <c r="K47" s="24">
        <v>0</v>
      </c>
      <c r="L47" s="24">
        <v>0</v>
      </c>
      <c r="M47" s="24">
        <v>0</v>
      </c>
      <c r="N47" s="24">
        <v>0</v>
      </c>
      <c r="O47" s="24">
        <v>0</v>
      </c>
      <c r="P47" s="24">
        <v>0</v>
      </c>
      <c r="Q47" s="75">
        <v>0</v>
      </c>
      <c r="R47" s="4" t="s">
        <v>2753</v>
      </c>
      <c r="S47" s="4" t="s">
        <v>2758</v>
      </c>
    </row>
    <row r="48" spans="1:19" x14ac:dyDescent="0.4">
      <c r="A48" s="4" t="s">
        <v>2557</v>
      </c>
      <c r="B48" s="4" t="s">
        <v>2672</v>
      </c>
      <c r="C48" s="24">
        <v>9.4233999999999998E-2</v>
      </c>
      <c r="D48" s="24">
        <v>0.16611400000000001</v>
      </c>
      <c r="E48" s="24">
        <v>0.71165599999999996</v>
      </c>
      <c r="F48" s="24">
        <v>0.34618599999999999</v>
      </c>
      <c r="G48" s="24">
        <v>0</v>
      </c>
      <c r="H48" s="24">
        <v>0.29280499999999998</v>
      </c>
      <c r="I48" s="24">
        <v>0.407634</v>
      </c>
      <c r="J48" s="24">
        <v>2.9557009999999999</v>
      </c>
      <c r="K48" s="24">
        <v>0</v>
      </c>
      <c r="L48" s="24">
        <v>0.16549</v>
      </c>
      <c r="M48" s="24">
        <v>0.110695</v>
      </c>
      <c r="N48" s="24">
        <v>0.73975999999999997</v>
      </c>
      <c r="O48" s="24">
        <v>0.22070316666666667</v>
      </c>
      <c r="P48" s="24">
        <v>0.77767599999999992</v>
      </c>
      <c r="Q48" s="75">
        <v>0.54227997310880593</v>
      </c>
      <c r="R48" s="4" t="s">
        <v>2752</v>
      </c>
      <c r="S48" s="4" t="s">
        <v>2758</v>
      </c>
    </row>
    <row r="49" spans="1:19" x14ac:dyDescent="0.4">
      <c r="A49" s="4" t="s">
        <v>2549</v>
      </c>
      <c r="B49" s="4" t="s">
        <v>2664</v>
      </c>
      <c r="C49" s="24">
        <v>5.9012000000000002E-2</v>
      </c>
      <c r="D49" s="24">
        <v>0.14035300000000001</v>
      </c>
      <c r="E49" s="24">
        <v>0</v>
      </c>
      <c r="F49" s="24">
        <v>7.2512999999999994E-2</v>
      </c>
      <c r="G49" s="24">
        <v>0</v>
      </c>
      <c r="H49" s="24">
        <v>4.929E-2</v>
      </c>
      <c r="I49" s="24">
        <v>0</v>
      </c>
      <c r="J49" s="24">
        <v>6.4944000000000002E-2</v>
      </c>
      <c r="K49" s="24">
        <v>4.3928000000000002E-2</v>
      </c>
      <c r="L49" s="24">
        <v>4.1951000000000002E-2</v>
      </c>
      <c r="M49" s="24">
        <v>0</v>
      </c>
      <c r="N49" s="24">
        <v>0</v>
      </c>
      <c r="O49" s="24">
        <v>1.7156666666666667E-2</v>
      </c>
      <c r="P49" s="24">
        <v>6.1508500000000001E-2</v>
      </c>
      <c r="Q49" s="75">
        <v>6.157401747736551E-2</v>
      </c>
      <c r="R49" s="4" t="s">
        <v>2753</v>
      </c>
      <c r="S49" s="4" t="s">
        <v>2758</v>
      </c>
    </row>
    <row r="50" spans="1:19" x14ac:dyDescent="0.4">
      <c r="A50" s="4" t="s">
        <v>2505</v>
      </c>
      <c r="B50" s="4" t="s">
        <v>2620</v>
      </c>
      <c r="C50" s="24">
        <v>1.346E-2</v>
      </c>
      <c r="D50" s="24">
        <v>4.0778000000000002E-2</v>
      </c>
      <c r="E50" s="24">
        <v>0</v>
      </c>
      <c r="F50" s="24">
        <v>0</v>
      </c>
      <c r="G50" s="24">
        <v>0</v>
      </c>
      <c r="H50" s="24">
        <v>0</v>
      </c>
      <c r="I50" s="24">
        <v>0</v>
      </c>
      <c r="J50" s="24">
        <v>0</v>
      </c>
      <c r="K50" s="24">
        <v>0</v>
      </c>
      <c r="L50" s="24">
        <v>0</v>
      </c>
      <c r="M50" s="24">
        <v>0</v>
      </c>
      <c r="N50" s="24">
        <v>0</v>
      </c>
      <c r="O50" s="24">
        <v>2.2433333333333333E-3</v>
      </c>
      <c r="P50" s="24">
        <v>6.7963333333333339E-3</v>
      </c>
      <c r="Q50" s="75">
        <v>6.5390463667180368E-3</v>
      </c>
      <c r="R50" s="4" t="s">
        <v>2753</v>
      </c>
      <c r="S50" s="4" t="s">
        <v>2758</v>
      </c>
    </row>
    <row r="51" spans="1:19" x14ac:dyDescent="0.4">
      <c r="A51" s="4" t="s">
        <v>2481</v>
      </c>
      <c r="B51" s="4" t="s">
        <v>2596</v>
      </c>
      <c r="C51" s="24">
        <v>0.69835100000000006</v>
      </c>
      <c r="D51" s="24">
        <v>2.6096000000000001E-2</v>
      </c>
      <c r="E51" s="24">
        <v>0.895366</v>
      </c>
      <c r="F51" s="24">
        <v>3.5978000000000003E-2</v>
      </c>
      <c r="G51" s="24">
        <v>1.319337</v>
      </c>
      <c r="H51" s="24">
        <v>0</v>
      </c>
      <c r="I51" s="24">
        <v>1.27325</v>
      </c>
      <c r="J51" s="24">
        <v>0.25064199999999998</v>
      </c>
      <c r="K51" s="24">
        <v>0.78441000000000005</v>
      </c>
      <c r="L51" s="24">
        <v>0</v>
      </c>
      <c r="M51" s="24">
        <v>1.4746710000000001</v>
      </c>
      <c r="N51" s="24">
        <v>0</v>
      </c>
      <c r="O51" s="24">
        <v>1.0742308333333332</v>
      </c>
      <c r="P51" s="24">
        <v>5.211933333333333E-2</v>
      </c>
      <c r="Q51" s="75">
        <v>-0.97927810811230653</v>
      </c>
      <c r="R51" s="4" t="s">
        <v>2752</v>
      </c>
      <c r="S51" s="4" t="s">
        <v>2758</v>
      </c>
    </row>
    <row r="52" spans="1:19" x14ac:dyDescent="0.4">
      <c r="A52" s="4" t="s">
        <v>2500</v>
      </c>
      <c r="B52" s="4" t="s">
        <v>2615</v>
      </c>
      <c r="C52" s="24">
        <v>2.517455</v>
      </c>
      <c r="D52" s="24">
        <v>1.317825</v>
      </c>
      <c r="E52" s="24">
        <v>1.9354229999999999</v>
      </c>
      <c r="F52" s="24">
        <v>0.63356199999999996</v>
      </c>
      <c r="G52" s="24">
        <v>1.376647</v>
      </c>
      <c r="H52" s="24">
        <v>0.61080599999999996</v>
      </c>
      <c r="I52" s="24">
        <v>1.7085509999999999</v>
      </c>
      <c r="J52" s="24">
        <v>1.122242</v>
      </c>
      <c r="K52" s="24">
        <v>1.324586</v>
      </c>
      <c r="L52" s="24">
        <v>0.56586400000000003</v>
      </c>
      <c r="M52" s="24">
        <v>1.7555510000000001</v>
      </c>
      <c r="N52" s="24">
        <v>0.51161900000000005</v>
      </c>
      <c r="O52" s="24">
        <v>1.7697021666666668</v>
      </c>
      <c r="P52" s="24">
        <v>0.79365299999999994</v>
      </c>
      <c r="Q52" s="75">
        <v>-0.62683003427921513</v>
      </c>
      <c r="R52" s="4" t="s">
        <v>2752</v>
      </c>
      <c r="S52" s="4" t="s">
        <v>2758</v>
      </c>
    </row>
    <row r="53" spans="1:19" x14ac:dyDescent="0.4">
      <c r="A53" s="4" t="s">
        <v>2726</v>
      </c>
      <c r="B53" s="4" t="s">
        <v>2745</v>
      </c>
      <c r="C53" s="24">
        <v>0</v>
      </c>
      <c r="D53" s="24">
        <v>0</v>
      </c>
      <c r="E53" s="24">
        <v>0</v>
      </c>
      <c r="F53" s="24">
        <v>0</v>
      </c>
      <c r="G53" s="24">
        <v>0</v>
      </c>
      <c r="H53" s="24">
        <v>0</v>
      </c>
      <c r="I53" s="24">
        <v>0</v>
      </c>
      <c r="J53" s="24">
        <v>0</v>
      </c>
      <c r="K53" s="24">
        <v>0</v>
      </c>
      <c r="L53" s="24">
        <v>0</v>
      </c>
      <c r="M53" s="24">
        <v>0</v>
      </c>
      <c r="N53" s="24">
        <v>0</v>
      </c>
      <c r="O53" s="24">
        <v>0</v>
      </c>
      <c r="P53" s="24">
        <v>0</v>
      </c>
      <c r="Q53" s="75">
        <v>0</v>
      </c>
      <c r="R53" s="4" t="s">
        <v>2753</v>
      </c>
      <c r="S53" s="4" t="s">
        <v>2758</v>
      </c>
    </row>
    <row r="54" spans="1:19" x14ac:dyDescent="0.4">
      <c r="A54" s="4" t="s">
        <v>2531</v>
      </c>
      <c r="B54" s="4" t="s">
        <v>2646</v>
      </c>
      <c r="C54" s="24">
        <v>6.3502140000000002</v>
      </c>
      <c r="D54" s="24">
        <v>2.7525599999999999</v>
      </c>
      <c r="E54" s="24">
        <v>11.747859</v>
      </c>
      <c r="F54" s="24">
        <v>10.138902</v>
      </c>
      <c r="G54" s="24">
        <v>9.5296620000000001</v>
      </c>
      <c r="H54" s="24">
        <v>5.4068849999999999</v>
      </c>
      <c r="I54" s="24">
        <v>8.9461580000000005</v>
      </c>
      <c r="J54" s="24">
        <v>7.8114990000000004</v>
      </c>
      <c r="K54" s="24">
        <v>8.3949339999999992</v>
      </c>
      <c r="L54" s="24">
        <v>6.9593420000000004</v>
      </c>
      <c r="M54" s="24">
        <v>7.5201390000000004</v>
      </c>
      <c r="N54" s="24">
        <v>8.7309540000000005</v>
      </c>
      <c r="O54" s="24">
        <v>8.7481609999999996</v>
      </c>
      <c r="P54" s="24">
        <v>6.966690333333335</v>
      </c>
      <c r="Q54" s="75">
        <v>-0.29114958052019185</v>
      </c>
      <c r="R54" s="4" t="s">
        <v>2752</v>
      </c>
      <c r="S54" s="4" t="s">
        <v>2758</v>
      </c>
    </row>
    <row r="55" spans="1:19" x14ac:dyDescent="0.4">
      <c r="A55" s="4" t="s">
        <v>2515</v>
      </c>
      <c r="B55" s="4" t="s">
        <v>2630</v>
      </c>
      <c r="C55" s="24">
        <v>0.20000499999999999</v>
      </c>
      <c r="D55" s="24">
        <v>0</v>
      </c>
      <c r="E55" s="24">
        <v>0.103356</v>
      </c>
      <c r="F55" s="24">
        <v>5.0897999999999999E-2</v>
      </c>
      <c r="G55" s="24">
        <v>0.25300600000000001</v>
      </c>
      <c r="H55" s="24">
        <v>0.22994999999999999</v>
      </c>
      <c r="I55" s="24">
        <v>0.157275</v>
      </c>
      <c r="J55" s="24">
        <v>0</v>
      </c>
      <c r="K55" s="24">
        <v>0.30136099999999999</v>
      </c>
      <c r="L55" s="24">
        <v>6.9418999999999995E-2</v>
      </c>
      <c r="M55" s="24">
        <v>9.8168000000000005E-2</v>
      </c>
      <c r="N55" s="24">
        <v>0.35678199999999999</v>
      </c>
      <c r="O55" s="24">
        <v>0.18552850000000001</v>
      </c>
      <c r="P55" s="24">
        <v>0.1178415</v>
      </c>
      <c r="Q55" s="75">
        <v>-8.4814704163320931E-2</v>
      </c>
      <c r="R55" s="4" t="s">
        <v>2753</v>
      </c>
      <c r="S55" s="4" t="s">
        <v>2758</v>
      </c>
    </row>
    <row r="56" spans="1:19" x14ac:dyDescent="0.4">
      <c r="A56" s="4" t="s">
        <v>2587</v>
      </c>
      <c r="B56" s="4" t="s">
        <v>2701</v>
      </c>
      <c r="C56" s="24">
        <v>0</v>
      </c>
      <c r="D56" s="24">
        <v>0.17002999999999999</v>
      </c>
      <c r="E56" s="24">
        <v>0</v>
      </c>
      <c r="F56" s="24">
        <v>1.0538000000000001</v>
      </c>
      <c r="G56" s="24">
        <v>0</v>
      </c>
      <c r="H56" s="24">
        <v>0.64335399999999998</v>
      </c>
      <c r="I56" s="24">
        <v>0</v>
      </c>
      <c r="J56" s="24">
        <v>1.5786340000000001</v>
      </c>
      <c r="K56" s="24">
        <v>0</v>
      </c>
      <c r="L56" s="24">
        <v>1.2731460000000001</v>
      </c>
      <c r="M56" s="24">
        <v>2.3980000000000001E-2</v>
      </c>
      <c r="N56" s="24">
        <v>2.4008310000000002</v>
      </c>
      <c r="O56" s="24">
        <v>3.9966666666666666E-3</v>
      </c>
      <c r="P56" s="24">
        <v>1.1866325</v>
      </c>
      <c r="Q56" s="75">
        <v>1.1229562923795162</v>
      </c>
      <c r="R56" s="4" t="s">
        <v>2752</v>
      </c>
      <c r="S56" s="4" t="s">
        <v>2759</v>
      </c>
    </row>
    <row r="57" spans="1:19" x14ac:dyDescent="0.4">
      <c r="A57" s="4" t="s">
        <v>2591</v>
      </c>
      <c r="B57" s="4" t="s">
        <v>2706</v>
      </c>
      <c r="C57" s="24">
        <v>0.69789199999999996</v>
      </c>
      <c r="D57" s="24">
        <v>2.370962</v>
      </c>
      <c r="E57" s="24">
        <v>0</v>
      </c>
      <c r="F57" s="24">
        <v>1.009911</v>
      </c>
      <c r="G57" s="24">
        <v>5.7956000000000001E-2</v>
      </c>
      <c r="H57" s="24">
        <v>1.288573</v>
      </c>
      <c r="I57" s="24">
        <v>0.32511600000000002</v>
      </c>
      <c r="J57" s="24">
        <v>1.9014800000000001</v>
      </c>
      <c r="K57" s="24">
        <v>0.15016399999999999</v>
      </c>
      <c r="L57" s="24">
        <v>1.909368</v>
      </c>
      <c r="M57" s="24">
        <v>0.25378299999999998</v>
      </c>
      <c r="N57" s="24">
        <v>1.998262</v>
      </c>
      <c r="O57" s="24">
        <v>0.24748516666666664</v>
      </c>
      <c r="P57" s="24">
        <v>1.7464260000000003</v>
      </c>
      <c r="Q57" s="75">
        <v>1.138532759077622</v>
      </c>
      <c r="R57" s="4" t="s">
        <v>2752</v>
      </c>
      <c r="S57" s="4" t="s">
        <v>2759</v>
      </c>
    </row>
    <row r="58" spans="1:19" x14ac:dyDescent="0.4">
      <c r="A58" s="4" t="s">
        <v>2563</v>
      </c>
      <c r="B58" s="4" t="s">
        <v>2677</v>
      </c>
      <c r="C58" s="24">
        <v>2.4525779999999999</v>
      </c>
      <c r="D58" s="24">
        <v>2.949287</v>
      </c>
      <c r="E58" s="24">
        <v>1.4342680000000001</v>
      </c>
      <c r="F58" s="24">
        <v>1.704437</v>
      </c>
      <c r="G58" s="24">
        <v>1.393716</v>
      </c>
      <c r="H58" s="24">
        <v>3.0730729999999999</v>
      </c>
      <c r="I58" s="24">
        <v>2.7273489999999998</v>
      </c>
      <c r="J58" s="24">
        <v>3.302222</v>
      </c>
      <c r="K58" s="24">
        <v>2.1232090000000001</v>
      </c>
      <c r="L58" s="24">
        <v>5.3561940000000003</v>
      </c>
      <c r="M58" s="24">
        <v>3.6930079999999998</v>
      </c>
      <c r="N58" s="24">
        <v>4.4968969999999997</v>
      </c>
      <c r="O58" s="24">
        <v>2.304021333333333</v>
      </c>
      <c r="P58" s="24">
        <v>3.480351666666667</v>
      </c>
      <c r="Q58" s="75">
        <v>0.439388973155798</v>
      </c>
      <c r="R58" s="4" t="s">
        <v>2752</v>
      </c>
      <c r="S58" s="4" t="s">
        <v>2758</v>
      </c>
    </row>
    <row r="59" spans="1:19" x14ac:dyDescent="0.4">
      <c r="A59" s="4" t="s">
        <v>2491</v>
      </c>
      <c r="B59" s="4" t="s">
        <v>2606</v>
      </c>
      <c r="C59" s="24">
        <v>0</v>
      </c>
      <c r="D59" s="24">
        <v>0</v>
      </c>
      <c r="E59" s="24">
        <v>0</v>
      </c>
      <c r="F59" s="24">
        <v>0</v>
      </c>
      <c r="G59" s="24">
        <v>0</v>
      </c>
      <c r="H59" s="24">
        <v>0</v>
      </c>
      <c r="I59" s="24">
        <v>0</v>
      </c>
      <c r="J59" s="24">
        <v>0</v>
      </c>
      <c r="K59" s="24">
        <v>0.36985200000000001</v>
      </c>
      <c r="L59" s="24">
        <v>0</v>
      </c>
      <c r="M59" s="24">
        <v>0</v>
      </c>
      <c r="N59" s="24">
        <v>0</v>
      </c>
      <c r="O59" s="24">
        <v>6.1642000000000002E-2</v>
      </c>
      <c r="P59" s="24">
        <v>0</v>
      </c>
      <c r="Q59" s="75">
        <v>-8.6297351925799473E-2</v>
      </c>
      <c r="R59" s="4" t="s">
        <v>2753</v>
      </c>
      <c r="S59" s="4" t="s">
        <v>2758</v>
      </c>
    </row>
    <row r="60" spans="1:19" x14ac:dyDescent="0.4">
      <c r="A60" s="4" t="s">
        <v>2536</v>
      </c>
      <c r="B60" s="4" t="s">
        <v>2651</v>
      </c>
      <c r="C60" s="24">
        <v>0</v>
      </c>
      <c r="D60" s="24">
        <v>0</v>
      </c>
      <c r="E60" s="24">
        <v>0</v>
      </c>
      <c r="F60" s="24">
        <v>0</v>
      </c>
      <c r="G60" s="24">
        <v>0</v>
      </c>
      <c r="H60" s="24">
        <v>0</v>
      </c>
      <c r="I60" s="24">
        <v>0</v>
      </c>
      <c r="J60" s="24">
        <v>0</v>
      </c>
      <c r="K60" s="24">
        <v>0</v>
      </c>
      <c r="L60" s="24">
        <v>0</v>
      </c>
      <c r="M60" s="24">
        <v>0</v>
      </c>
      <c r="N60" s="24">
        <v>0</v>
      </c>
      <c r="O60" s="24">
        <v>0</v>
      </c>
      <c r="P60" s="24">
        <v>0</v>
      </c>
      <c r="Q60" s="75">
        <v>0</v>
      </c>
      <c r="R60" s="4" t="s">
        <v>2753</v>
      </c>
      <c r="S60" s="4" t="s">
        <v>2758</v>
      </c>
    </row>
    <row r="61" spans="1:19" x14ac:dyDescent="0.4">
      <c r="A61" s="4" t="s">
        <v>2494</v>
      </c>
      <c r="B61" s="4" t="s">
        <v>2609</v>
      </c>
      <c r="C61" s="24">
        <v>0.43190699999999999</v>
      </c>
      <c r="D61" s="24">
        <v>0.27804400000000001</v>
      </c>
      <c r="E61" s="24">
        <v>0.24945999999999999</v>
      </c>
      <c r="F61" s="24">
        <v>0.107375</v>
      </c>
      <c r="G61" s="24">
        <v>0.109903</v>
      </c>
      <c r="H61" s="24">
        <v>5.0116000000000001E-2</v>
      </c>
      <c r="I61" s="24">
        <v>0.64903999999999995</v>
      </c>
      <c r="J61" s="24">
        <v>0.104781</v>
      </c>
      <c r="K61" s="24">
        <v>0.137432</v>
      </c>
      <c r="L61" s="24">
        <v>0.203902</v>
      </c>
      <c r="M61" s="24">
        <v>0.22351799999999999</v>
      </c>
      <c r="N61" s="24">
        <v>7.1639999999999995E-2</v>
      </c>
      <c r="O61" s="24">
        <v>0.30020999999999992</v>
      </c>
      <c r="P61" s="24">
        <v>0.13597633333333334</v>
      </c>
      <c r="Q61" s="75">
        <v>-0.19481187678698161</v>
      </c>
      <c r="R61" s="4" t="s">
        <v>2753</v>
      </c>
      <c r="S61" s="4" t="s">
        <v>2758</v>
      </c>
    </row>
    <row r="62" spans="1:19" x14ac:dyDescent="0.4">
      <c r="A62" s="4" t="s">
        <v>2727</v>
      </c>
      <c r="B62" s="4" t="s">
        <v>2594</v>
      </c>
      <c r="C62" s="24">
        <v>2518.0815429999998</v>
      </c>
      <c r="D62" s="24">
        <v>199.843231</v>
      </c>
      <c r="E62" s="24">
        <v>2068.7963869999999</v>
      </c>
      <c r="F62" s="24">
        <v>60.367775000000002</v>
      </c>
      <c r="G62" s="24">
        <v>1801.900879</v>
      </c>
      <c r="H62" s="24">
        <v>76.620445000000004</v>
      </c>
      <c r="I62" s="24">
        <v>1284.978394</v>
      </c>
      <c r="J62" s="24">
        <v>77.604056999999997</v>
      </c>
      <c r="K62" s="24">
        <v>1289.7646480000001</v>
      </c>
      <c r="L62" s="24">
        <v>91.101555000000005</v>
      </c>
      <c r="M62" s="24">
        <v>962.04937700000005</v>
      </c>
      <c r="N62" s="24">
        <v>130.560059</v>
      </c>
      <c r="O62" s="24">
        <v>1654.2618713333331</v>
      </c>
      <c r="P62" s="24">
        <v>106.016187</v>
      </c>
      <c r="Q62" s="75">
        <v>-3.9511585405288567</v>
      </c>
      <c r="R62" s="4" t="s">
        <v>2752</v>
      </c>
      <c r="S62" s="4" t="s">
        <v>2760</v>
      </c>
    </row>
    <row r="63" spans="1:19" x14ac:dyDescent="0.4">
      <c r="A63" s="4" t="s">
        <v>2580</v>
      </c>
      <c r="B63" s="4" t="s">
        <v>2694</v>
      </c>
      <c r="C63" s="24">
        <v>0.82517099999999999</v>
      </c>
      <c r="D63" s="24">
        <v>1.2003999999999999</v>
      </c>
      <c r="E63" s="24">
        <v>0.58189100000000005</v>
      </c>
      <c r="F63" s="24">
        <v>1.8977090000000001</v>
      </c>
      <c r="G63" s="24">
        <v>0.85158299999999998</v>
      </c>
      <c r="H63" s="24">
        <v>2.5950790000000001</v>
      </c>
      <c r="I63" s="24">
        <v>0.94442199999999998</v>
      </c>
      <c r="J63" s="24">
        <v>3.4767779999999999</v>
      </c>
      <c r="K63" s="24">
        <v>0.47155000000000002</v>
      </c>
      <c r="L63" s="24">
        <v>2.621413</v>
      </c>
      <c r="M63" s="24">
        <v>1.147303</v>
      </c>
      <c r="N63" s="24">
        <v>3.0569519999999999</v>
      </c>
      <c r="O63" s="24">
        <v>0.80365333333333344</v>
      </c>
      <c r="P63" s="24">
        <v>2.4747218333333336</v>
      </c>
      <c r="Q63" s="75">
        <v>0.9459754127617962</v>
      </c>
      <c r="R63" s="4" t="s">
        <v>2752</v>
      </c>
      <c r="S63" s="4" t="s">
        <v>2758</v>
      </c>
    </row>
    <row r="64" spans="1:19" x14ac:dyDescent="0.4">
      <c r="A64" s="4" t="s">
        <v>2585</v>
      </c>
      <c r="B64" s="4" t="s">
        <v>2699</v>
      </c>
      <c r="C64" s="24">
        <v>0.66435</v>
      </c>
      <c r="D64" s="24">
        <v>12.90254</v>
      </c>
      <c r="E64" s="24">
        <v>2.4618470000000001</v>
      </c>
      <c r="F64" s="24">
        <v>15.800753</v>
      </c>
      <c r="G64" s="24">
        <v>2.8626429999999998</v>
      </c>
      <c r="H64" s="24">
        <v>13.855142000000001</v>
      </c>
      <c r="I64" s="24">
        <v>4.3016569999999996</v>
      </c>
      <c r="J64" s="24">
        <v>20.694019000000001</v>
      </c>
      <c r="K64" s="24">
        <v>3.6967680000000001</v>
      </c>
      <c r="L64" s="24">
        <v>19.706617000000001</v>
      </c>
      <c r="M64" s="24">
        <v>2.3619569999999999</v>
      </c>
      <c r="N64" s="24">
        <v>15.056520000000001</v>
      </c>
      <c r="O64" s="24">
        <v>2.7248703333333331</v>
      </c>
      <c r="P64" s="24">
        <v>16.335931833333333</v>
      </c>
      <c r="Q64" s="75">
        <v>2.2185032759052272</v>
      </c>
      <c r="R64" s="4" t="s">
        <v>2752</v>
      </c>
      <c r="S64" s="4" t="s">
        <v>2759</v>
      </c>
    </row>
    <row r="65" spans="1:19" x14ac:dyDescent="0.4">
      <c r="A65" s="4" t="s">
        <v>2541</v>
      </c>
      <c r="B65" s="4" t="s">
        <v>2656</v>
      </c>
      <c r="C65" s="24">
        <v>0.94636900000000002</v>
      </c>
      <c r="D65" s="24">
        <v>1.9794419999999999</v>
      </c>
      <c r="E65" s="24">
        <v>0.59994700000000001</v>
      </c>
      <c r="F65" s="24">
        <v>1.6734279999999999</v>
      </c>
      <c r="G65" s="24">
        <v>0.77407800000000004</v>
      </c>
      <c r="H65" s="24">
        <v>2.0834419999999998</v>
      </c>
      <c r="I65" s="24">
        <v>0.79497600000000002</v>
      </c>
      <c r="J65" s="24">
        <v>1.607424</v>
      </c>
      <c r="K65" s="24">
        <v>0.702928</v>
      </c>
      <c r="L65" s="24">
        <v>1.451511</v>
      </c>
      <c r="M65" s="24">
        <v>0.720468</v>
      </c>
      <c r="N65" s="24">
        <v>1.5945370000000001</v>
      </c>
      <c r="O65" s="24">
        <v>0.75646100000000016</v>
      </c>
      <c r="P65" s="24">
        <v>1.7316306666666668</v>
      </c>
      <c r="Q65" s="75">
        <v>0.6370908918426329</v>
      </c>
      <c r="R65" s="4" t="s">
        <v>2752</v>
      </c>
      <c r="S65" s="4" t="s">
        <v>2758</v>
      </c>
    </row>
    <row r="66" spans="1:19" x14ac:dyDescent="0.4">
      <c r="A66" s="4" t="s">
        <v>2579</v>
      </c>
      <c r="B66" s="4" t="s">
        <v>2693</v>
      </c>
      <c r="C66" s="24">
        <v>0.480711</v>
      </c>
      <c r="D66" s="24">
        <v>3.045979</v>
      </c>
      <c r="E66" s="24">
        <v>0.84678600000000004</v>
      </c>
      <c r="F66" s="24">
        <v>4.4298760000000001</v>
      </c>
      <c r="G66" s="24">
        <v>0.69800499999999999</v>
      </c>
      <c r="H66" s="24">
        <v>6.7496869999999998</v>
      </c>
      <c r="I66" s="24">
        <v>0.73900299999999997</v>
      </c>
      <c r="J66" s="24">
        <v>9.5030719999999995</v>
      </c>
      <c r="K66" s="24">
        <v>1.065936</v>
      </c>
      <c r="L66" s="24">
        <v>5.6422330000000001</v>
      </c>
      <c r="M66" s="24">
        <v>0.47749999999999998</v>
      </c>
      <c r="N66" s="24">
        <v>4.3802630000000002</v>
      </c>
      <c r="O66" s="24">
        <v>0.71799016666666671</v>
      </c>
      <c r="P66" s="24">
        <v>5.625185000000001</v>
      </c>
      <c r="Q66" s="75">
        <v>1.9472389616941312</v>
      </c>
      <c r="R66" s="4" t="s">
        <v>2752</v>
      </c>
      <c r="S66" s="4" t="s">
        <v>2759</v>
      </c>
    </row>
    <row r="67" spans="1:19" x14ac:dyDescent="0.4">
      <c r="A67" s="4" t="s">
        <v>2564</v>
      </c>
      <c r="B67" s="4" t="s">
        <v>2678</v>
      </c>
      <c r="C67" s="24">
        <v>8.0617999999999995E-2</v>
      </c>
      <c r="D67" s="24">
        <v>8.5323999999999997E-2</v>
      </c>
      <c r="E67" s="24">
        <v>0.210758</v>
      </c>
      <c r="F67" s="24">
        <v>0.54906999999999995</v>
      </c>
      <c r="G67" s="24">
        <v>0.83528999999999998</v>
      </c>
      <c r="H67" s="24">
        <v>1.69804</v>
      </c>
      <c r="I67" s="24">
        <v>1.135392</v>
      </c>
      <c r="J67" s="24">
        <v>1.249603</v>
      </c>
      <c r="K67" s="24">
        <v>2.20363</v>
      </c>
      <c r="L67" s="24">
        <v>3.7224200000000001</v>
      </c>
      <c r="M67" s="24">
        <v>2.9757549999999999</v>
      </c>
      <c r="N67" s="24">
        <v>3.66927</v>
      </c>
      <c r="O67" s="24">
        <v>1.2402404999999999</v>
      </c>
      <c r="P67" s="24">
        <v>1.8289545</v>
      </c>
      <c r="Q67" s="75">
        <v>0.33661535260786574</v>
      </c>
      <c r="R67" s="4" t="s">
        <v>2752</v>
      </c>
      <c r="S67" s="4" t="s">
        <v>2758</v>
      </c>
    </row>
    <row r="68" spans="1:19" x14ac:dyDescent="0.4">
      <c r="A68" s="4" t="s">
        <v>2519</v>
      </c>
      <c r="B68" s="4" t="s">
        <v>2634</v>
      </c>
      <c r="C68" s="24">
        <v>1.7750060000000001</v>
      </c>
      <c r="D68" s="24">
        <v>1.3993899999999999</v>
      </c>
      <c r="E68" s="24">
        <v>1.619248</v>
      </c>
      <c r="F68" s="24">
        <v>1.2309639999999999</v>
      </c>
      <c r="G68" s="24">
        <v>1.592894</v>
      </c>
      <c r="H68" s="24">
        <v>1.3460749999999999</v>
      </c>
      <c r="I68" s="24">
        <v>1.6978139999999999</v>
      </c>
      <c r="J68" s="24">
        <v>1.500718</v>
      </c>
      <c r="K68" s="24">
        <v>1.4612909999999999</v>
      </c>
      <c r="L68" s="24">
        <v>1.546843</v>
      </c>
      <c r="M68" s="24">
        <v>2.1051769999999999</v>
      </c>
      <c r="N68" s="24">
        <v>1.7073210000000001</v>
      </c>
      <c r="O68" s="24">
        <v>1.7085716666666666</v>
      </c>
      <c r="P68" s="24">
        <v>1.4552185</v>
      </c>
      <c r="Q68" s="75">
        <v>-0.14168084226193881</v>
      </c>
      <c r="R68" s="4" t="s">
        <v>2752</v>
      </c>
      <c r="S68" s="4" t="s">
        <v>2758</v>
      </c>
    </row>
    <row r="69" spans="1:19" x14ac:dyDescent="0.4">
      <c r="A69" s="4" t="s">
        <v>2510</v>
      </c>
      <c r="B69" s="4" t="s">
        <v>2625</v>
      </c>
      <c r="C69" s="24">
        <v>2.436534</v>
      </c>
      <c r="D69" s="24">
        <v>0.63854900000000003</v>
      </c>
      <c r="E69" s="24">
        <v>1.297607</v>
      </c>
      <c r="F69" s="24">
        <v>0.483794</v>
      </c>
      <c r="G69" s="24">
        <v>1.8181909999999999</v>
      </c>
      <c r="H69" s="24">
        <v>0.899142</v>
      </c>
      <c r="I69" s="24">
        <v>3.6535660000000001</v>
      </c>
      <c r="J69" s="24">
        <v>0.96280100000000002</v>
      </c>
      <c r="K69" s="24">
        <v>2.6587040000000002</v>
      </c>
      <c r="L69" s="24">
        <v>0.86274200000000001</v>
      </c>
      <c r="M69" s="24">
        <v>3.711859</v>
      </c>
      <c r="N69" s="24">
        <v>1.1634340000000001</v>
      </c>
      <c r="O69" s="24">
        <v>2.5960768333333335</v>
      </c>
      <c r="P69" s="24">
        <v>0.83507700000000007</v>
      </c>
      <c r="Q69" s="75">
        <v>-0.970583245670256</v>
      </c>
      <c r="R69" s="4" t="s">
        <v>2752</v>
      </c>
      <c r="S69" s="4" t="s">
        <v>2758</v>
      </c>
    </row>
    <row r="70" spans="1:19" x14ac:dyDescent="0.4">
      <c r="A70" s="4" t="s">
        <v>2573</v>
      </c>
      <c r="B70" s="4" t="s">
        <v>2687</v>
      </c>
      <c r="C70" s="24">
        <v>9.5808359999999997</v>
      </c>
      <c r="D70" s="24">
        <v>10.344702</v>
      </c>
      <c r="E70" s="24">
        <v>3.342489</v>
      </c>
      <c r="F70" s="24">
        <v>3.9817580000000001</v>
      </c>
      <c r="G70" s="24">
        <v>4.8514439999999999</v>
      </c>
      <c r="H70" s="24">
        <v>9.5206350000000004</v>
      </c>
      <c r="I70" s="24">
        <v>12.001443</v>
      </c>
      <c r="J70" s="24">
        <v>16.163919</v>
      </c>
      <c r="K70" s="24">
        <v>8.5622600000000002</v>
      </c>
      <c r="L70" s="24">
        <v>13.068294</v>
      </c>
      <c r="M70" s="24">
        <v>25.714949000000001</v>
      </c>
      <c r="N70" s="24">
        <v>28.508018</v>
      </c>
      <c r="O70" s="24">
        <v>10.675570166666667</v>
      </c>
      <c r="P70" s="24">
        <v>13.597887666666667</v>
      </c>
      <c r="Q70" s="75">
        <v>0.32226661990243977</v>
      </c>
      <c r="R70" s="4" t="s">
        <v>2752</v>
      </c>
      <c r="S70" s="4" t="s">
        <v>2758</v>
      </c>
    </row>
    <row r="71" spans="1:19" x14ac:dyDescent="0.4">
      <c r="A71" s="4" t="s">
        <v>2488</v>
      </c>
      <c r="B71" s="4" t="s">
        <v>2603</v>
      </c>
      <c r="C71" s="24">
        <v>0.72594899999999996</v>
      </c>
      <c r="D71" s="24">
        <v>4.5187999999999999E-2</v>
      </c>
      <c r="E71" s="24">
        <v>0.280947</v>
      </c>
      <c r="F71" s="24">
        <v>0</v>
      </c>
      <c r="G71" s="24">
        <v>1.7988010000000001</v>
      </c>
      <c r="H71" s="24">
        <v>0</v>
      </c>
      <c r="I71" s="24">
        <v>0.29907699999999998</v>
      </c>
      <c r="J71" s="24">
        <v>0</v>
      </c>
      <c r="K71" s="24">
        <v>17.998562</v>
      </c>
      <c r="L71" s="24">
        <v>4.5353139999999996</v>
      </c>
      <c r="M71" s="24">
        <v>29.372581</v>
      </c>
      <c r="N71" s="24">
        <v>6.8006929999999999</v>
      </c>
      <c r="O71" s="24">
        <v>8.4126528333333326</v>
      </c>
      <c r="P71" s="24">
        <v>1.896865833333333</v>
      </c>
      <c r="Q71" s="75">
        <v>-1.7001085164591629</v>
      </c>
      <c r="R71" s="4" t="s">
        <v>2752</v>
      </c>
      <c r="S71" s="4" t="s">
        <v>2760</v>
      </c>
    </row>
    <row r="72" spans="1:19" x14ac:dyDescent="0.4">
      <c r="A72" s="4" t="s">
        <v>2496</v>
      </c>
      <c r="B72" s="4" t="s">
        <v>2611</v>
      </c>
      <c r="C72" s="24">
        <v>0</v>
      </c>
      <c r="D72" s="24">
        <v>0</v>
      </c>
      <c r="E72" s="24">
        <v>0</v>
      </c>
      <c r="F72" s="24">
        <v>0</v>
      </c>
      <c r="G72" s="24">
        <v>0</v>
      </c>
      <c r="H72" s="24">
        <v>0</v>
      </c>
      <c r="I72" s="24">
        <v>0.13075800000000001</v>
      </c>
      <c r="J72" s="24">
        <v>0</v>
      </c>
      <c r="K72" s="24">
        <v>3.0447999999999999E-2</v>
      </c>
      <c r="L72" s="24">
        <v>0</v>
      </c>
      <c r="M72" s="24">
        <v>0</v>
      </c>
      <c r="N72" s="24">
        <v>0</v>
      </c>
      <c r="O72" s="24">
        <v>2.6867666666666668E-2</v>
      </c>
      <c r="P72" s="24">
        <v>0</v>
      </c>
      <c r="Q72" s="75">
        <v>-3.8250272264663952E-2</v>
      </c>
      <c r="R72" s="4" t="s">
        <v>2753</v>
      </c>
      <c r="S72" s="4" t="s">
        <v>2758</v>
      </c>
    </row>
    <row r="73" spans="1:19" x14ac:dyDescent="0.4">
      <c r="A73" s="4" t="s">
        <v>2553</v>
      </c>
      <c r="B73" s="4" t="s">
        <v>2668</v>
      </c>
      <c r="C73" s="24">
        <v>30.527170000000002</v>
      </c>
      <c r="D73" s="24">
        <v>18.975086000000001</v>
      </c>
      <c r="E73" s="24">
        <v>6.8716730000000004</v>
      </c>
      <c r="F73" s="24">
        <v>1.8519969999999999</v>
      </c>
      <c r="G73" s="24">
        <v>26.498125000000002</v>
      </c>
      <c r="H73" s="24">
        <v>16.343014</v>
      </c>
      <c r="I73" s="24">
        <v>10.719609999999999</v>
      </c>
      <c r="J73" s="24">
        <v>4.2132899999999998</v>
      </c>
      <c r="K73" s="24">
        <v>16.306533999999999</v>
      </c>
      <c r="L73" s="24">
        <v>12.683002999999999</v>
      </c>
      <c r="M73" s="24">
        <v>7.813809</v>
      </c>
      <c r="N73" s="24">
        <v>4.9085919999999996</v>
      </c>
      <c r="O73" s="24">
        <v>16.456153500000003</v>
      </c>
      <c r="P73" s="24">
        <v>9.8291636666666662</v>
      </c>
      <c r="Q73" s="75">
        <v>-0.68881386480510376</v>
      </c>
      <c r="R73" s="4" t="s">
        <v>2752</v>
      </c>
      <c r="S73" s="4" t="s">
        <v>2758</v>
      </c>
    </row>
    <row r="74" spans="1:19" x14ac:dyDescent="0.4">
      <c r="A74" s="4" t="s">
        <v>2550</v>
      </c>
      <c r="B74" s="4" t="s">
        <v>2665</v>
      </c>
      <c r="C74" s="24">
        <v>15.941685</v>
      </c>
      <c r="D74" s="24">
        <v>39.060535000000002</v>
      </c>
      <c r="E74" s="24">
        <v>6.1278030000000001</v>
      </c>
      <c r="F74" s="24">
        <v>21.219255</v>
      </c>
      <c r="G74" s="24">
        <v>7.0453409999999996</v>
      </c>
      <c r="H74" s="24">
        <v>21.993227000000001</v>
      </c>
      <c r="I74" s="24">
        <v>7.5940709999999996</v>
      </c>
      <c r="J74" s="24">
        <v>30.774557000000001</v>
      </c>
      <c r="K74" s="24">
        <v>9.2183650000000004</v>
      </c>
      <c r="L74" s="24">
        <v>22.960915</v>
      </c>
      <c r="M74" s="24">
        <v>10.584932999999999</v>
      </c>
      <c r="N74" s="24">
        <v>19.1007</v>
      </c>
      <c r="O74" s="24">
        <v>9.4186996666666669</v>
      </c>
      <c r="P74" s="24">
        <v>25.851531499999997</v>
      </c>
      <c r="Q74" s="75">
        <v>1.3658291464131138</v>
      </c>
      <c r="R74" s="4" t="s">
        <v>2752</v>
      </c>
      <c r="S74" s="4" t="s">
        <v>2759</v>
      </c>
    </row>
    <row r="75" spans="1:19" x14ac:dyDescent="0.4">
      <c r="A75" s="4" t="s">
        <v>2566</v>
      </c>
      <c r="B75" s="4" t="s">
        <v>2680</v>
      </c>
      <c r="C75" s="24">
        <v>0.79064199999999996</v>
      </c>
      <c r="D75" s="24">
        <v>1.056146</v>
      </c>
      <c r="E75" s="24">
        <v>0.20974899999999999</v>
      </c>
      <c r="F75" s="24">
        <v>0.93909100000000001</v>
      </c>
      <c r="G75" s="24">
        <v>1.0035499999999999</v>
      </c>
      <c r="H75" s="24">
        <v>1.416086</v>
      </c>
      <c r="I75" s="24">
        <v>0.60765999999999998</v>
      </c>
      <c r="J75" s="24">
        <v>0.86675000000000002</v>
      </c>
      <c r="K75" s="24">
        <v>0.58778900000000001</v>
      </c>
      <c r="L75" s="24">
        <v>1.5772870000000001</v>
      </c>
      <c r="M75" s="24">
        <v>0.37730900000000001</v>
      </c>
      <c r="N75" s="24">
        <v>1.375869</v>
      </c>
      <c r="O75" s="24">
        <v>0.59611650000000005</v>
      </c>
      <c r="P75" s="24">
        <v>1.2052048333333334</v>
      </c>
      <c r="Q75" s="75">
        <v>0.466346711398125</v>
      </c>
      <c r="R75" s="4" t="s">
        <v>2752</v>
      </c>
      <c r="S75" s="4" t="s">
        <v>2758</v>
      </c>
    </row>
    <row r="76" spans="1:19" x14ac:dyDescent="0.4">
      <c r="A76" s="4" t="s">
        <v>2495</v>
      </c>
      <c r="B76" s="4" t="s">
        <v>2610</v>
      </c>
      <c r="C76" s="24">
        <v>1.5481339999999999</v>
      </c>
      <c r="D76" s="24">
        <v>1.729913</v>
      </c>
      <c r="E76" s="24">
        <v>3.2553700000000001</v>
      </c>
      <c r="F76" s="24">
        <v>1.2610939999999999</v>
      </c>
      <c r="G76" s="24">
        <v>5.4391579999999999</v>
      </c>
      <c r="H76" s="24">
        <v>0.93691199999999997</v>
      </c>
      <c r="I76" s="24">
        <v>8.73902</v>
      </c>
      <c r="J76" s="24">
        <v>2.0855030000000001</v>
      </c>
      <c r="K76" s="24">
        <v>3.085474</v>
      </c>
      <c r="L76" s="24">
        <v>1.2792220000000001</v>
      </c>
      <c r="M76" s="24">
        <v>2.2317459999999998</v>
      </c>
      <c r="N76" s="24">
        <v>1.260993</v>
      </c>
      <c r="O76" s="24">
        <v>4.049817</v>
      </c>
      <c r="P76" s="24">
        <v>1.4256061666666666</v>
      </c>
      <c r="Q76" s="75">
        <v>-1.057885780658544</v>
      </c>
      <c r="R76" s="4" t="s">
        <v>2752</v>
      </c>
      <c r="S76" s="4" t="s">
        <v>2760</v>
      </c>
    </row>
    <row r="77" spans="1:19" x14ac:dyDescent="0.4">
      <c r="A77" s="4" t="s">
        <v>2526</v>
      </c>
      <c r="B77" s="4" t="s">
        <v>2641</v>
      </c>
      <c r="C77" s="24">
        <v>2.9561190000000002</v>
      </c>
      <c r="D77" s="24">
        <v>7.6423170000000002</v>
      </c>
      <c r="E77" s="24">
        <v>2.9251749999999999</v>
      </c>
      <c r="F77" s="24">
        <v>4.5494110000000001</v>
      </c>
      <c r="G77" s="24">
        <v>3.1184409999999998</v>
      </c>
      <c r="H77" s="24">
        <v>3.7999770000000002</v>
      </c>
      <c r="I77" s="24">
        <v>2.5762049999999999</v>
      </c>
      <c r="J77" s="24">
        <v>3.7630880000000002</v>
      </c>
      <c r="K77" s="24">
        <v>2.5224129999999998</v>
      </c>
      <c r="L77" s="24">
        <v>2.8768030000000002</v>
      </c>
      <c r="M77" s="24">
        <v>2.824732</v>
      </c>
      <c r="N77" s="24">
        <v>3.1005790000000002</v>
      </c>
      <c r="O77" s="24">
        <v>2.8205141666666669</v>
      </c>
      <c r="P77" s="24">
        <v>4.2886958333333336</v>
      </c>
      <c r="Q77" s="75">
        <v>0.46914519468528626</v>
      </c>
      <c r="R77" s="4" t="s">
        <v>2752</v>
      </c>
      <c r="S77" s="4" t="s">
        <v>2758</v>
      </c>
    </row>
    <row r="78" spans="1:19" x14ac:dyDescent="0.4">
      <c r="A78" s="4" t="s">
        <v>2543</v>
      </c>
      <c r="B78" s="4" t="s">
        <v>2658</v>
      </c>
      <c r="C78" s="24">
        <v>0</v>
      </c>
      <c r="D78" s="24">
        <v>4.3555999999999997E-2</v>
      </c>
      <c r="E78" s="24">
        <v>0</v>
      </c>
      <c r="F78" s="24">
        <v>0</v>
      </c>
      <c r="G78" s="24">
        <v>0</v>
      </c>
      <c r="H78" s="24">
        <v>0</v>
      </c>
      <c r="I78" s="24">
        <v>0</v>
      </c>
      <c r="J78" s="24">
        <v>0</v>
      </c>
      <c r="K78" s="24">
        <v>3.1447000000000003E-2</v>
      </c>
      <c r="L78" s="24">
        <v>0</v>
      </c>
      <c r="M78" s="24">
        <v>2.0558E-2</v>
      </c>
      <c r="N78" s="24">
        <v>0</v>
      </c>
      <c r="O78" s="24">
        <v>8.6674999999999999E-3</v>
      </c>
      <c r="P78" s="24">
        <v>7.2593333333333329E-3</v>
      </c>
      <c r="Q78" s="75">
        <v>-2.0155050903368703E-3</v>
      </c>
      <c r="R78" s="4" t="s">
        <v>2753</v>
      </c>
      <c r="S78" s="4" t="s">
        <v>2758</v>
      </c>
    </row>
    <row r="79" spans="1:19" x14ac:dyDescent="0.4">
      <c r="A79" s="4" t="s">
        <v>2537</v>
      </c>
      <c r="B79" s="4" t="s">
        <v>2652</v>
      </c>
      <c r="C79" s="24">
        <v>0</v>
      </c>
      <c r="D79" s="24">
        <v>9.3814999999999996E-2</v>
      </c>
      <c r="E79" s="24">
        <v>0</v>
      </c>
      <c r="F79" s="24">
        <v>0</v>
      </c>
      <c r="G79" s="24">
        <v>0</v>
      </c>
      <c r="H79" s="24">
        <v>0</v>
      </c>
      <c r="I79" s="24">
        <v>0</v>
      </c>
      <c r="J79" s="24">
        <v>0</v>
      </c>
      <c r="K79" s="24">
        <v>0</v>
      </c>
      <c r="L79" s="24">
        <v>0</v>
      </c>
      <c r="M79" s="24">
        <v>0</v>
      </c>
      <c r="N79" s="24">
        <v>0.102424</v>
      </c>
      <c r="O79" s="24">
        <v>0</v>
      </c>
      <c r="P79" s="24">
        <v>3.2706499999999999E-2</v>
      </c>
      <c r="Q79" s="75">
        <v>4.6430291802844213E-2</v>
      </c>
      <c r="R79" s="4" t="s">
        <v>2753</v>
      </c>
      <c r="S79" s="4" t="s">
        <v>2758</v>
      </c>
    </row>
    <row r="80" spans="1:19" x14ac:dyDescent="0.4">
      <c r="A80" s="4" t="s">
        <v>2507</v>
      </c>
      <c r="B80" s="4" t="s">
        <v>2622</v>
      </c>
      <c r="C80" s="24">
        <v>3.0260539999999998</v>
      </c>
      <c r="D80" s="24">
        <v>0.59158200000000005</v>
      </c>
      <c r="E80" s="24">
        <v>2.860916</v>
      </c>
      <c r="F80" s="24">
        <v>0</v>
      </c>
      <c r="G80" s="24">
        <v>3.304462</v>
      </c>
      <c r="H80" s="24">
        <v>0.89656499999999995</v>
      </c>
      <c r="I80" s="24">
        <v>4.6727429999999996</v>
      </c>
      <c r="J80" s="24">
        <v>0.12026299999999999</v>
      </c>
      <c r="K80" s="24">
        <v>3.4772919999999998</v>
      </c>
      <c r="L80" s="24">
        <v>0.28498099999999998</v>
      </c>
      <c r="M80" s="24">
        <v>2.8005390000000001</v>
      </c>
      <c r="N80" s="24">
        <v>0.71734100000000001</v>
      </c>
      <c r="O80" s="24">
        <v>3.3570009999999999</v>
      </c>
      <c r="P80" s="24">
        <v>0.43512200000000001</v>
      </c>
      <c r="Q80" s="75">
        <v>-1.602162058474315</v>
      </c>
      <c r="R80" s="4" t="s">
        <v>2752</v>
      </c>
      <c r="S80" s="4" t="s">
        <v>2760</v>
      </c>
    </row>
    <row r="81" spans="1:19" x14ac:dyDescent="0.4">
      <c r="A81" s="4" t="s">
        <v>2554</v>
      </c>
      <c r="B81" s="4" t="s">
        <v>2669</v>
      </c>
      <c r="C81" s="24">
        <v>9.7095000000000001E-2</v>
      </c>
      <c r="D81" s="24">
        <v>0</v>
      </c>
      <c r="E81" s="24">
        <v>0</v>
      </c>
      <c r="F81" s="24">
        <v>0</v>
      </c>
      <c r="G81" s="24">
        <v>0</v>
      </c>
      <c r="H81" s="24">
        <v>0.16182299999999999</v>
      </c>
      <c r="I81" s="24">
        <v>0</v>
      </c>
      <c r="J81" s="24">
        <v>0</v>
      </c>
      <c r="K81" s="24">
        <v>9.9505999999999997E-2</v>
      </c>
      <c r="L81" s="24">
        <v>0</v>
      </c>
      <c r="M81" s="24">
        <v>0</v>
      </c>
      <c r="N81" s="24">
        <v>0</v>
      </c>
      <c r="O81" s="24">
        <v>3.2766833333333335E-2</v>
      </c>
      <c r="P81" s="24">
        <v>2.6970499999999998E-2</v>
      </c>
      <c r="Q81" s="75">
        <v>-8.1198347911181374E-3</v>
      </c>
      <c r="R81" s="4" t="s">
        <v>2753</v>
      </c>
      <c r="S81" s="4" t="s">
        <v>2758</v>
      </c>
    </row>
    <row r="82" spans="1:19" x14ac:dyDescent="0.4">
      <c r="A82" s="4" t="s">
        <v>2512</v>
      </c>
      <c r="B82" s="4" t="s">
        <v>2627</v>
      </c>
      <c r="C82" s="24">
        <v>2.7819690000000001</v>
      </c>
      <c r="D82" s="24">
        <v>3.35602</v>
      </c>
      <c r="E82" s="24">
        <v>4.8246869999999999</v>
      </c>
      <c r="F82" s="24">
        <v>2.192609</v>
      </c>
      <c r="G82" s="24">
        <v>5.4108169999999998</v>
      </c>
      <c r="H82" s="24">
        <v>3.9810449999999999</v>
      </c>
      <c r="I82" s="24">
        <v>5.0786699999999998</v>
      </c>
      <c r="J82" s="24">
        <v>2.4181590000000002</v>
      </c>
      <c r="K82" s="24">
        <v>7.7940230000000001</v>
      </c>
      <c r="L82" s="24">
        <v>3.8957250000000001</v>
      </c>
      <c r="M82" s="24">
        <v>6.5030849999999996</v>
      </c>
      <c r="N82" s="24">
        <v>2.6707450000000001</v>
      </c>
      <c r="O82" s="24">
        <v>5.3988751666666666</v>
      </c>
      <c r="P82" s="24">
        <v>3.0857171666666665</v>
      </c>
      <c r="Q82" s="75">
        <v>-0.64722898454217659</v>
      </c>
      <c r="R82" s="4" t="s">
        <v>2752</v>
      </c>
      <c r="S82" s="4" t="s">
        <v>2758</v>
      </c>
    </row>
    <row r="83" spans="1:19" x14ac:dyDescent="0.4">
      <c r="A83" s="4" t="s">
        <v>2539</v>
      </c>
      <c r="B83" s="4" t="s">
        <v>2654</v>
      </c>
      <c r="C83" s="24">
        <v>0.27546399999999999</v>
      </c>
      <c r="D83" s="24">
        <v>12.427179000000001</v>
      </c>
      <c r="E83" s="24">
        <v>0</v>
      </c>
      <c r="F83" s="24">
        <v>11.810597</v>
      </c>
      <c r="G83" s="24">
        <v>0.23810100000000001</v>
      </c>
      <c r="H83" s="24">
        <v>12.768181</v>
      </c>
      <c r="I83" s="24">
        <v>1.851424</v>
      </c>
      <c r="J83" s="24">
        <v>17.611270999999999</v>
      </c>
      <c r="K83" s="24">
        <v>1.0254939999999999</v>
      </c>
      <c r="L83" s="24">
        <v>12.057351000000001</v>
      </c>
      <c r="M83" s="24">
        <v>0.57853399999999999</v>
      </c>
      <c r="N83" s="24">
        <v>11.142242</v>
      </c>
      <c r="O83" s="24">
        <v>0.66150283333333326</v>
      </c>
      <c r="P83" s="24">
        <v>12.969470166666666</v>
      </c>
      <c r="Q83" s="75">
        <v>3.0717166449743285</v>
      </c>
      <c r="R83" s="4" t="s">
        <v>2752</v>
      </c>
      <c r="S83" s="4" t="s">
        <v>2759</v>
      </c>
    </row>
    <row r="84" spans="1:19" x14ac:dyDescent="0.4">
      <c r="A84" s="4" t="s">
        <v>2551</v>
      </c>
      <c r="B84" s="4" t="s">
        <v>2666</v>
      </c>
      <c r="C84" s="24">
        <v>0.26834000000000002</v>
      </c>
      <c r="D84" s="24">
        <v>1.346136</v>
      </c>
      <c r="E84" s="24">
        <v>8.2775000000000001E-2</v>
      </c>
      <c r="F84" s="24">
        <v>0.67682900000000001</v>
      </c>
      <c r="G84" s="24">
        <v>6.3201999999999994E-2</v>
      </c>
      <c r="H84" s="24">
        <v>0.79927800000000004</v>
      </c>
      <c r="I84" s="24">
        <v>0.196489</v>
      </c>
      <c r="J84" s="24">
        <v>0.27109800000000001</v>
      </c>
      <c r="K84" s="24">
        <v>3.8462000000000003E-2</v>
      </c>
      <c r="L84" s="24">
        <v>0.83399900000000005</v>
      </c>
      <c r="M84" s="24">
        <v>9.1047000000000003E-2</v>
      </c>
      <c r="N84" s="24">
        <v>0.52113399999999999</v>
      </c>
      <c r="O84" s="24">
        <v>0.12338583333333332</v>
      </c>
      <c r="P84" s="24">
        <v>0.74141233333333334</v>
      </c>
      <c r="Q84" s="75">
        <v>0.63240433142665675</v>
      </c>
      <c r="R84" s="4" t="s">
        <v>2752</v>
      </c>
      <c r="S84" s="4" t="s">
        <v>2758</v>
      </c>
    </row>
    <row r="85" spans="1:19" x14ac:dyDescent="0.4">
      <c r="A85" s="4" t="s">
        <v>2588</v>
      </c>
      <c r="B85" s="4" t="s">
        <v>2703</v>
      </c>
      <c r="C85" s="24">
        <v>0</v>
      </c>
      <c r="D85" s="24">
        <v>2.9376699999999998</v>
      </c>
      <c r="E85" s="24">
        <v>0</v>
      </c>
      <c r="F85" s="24">
        <v>3.8156780000000001</v>
      </c>
      <c r="G85" s="24">
        <v>0</v>
      </c>
      <c r="H85" s="24">
        <v>4.74674</v>
      </c>
      <c r="I85" s="24">
        <v>0</v>
      </c>
      <c r="J85" s="24">
        <v>3.5731120000000001</v>
      </c>
      <c r="K85" s="24">
        <v>0</v>
      </c>
      <c r="L85" s="24">
        <v>8.3335179999999998</v>
      </c>
      <c r="M85" s="24">
        <v>0</v>
      </c>
      <c r="N85" s="24">
        <v>6.4732589999999997</v>
      </c>
      <c r="O85" s="24">
        <v>0</v>
      </c>
      <c r="P85" s="24">
        <v>4.9799961666666661</v>
      </c>
      <c r="Q85" s="75">
        <v>2.5801445596185704</v>
      </c>
      <c r="R85" s="4" t="s">
        <v>2752</v>
      </c>
      <c r="S85" s="4" t="s">
        <v>2759</v>
      </c>
    </row>
    <row r="86" spans="1:19" x14ac:dyDescent="0.4">
      <c r="A86" s="4" t="s">
        <v>2517</v>
      </c>
      <c r="B86" s="4" t="s">
        <v>2632</v>
      </c>
      <c r="C86" s="24">
        <v>0.59201599999999999</v>
      </c>
      <c r="D86" s="24">
        <v>0.69885699999999995</v>
      </c>
      <c r="E86" s="24">
        <v>0.38684800000000003</v>
      </c>
      <c r="F86" s="24">
        <v>0.25699</v>
      </c>
      <c r="G86" s="24">
        <v>0.25697199999999998</v>
      </c>
      <c r="H86" s="24">
        <v>0.221611</v>
      </c>
      <c r="I86" s="24">
        <v>0.61521099999999995</v>
      </c>
      <c r="J86" s="24">
        <v>0.21818000000000001</v>
      </c>
      <c r="K86" s="24">
        <v>0.64813200000000004</v>
      </c>
      <c r="L86" s="24">
        <v>0.43003200000000003</v>
      </c>
      <c r="M86" s="24">
        <v>0.91633600000000004</v>
      </c>
      <c r="N86" s="24">
        <v>0.446662</v>
      </c>
      <c r="O86" s="24">
        <v>0.56925250000000005</v>
      </c>
      <c r="P86" s="24">
        <v>0.378722</v>
      </c>
      <c r="Q86" s="75">
        <v>-0.18674592039495244</v>
      </c>
      <c r="R86" s="4" t="s">
        <v>2753</v>
      </c>
      <c r="S86" s="4" t="s">
        <v>2758</v>
      </c>
    </row>
    <row r="87" spans="1:19" x14ac:dyDescent="0.4">
      <c r="A87" s="4" t="s">
        <v>2514</v>
      </c>
      <c r="B87" s="4" t="s">
        <v>2629</v>
      </c>
      <c r="C87" s="24">
        <v>1.089035</v>
      </c>
      <c r="D87" s="24">
        <v>1.1389579999999999</v>
      </c>
      <c r="E87" s="24">
        <v>0.84578799999999998</v>
      </c>
      <c r="F87" s="24">
        <v>0.60033300000000001</v>
      </c>
      <c r="G87" s="24">
        <v>1.6575740000000001</v>
      </c>
      <c r="H87" s="24">
        <v>0.68159800000000004</v>
      </c>
      <c r="I87" s="24">
        <v>1.094557</v>
      </c>
      <c r="J87" s="24">
        <v>0.90248200000000001</v>
      </c>
      <c r="K87" s="24">
        <v>1.7336130000000001</v>
      </c>
      <c r="L87" s="24">
        <v>1.2521990000000001</v>
      </c>
      <c r="M87" s="24">
        <v>2.4551639999999999</v>
      </c>
      <c r="N87" s="24">
        <v>1.4083619999999999</v>
      </c>
      <c r="O87" s="24">
        <v>1.4792885</v>
      </c>
      <c r="P87" s="24">
        <v>0.99732199999999993</v>
      </c>
      <c r="Q87" s="75">
        <v>-0.31185922213560213</v>
      </c>
      <c r="R87" s="4" t="s">
        <v>2752</v>
      </c>
      <c r="S87" s="4" t="s">
        <v>2758</v>
      </c>
    </row>
    <row r="88" spans="1:19" x14ac:dyDescent="0.4">
      <c r="A88" s="4" t="s">
        <v>2534</v>
      </c>
      <c r="B88" s="4" t="s">
        <v>2649</v>
      </c>
      <c r="C88" s="24">
        <v>0</v>
      </c>
      <c r="D88" s="24">
        <v>0</v>
      </c>
      <c r="E88" s="24">
        <v>0</v>
      </c>
      <c r="F88" s="24">
        <v>0</v>
      </c>
      <c r="G88" s="24">
        <v>0</v>
      </c>
      <c r="H88" s="24">
        <v>0</v>
      </c>
      <c r="I88" s="24">
        <v>0</v>
      </c>
      <c r="J88" s="24">
        <v>0</v>
      </c>
      <c r="K88" s="24">
        <v>0</v>
      </c>
      <c r="L88" s="24">
        <v>0</v>
      </c>
      <c r="M88" s="24">
        <v>0</v>
      </c>
      <c r="N88" s="24">
        <v>0</v>
      </c>
      <c r="O88" s="24">
        <v>0</v>
      </c>
      <c r="P88" s="24">
        <v>0</v>
      </c>
      <c r="Q88" s="75">
        <v>0</v>
      </c>
      <c r="R88" s="4" t="s">
        <v>2753</v>
      </c>
      <c r="S88" s="4" t="s">
        <v>2758</v>
      </c>
    </row>
    <row r="89" spans="1:19" x14ac:dyDescent="0.4">
      <c r="A89" s="4" t="s">
        <v>2516</v>
      </c>
      <c r="B89" s="4" t="s">
        <v>2631</v>
      </c>
      <c r="C89" s="24">
        <v>1.3103E-2</v>
      </c>
      <c r="D89" s="24">
        <v>0</v>
      </c>
      <c r="E89" s="24">
        <v>0</v>
      </c>
      <c r="F89" s="24">
        <v>0</v>
      </c>
      <c r="G89" s="24">
        <v>0</v>
      </c>
      <c r="H89" s="24">
        <v>0</v>
      </c>
      <c r="I89" s="24">
        <v>0</v>
      </c>
      <c r="J89" s="24">
        <v>0</v>
      </c>
      <c r="K89" s="24">
        <v>0</v>
      </c>
      <c r="L89" s="24">
        <v>0</v>
      </c>
      <c r="M89" s="24">
        <v>0</v>
      </c>
      <c r="N89" s="24">
        <v>1.6924999999999999E-2</v>
      </c>
      <c r="O89" s="24">
        <v>2.1838333333333332E-3</v>
      </c>
      <c r="P89" s="24">
        <v>2.8208333333333332E-3</v>
      </c>
      <c r="Q89" s="75">
        <v>9.1670287580335858E-4</v>
      </c>
      <c r="R89" s="4" t="s">
        <v>2753</v>
      </c>
      <c r="S89" s="4" t="s">
        <v>2758</v>
      </c>
    </row>
    <row r="90" spans="1:19" x14ac:dyDescent="0.4">
      <c r="A90" s="4" t="s">
        <v>2499</v>
      </c>
      <c r="B90" s="4" t="s">
        <v>2614</v>
      </c>
      <c r="C90" s="24">
        <v>9.4001169999999998</v>
      </c>
      <c r="D90" s="24">
        <v>6.7758649999999996</v>
      </c>
      <c r="E90" s="24">
        <v>5.9418439999999997</v>
      </c>
      <c r="F90" s="24">
        <v>4.1493229999999999</v>
      </c>
      <c r="G90" s="24">
        <v>4.9648079999999997</v>
      </c>
      <c r="H90" s="24">
        <v>4.8257649999999996</v>
      </c>
      <c r="I90" s="24">
        <v>7.1264599999999998</v>
      </c>
      <c r="J90" s="24">
        <v>4.7996949999999998</v>
      </c>
      <c r="K90" s="24">
        <v>5.6854209999999998</v>
      </c>
      <c r="L90" s="24">
        <v>4.0975070000000002</v>
      </c>
      <c r="M90" s="24">
        <v>5.3675949999999997</v>
      </c>
      <c r="N90" s="24">
        <v>3.9970949999999998</v>
      </c>
      <c r="O90" s="24">
        <v>6.4143741666666658</v>
      </c>
      <c r="P90" s="24">
        <v>4.7742083333333332</v>
      </c>
      <c r="Q90" s="75">
        <v>-0.36070176172862167</v>
      </c>
      <c r="R90" s="4" t="s">
        <v>2752</v>
      </c>
      <c r="S90" s="4" t="s">
        <v>2758</v>
      </c>
    </row>
    <row r="91" spans="1:19" x14ac:dyDescent="0.4">
      <c r="A91" s="4" t="s">
        <v>2540</v>
      </c>
      <c r="B91" s="4" t="s">
        <v>2655</v>
      </c>
      <c r="C91" s="24">
        <v>0.22547</v>
      </c>
      <c r="D91" s="24">
        <v>2.2671130000000002</v>
      </c>
      <c r="E91" s="24">
        <v>0.38491599999999998</v>
      </c>
      <c r="F91" s="24">
        <v>2.6874199999999999</v>
      </c>
      <c r="G91" s="24">
        <v>0.35144900000000001</v>
      </c>
      <c r="H91" s="24">
        <v>2.837186</v>
      </c>
      <c r="I91" s="24">
        <v>0.94866499999999998</v>
      </c>
      <c r="J91" s="24">
        <v>4.5419400000000003</v>
      </c>
      <c r="K91" s="24">
        <v>0.46852899999999997</v>
      </c>
      <c r="L91" s="24">
        <v>1.625</v>
      </c>
      <c r="M91" s="24">
        <v>0.78847100000000003</v>
      </c>
      <c r="N91" s="24">
        <v>3.263566</v>
      </c>
      <c r="O91" s="24">
        <v>0.5279166666666667</v>
      </c>
      <c r="P91" s="24">
        <v>2.8703708333333338</v>
      </c>
      <c r="Q91" s="75">
        <v>1.3409059422727962</v>
      </c>
      <c r="R91" s="4" t="s">
        <v>2752</v>
      </c>
      <c r="S91" s="4" t="s">
        <v>2759</v>
      </c>
    </row>
    <row r="92" spans="1:19" x14ac:dyDescent="0.4">
      <c r="A92" s="4" t="s">
        <v>2521</v>
      </c>
      <c r="B92" s="4" t="s">
        <v>2636</v>
      </c>
      <c r="C92" s="24">
        <v>1.960909</v>
      </c>
      <c r="D92" s="24">
        <v>2.566999</v>
      </c>
      <c r="E92" s="24">
        <v>1.1777040000000001</v>
      </c>
      <c r="F92" s="24">
        <v>1.1519140000000001</v>
      </c>
      <c r="G92" s="24">
        <v>0.97815600000000003</v>
      </c>
      <c r="H92" s="24">
        <v>0.83062800000000003</v>
      </c>
      <c r="I92" s="24">
        <v>0.88038700000000003</v>
      </c>
      <c r="J92" s="24">
        <v>0.231601</v>
      </c>
      <c r="K92" s="24">
        <v>1.704105</v>
      </c>
      <c r="L92" s="24">
        <v>0.81830899999999995</v>
      </c>
      <c r="M92" s="24">
        <v>1.52952</v>
      </c>
      <c r="N92" s="24">
        <v>0.66786400000000001</v>
      </c>
      <c r="O92" s="24">
        <v>1.3717968333333335</v>
      </c>
      <c r="P92" s="24">
        <v>1.0445525000000002</v>
      </c>
      <c r="Q92" s="75">
        <v>-0.21419532595166124</v>
      </c>
      <c r="R92" s="4" t="s">
        <v>2752</v>
      </c>
      <c r="S92" s="4" t="s">
        <v>2758</v>
      </c>
    </row>
    <row r="93" spans="1:19" x14ac:dyDescent="0.4">
      <c r="A93" s="4" t="s">
        <v>2497</v>
      </c>
      <c r="B93" s="4" t="s">
        <v>2612</v>
      </c>
      <c r="C93" s="24">
        <v>0</v>
      </c>
      <c r="D93" s="24">
        <v>0</v>
      </c>
      <c r="E93" s="24">
        <v>0</v>
      </c>
      <c r="F93" s="24">
        <v>0</v>
      </c>
      <c r="G93" s="24">
        <v>0</v>
      </c>
      <c r="H93" s="24">
        <v>0</v>
      </c>
      <c r="I93" s="24">
        <v>6.5015000000000003E-2</v>
      </c>
      <c r="J93" s="24">
        <v>0</v>
      </c>
      <c r="K93" s="24">
        <v>0</v>
      </c>
      <c r="L93" s="24">
        <v>0</v>
      </c>
      <c r="M93" s="24">
        <v>0</v>
      </c>
      <c r="N93" s="24">
        <v>0</v>
      </c>
      <c r="O93" s="24">
        <v>1.0835833333333334E-2</v>
      </c>
      <c r="P93" s="24">
        <v>0</v>
      </c>
      <c r="Q93" s="75">
        <v>-1.5548712703582941E-2</v>
      </c>
      <c r="R93" s="4" t="s">
        <v>2753</v>
      </c>
      <c r="S93" s="4" t="s">
        <v>2758</v>
      </c>
    </row>
    <row r="94" spans="1:19" x14ac:dyDescent="0.4">
      <c r="A94" s="4" t="s">
        <v>2483</v>
      </c>
      <c r="B94" s="4" t="s">
        <v>2598</v>
      </c>
      <c r="C94" s="24">
        <v>0.87697499999999995</v>
      </c>
      <c r="D94" s="24">
        <v>0.27810400000000002</v>
      </c>
      <c r="E94" s="24">
        <v>0.81153500000000001</v>
      </c>
      <c r="F94" s="24">
        <v>0.176708</v>
      </c>
      <c r="G94" s="24">
        <v>1.511968</v>
      </c>
      <c r="H94" s="24">
        <v>0.32714300000000002</v>
      </c>
      <c r="I94" s="24">
        <v>1.427022</v>
      </c>
      <c r="J94" s="24">
        <v>0.51080000000000003</v>
      </c>
      <c r="K94" s="24">
        <v>1.0140150000000001</v>
      </c>
      <c r="L94" s="24">
        <v>0.40272799999999997</v>
      </c>
      <c r="M94" s="24">
        <v>0.86862499999999998</v>
      </c>
      <c r="N94" s="24">
        <v>0.36352200000000001</v>
      </c>
      <c r="O94" s="24">
        <v>1.0850233333333332</v>
      </c>
      <c r="P94" s="24">
        <v>0.34316750000000001</v>
      </c>
      <c r="Q94" s="75">
        <v>-0.6344243012596078</v>
      </c>
      <c r="R94" s="4" t="s">
        <v>2752</v>
      </c>
      <c r="S94" s="4" t="s">
        <v>2758</v>
      </c>
    </row>
    <row r="95" spans="1:19" x14ac:dyDescent="0.4">
      <c r="A95" s="4" t="s">
        <v>2552</v>
      </c>
      <c r="B95" s="4" t="s">
        <v>2667</v>
      </c>
      <c r="C95" s="24">
        <v>0.10136199999999999</v>
      </c>
      <c r="D95" s="24">
        <v>0</v>
      </c>
      <c r="E95" s="24">
        <v>0</v>
      </c>
      <c r="F95" s="24">
        <v>0.14274899999999999</v>
      </c>
      <c r="G95" s="24">
        <v>0</v>
      </c>
      <c r="H95" s="24">
        <v>0</v>
      </c>
      <c r="I95" s="24">
        <v>0</v>
      </c>
      <c r="J95" s="24">
        <v>0</v>
      </c>
      <c r="K95" s="24">
        <v>0</v>
      </c>
      <c r="L95" s="24">
        <v>0</v>
      </c>
      <c r="M95" s="24">
        <v>0</v>
      </c>
      <c r="N95" s="24">
        <v>0</v>
      </c>
      <c r="O95" s="24">
        <v>1.6893666666666664E-2</v>
      </c>
      <c r="P95" s="24">
        <v>2.3791499999999997E-2</v>
      </c>
      <c r="Q95" s="75">
        <v>9.7531045020594967E-3</v>
      </c>
      <c r="R95" s="4" t="s">
        <v>2753</v>
      </c>
      <c r="S95" s="4" t="s">
        <v>2758</v>
      </c>
    </row>
    <row r="96" spans="1:19" x14ac:dyDescent="0.4">
      <c r="A96" s="4" t="s">
        <v>2530</v>
      </c>
      <c r="B96" s="4" t="s">
        <v>2645</v>
      </c>
      <c r="C96" s="24">
        <v>3.941014</v>
      </c>
      <c r="D96" s="24">
        <v>3.237657</v>
      </c>
      <c r="E96" s="24">
        <v>5.4634720000000003</v>
      </c>
      <c r="F96" s="24">
        <v>4.3534290000000002</v>
      </c>
      <c r="G96" s="24">
        <v>7.6325839999999996</v>
      </c>
      <c r="H96" s="24">
        <v>5.2238319999999998</v>
      </c>
      <c r="I96" s="24">
        <v>9.1751970000000007</v>
      </c>
      <c r="J96" s="24">
        <v>5.8322510000000003</v>
      </c>
      <c r="K96" s="24">
        <v>5.3086739999999999</v>
      </c>
      <c r="L96" s="24">
        <v>4.3845419999999997</v>
      </c>
      <c r="M96" s="24">
        <v>6.7016299999999998</v>
      </c>
      <c r="N96" s="24">
        <v>4.3093810000000001</v>
      </c>
      <c r="O96" s="24">
        <v>6.3704285</v>
      </c>
      <c r="P96" s="24">
        <v>4.5568486666666672</v>
      </c>
      <c r="Q96" s="75">
        <v>-0.40748154582125973</v>
      </c>
      <c r="R96" s="4" t="s">
        <v>2752</v>
      </c>
      <c r="S96" s="4" t="s">
        <v>2758</v>
      </c>
    </row>
    <row r="97" spans="1:19" x14ac:dyDescent="0.4">
      <c r="A97" s="4" t="s">
        <v>2487</v>
      </c>
      <c r="B97" s="4" t="s">
        <v>2602</v>
      </c>
      <c r="C97" s="24">
        <v>2.791668</v>
      </c>
      <c r="D97" s="24">
        <v>1.9617519999999999</v>
      </c>
      <c r="E97" s="24">
        <v>2.9760170000000001</v>
      </c>
      <c r="F97" s="24">
        <v>2.4351780000000001</v>
      </c>
      <c r="G97" s="24">
        <v>4.2721989999999996</v>
      </c>
      <c r="H97" s="24">
        <v>2.2644310000000001</v>
      </c>
      <c r="I97" s="24">
        <v>3.9981650000000002</v>
      </c>
      <c r="J97" s="24">
        <v>2.1510159999999998</v>
      </c>
      <c r="K97" s="24">
        <v>4.4923140000000004</v>
      </c>
      <c r="L97" s="24">
        <v>3.2752140000000001</v>
      </c>
      <c r="M97" s="24">
        <v>4.5680329999999998</v>
      </c>
      <c r="N97" s="24">
        <v>3.8883320000000001</v>
      </c>
      <c r="O97" s="24">
        <v>3.8497326666666667</v>
      </c>
      <c r="P97" s="24">
        <v>2.6626538333333332</v>
      </c>
      <c r="Q97" s="75">
        <v>-0.40501586862415717</v>
      </c>
      <c r="R97" s="4" t="s">
        <v>2752</v>
      </c>
      <c r="S97" s="4" t="s">
        <v>2758</v>
      </c>
    </row>
    <row r="98" spans="1:19" x14ac:dyDescent="0.4">
      <c r="A98" s="4" t="s">
        <v>2542</v>
      </c>
      <c r="B98" s="4" t="s">
        <v>2657</v>
      </c>
      <c r="C98" s="24">
        <v>75.929694999999995</v>
      </c>
      <c r="D98" s="24">
        <v>110.06100499999999</v>
      </c>
      <c r="E98" s="24">
        <v>78.203170999999998</v>
      </c>
      <c r="F98" s="24">
        <v>104.789856</v>
      </c>
      <c r="G98" s="24">
        <v>82.539146000000002</v>
      </c>
      <c r="H98" s="24">
        <v>99.895484999999994</v>
      </c>
      <c r="I98" s="24">
        <v>86.330292</v>
      </c>
      <c r="J98" s="24">
        <v>118.557076</v>
      </c>
      <c r="K98" s="24">
        <v>82.288291999999998</v>
      </c>
      <c r="L98" s="24">
        <v>98.433448999999996</v>
      </c>
      <c r="M98" s="24">
        <v>84.154617000000002</v>
      </c>
      <c r="N98" s="24">
        <v>108.96521799999999</v>
      </c>
      <c r="O98" s="24">
        <v>81.574202166666666</v>
      </c>
      <c r="P98" s="24">
        <v>106.78368150000001</v>
      </c>
      <c r="Q98" s="75">
        <v>0.38437573956982174</v>
      </c>
      <c r="R98" s="4" t="s">
        <v>2752</v>
      </c>
      <c r="S98" s="4" t="s">
        <v>2758</v>
      </c>
    </row>
    <row r="99" spans="1:19" x14ac:dyDescent="0.4">
      <c r="A99" s="4" t="s">
        <v>2525</v>
      </c>
      <c r="B99" s="4" t="s">
        <v>2640</v>
      </c>
      <c r="C99" s="24">
        <v>9.5226310000000005</v>
      </c>
      <c r="D99" s="24">
        <v>7.9170699999999998</v>
      </c>
      <c r="E99" s="24">
        <v>4.843934</v>
      </c>
      <c r="F99" s="24">
        <v>5.3140229999999997</v>
      </c>
      <c r="G99" s="24">
        <v>6.7016099999999996</v>
      </c>
      <c r="H99" s="24">
        <v>4.9059910000000002</v>
      </c>
      <c r="I99" s="24">
        <v>5.4436910000000003</v>
      </c>
      <c r="J99" s="24">
        <v>6.87683</v>
      </c>
      <c r="K99" s="24">
        <v>7.6095490000000003</v>
      </c>
      <c r="L99" s="24">
        <v>5.8715849999999996</v>
      </c>
      <c r="M99" s="24">
        <v>5.996175</v>
      </c>
      <c r="N99" s="24">
        <v>6.1138300000000001</v>
      </c>
      <c r="O99" s="24">
        <v>6.6862649999999997</v>
      </c>
      <c r="P99" s="24">
        <v>6.1665548333333335</v>
      </c>
      <c r="Q99" s="75">
        <v>-0.10100297612308885</v>
      </c>
      <c r="R99" s="4" t="s">
        <v>2752</v>
      </c>
      <c r="S99" s="4" t="s">
        <v>2758</v>
      </c>
    </row>
    <row r="100" spans="1:19" x14ac:dyDescent="0.4">
      <c r="A100" s="4" t="s">
        <v>2567</v>
      </c>
      <c r="B100" s="4" t="s">
        <v>2681</v>
      </c>
      <c r="C100" s="24">
        <v>0.57172100000000003</v>
      </c>
      <c r="D100" s="24">
        <v>1.4695290000000001</v>
      </c>
      <c r="E100" s="24">
        <v>0.29976900000000001</v>
      </c>
      <c r="F100" s="24">
        <v>0.94039399999999995</v>
      </c>
      <c r="G100" s="24">
        <v>0.346974</v>
      </c>
      <c r="H100" s="24">
        <v>1.6106480000000001</v>
      </c>
      <c r="I100" s="24">
        <v>0.77775899999999998</v>
      </c>
      <c r="J100" s="24">
        <v>0.70118999999999998</v>
      </c>
      <c r="K100" s="24">
        <v>1.23309</v>
      </c>
      <c r="L100" s="24">
        <v>1.6181589999999999</v>
      </c>
      <c r="M100" s="24">
        <v>0.56151600000000002</v>
      </c>
      <c r="N100" s="24">
        <v>2.8165770000000001</v>
      </c>
      <c r="O100" s="24">
        <v>0.63180483333333337</v>
      </c>
      <c r="P100" s="24">
        <v>1.5260828333333336</v>
      </c>
      <c r="Q100" s="75">
        <v>0.63043342881182562</v>
      </c>
      <c r="R100" s="4" t="s">
        <v>2752</v>
      </c>
      <c r="S100" s="4" t="s">
        <v>2758</v>
      </c>
    </row>
    <row r="101" spans="1:19" x14ac:dyDescent="0.4">
      <c r="A101" s="4" t="s">
        <v>2561</v>
      </c>
      <c r="B101" s="4" t="s">
        <v>2675</v>
      </c>
      <c r="C101" s="24">
        <v>18.339801999999999</v>
      </c>
      <c r="D101" s="24">
        <v>8.2484380000000002</v>
      </c>
      <c r="E101" s="24">
        <v>13.419226999999999</v>
      </c>
      <c r="F101" s="24">
        <v>10.274596000000001</v>
      </c>
      <c r="G101" s="24">
        <v>7.4642179999999998</v>
      </c>
      <c r="H101" s="24">
        <v>14.236853</v>
      </c>
      <c r="I101" s="24">
        <v>8.9646399999999993</v>
      </c>
      <c r="J101" s="24">
        <v>14.593088</v>
      </c>
      <c r="K101" s="24">
        <v>7.7177639999999998</v>
      </c>
      <c r="L101" s="24">
        <v>18.130140000000001</v>
      </c>
      <c r="M101" s="24">
        <v>9.6324149999999999</v>
      </c>
      <c r="N101" s="24">
        <v>17.858522000000001</v>
      </c>
      <c r="O101" s="24">
        <v>10.923011000000001</v>
      </c>
      <c r="P101" s="24">
        <v>13.890272833333336</v>
      </c>
      <c r="Q101" s="75">
        <v>0.32062157303707112</v>
      </c>
      <c r="R101" s="4" t="s">
        <v>2752</v>
      </c>
      <c r="S101" s="4" t="s">
        <v>2758</v>
      </c>
    </row>
    <row r="102" spans="1:19" x14ac:dyDescent="0.4">
      <c r="A102" s="4" t="s">
        <v>2575</v>
      </c>
      <c r="B102" s="4" t="s">
        <v>2689</v>
      </c>
      <c r="C102" s="24">
        <v>3.932388</v>
      </c>
      <c r="D102" s="24">
        <v>7.8336249999999996</v>
      </c>
      <c r="E102" s="24">
        <v>3.9359980000000001</v>
      </c>
      <c r="F102" s="24">
        <v>9.0695910000000008</v>
      </c>
      <c r="G102" s="24">
        <v>4.5800599999999996</v>
      </c>
      <c r="H102" s="24">
        <v>16.222490000000001</v>
      </c>
      <c r="I102" s="24">
        <v>6.1514239999999996</v>
      </c>
      <c r="J102" s="24">
        <v>11.500529999999999</v>
      </c>
      <c r="K102" s="24">
        <v>4.3951390000000004</v>
      </c>
      <c r="L102" s="24">
        <v>14.320804000000001</v>
      </c>
      <c r="M102" s="24">
        <v>3.4477060000000002</v>
      </c>
      <c r="N102" s="24">
        <v>15.02345</v>
      </c>
      <c r="O102" s="24">
        <v>4.4071191666666669</v>
      </c>
      <c r="P102" s="24">
        <v>12.328415</v>
      </c>
      <c r="Q102" s="75">
        <v>1.3015731697518595</v>
      </c>
      <c r="R102" s="4" t="s">
        <v>2752</v>
      </c>
      <c r="S102" s="4" t="s">
        <v>2759</v>
      </c>
    </row>
    <row r="103" spans="1:19" x14ac:dyDescent="0.4">
      <c r="A103" s="4" t="s">
        <v>2548</v>
      </c>
      <c r="B103" s="4" t="s">
        <v>2663</v>
      </c>
      <c r="C103" s="24">
        <v>32.837429</v>
      </c>
      <c r="D103" s="24">
        <v>100.654533</v>
      </c>
      <c r="E103" s="24">
        <v>3.4670879999999999</v>
      </c>
      <c r="F103" s="24">
        <v>5.4675599999999998</v>
      </c>
      <c r="G103" s="24">
        <v>17.267910000000001</v>
      </c>
      <c r="H103" s="24">
        <v>49.449902000000002</v>
      </c>
      <c r="I103" s="24">
        <v>5.4516960000000001</v>
      </c>
      <c r="J103" s="24">
        <v>17.758984000000002</v>
      </c>
      <c r="K103" s="24">
        <v>23.232773000000002</v>
      </c>
      <c r="L103" s="24">
        <v>49.081116000000002</v>
      </c>
      <c r="M103" s="24">
        <v>20.464603</v>
      </c>
      <c r="N103" s="24">
        <v>48.359031999999999</v>
      </c>
      <c r="O103" s="24">
        <v>17.120249833333332</v>
      </c>
      <c r="P103" s="24">
        <v>45.128521166666673</v>
      </c>
      <c r="Q103" s="75">
        <v>1.3480561951035046</v>
      </c>
      <c r="R103" s="4" t="s">
        <v>2752</v>
      </c>
      <c r="S103" s="4" t="s">
        <v>2759</v>
      </c>
    </row>
    <row r="104" spans="1:19" x14ac:dyDescent="0.4">
      <c r="A104" s="4" t="s">
        <v>2571</v>
      </c>
      <c r="B104" s="4" t="s">
        <v>2685</v>
      </c>
      <c r="C104" s="24">
        <v>0</v>
      </c>
      <c r="D104" s="24">
        <v>0</v>
      </c>
      <c r="E104" s="24">
        <v>0</v>
      </c>
      <c r="F104" s="24">
        <v>0</v>
      </c>
      <c r="G104" s="24">
        <v>0</v>
      </c>
      <c r="H104" s="24">
        <v>0</v>
      </c>
      <c r="I104" s="24">
        <v>0</v>
      </c>
      <c r="J104" s="24">
        <v>3.8355E-2</v>
      </c>
      <c r="K104" s="24">
        <v>0</v>
      </c>
      <c r="L104" s="24">
        <v>0</v>
      </c>
      <c r="M104" s="24">
        <v>0</v>
      </c>
      <c r="N104" s="24">
        <v>5.7229000000000002E-2</v>
      </c>
      <c r="O104" s="24">
        <v>0</v>
      </c>
      <c r="P104" s="24">
        <v>1.5930666666666666E-2</v>
      </c>
      <c r="Q104" s="75">
        <v>2.2801947120597226E-2</v>
      </c>
      <c r="R104" s="4" t="s">
        <v>2753</v>
      </c>
      <c r="S104" s="4" t="s">
        <v>2758</v>
      </c>
    </row>
    <row r="105" spans="1:19" x14ac:dyDescent="0.4">
      <c r="A105" s="4" t="s">
        <v>2569</v>
      </c>
      <c r="B105" s="4" t="s">
        <v>2683</v>
      </c>
      <c r="C105" s="24">
        <v>0.46340399999999998</v>
      </c>
      <c r="D105" s="24">
        <v>1.0716319999999999</v>
      </c>
      <c r="E105" s="24">
        <v>0.64169299999999996</v>
      </c>
      <c r="F105" s="24">
        <v>0.659806</v>
      </c>
      <c r="G105" s="24">
        <v>0.56545999999999996</v>
      </c>
      <c r="H105" s="24">
        <v>2.2459739999999999</v>
      </c>
      <c r="I105" s="24">
        <v>0.21222199999999999</v>
      </c>
      <c r="J105" s="24">
        <v>1.179711</v>
      </c>
      <c r="K105" s="24">
        <v>0.774007</v>
      </c>
      <c r="L105" s="24">
        <v>2.871521</v>
      </c>
      <c r="M105" s="24">
        <v>0.85644699999999996</v>
      </c>
      <c r="N105" s="24">
        <v>3.7881909999999999</v>
      </c>
      <c r="O105" s="24">
        <v>0.58553883333333323</v>
      </c>
      <c r="P105" s="24">
        <v>1.9694725</v>
      </c>
      <c r="Q105" s="75">
        <v>0.90523345937878175</v>
      </c>
      <c r="R105" s="4" t="s">
        <v>2752</v>
      </c>
      <c r="S105" s="4" t="s">
        <v>2758</v>
      </c>
    </row>
    <row r="106" spans="1:19" x14ac:dyDescent="0.4">
      <c r="A106" s="4" t="s">
        <v>2544</v>
      </c>
      <c r="B106" s="4" t="s">
        <v>2659</v>
      </c>
      <c r="C106" s="24">
        <v>0</v>
      </c>
      <c r="D106" s="24">
        <v>0</v>
      </c>
      <c r="E106" s="24">
        <v>0</v>
      </c>
      <c r="F106" s="24">
        <v>0</v>
      </c>
      <c r="G106" s="24">
        <v>0</v>
      </c>
      <c r="H106" s="24">
        <v>0</v>
      </c>
      <c r="I106" s="24">
        <v>3.7935999999999998E-2</v>
      </c>
      <c r="J106" s="24">
        <v>0</v>
      </c>
      <c r="K106" s="24">
        <v>8.3502000000000007E-2</v>
      </c>
      <c r="L106" s="24">
        <v>0</v>
      </c>
      <c r="M106" s="24">
        <v>0</v>
      </c>
      <c r="N106" s="24">
        <v>0</v>
      </c>
      <c r="O106" s="24">
        <v>2.0239666666666666E-2</v>
      </c>
      <c r="P106" s="24">
        <v>0</v>
      </c>
      <c r="Q106" s="75">
        <v>-2.8908098565382262E-2</v>
      </c>
      <c r="R106" s="4" t="s">
        <v>2753</v>
      </c>
      <c r="S106" s="4" t="s">
        <v>2758</v>
      </c>
    </row>
    <row r="107" spans="1:19" x14ac:dyDescent="0.4">
      <c r="A107" s="4" t="s">
        <v>2511</v>
      </c>
      <c r="B107" s="4" t="s">
        <v>2626</v>
      </c>
      <c r="C107" s="24">
        <v>1.9316679999999999</v>
      </c>
      <c r="D107" s="24">
        <v>1.834571</v>
      </c>
      <c r="E107" s="24">
        <v>2.0416110000000001</v>
      </c>
      <c r="F107" s="24">
        <v>1.489306</v>
      </c>
      <c r="G107" s="24">
        <v>1.8182419999999999</v>
      </c>
      <c r="H107" s="24">
        <v>1.6936119999999999</v>
      </c>
      <c r="I107" s="24">
        <v>3.2661699999999998</v>
      </c>
      <c r="J107" s="24">
        <v>1.8726259999999999</v>
      </c>
      <c r="K107" s="24">
        <v>2.7526199999999998</v>
      </c>
      <c r="L107" s="24">
        <v>1.8305020000000001</v>
      </c>
      <c r="M107" s="24">
        <v>3.2325940000000002</v>
      </c>
      <c r="N107" s="24">
        <v>1.9161840000000001</v>
      </c>
      <c r="O107" s="24">
        <v>2.5071508333333332</v>
      </c>
      <c r="P107" s="24">
        <v>1.7728001666666666</v>
      </c>
      <c r="Q107" s="75">
        <v>-0.3389558321165132</v>
      </c>
      <c r="R107" s="4" t="s">
        <v>2752</v>
      </c>
      <c r="S107" s="4" t="s">
        <v>2758</v>
      </c>
    </row>
    <row r="108" spans="1:19" x14ac:dyDescent="0.4">
      <c r="A108" s="4" t="s">
        <v>2509</v>
      </c>
      <c r="B108" s="4" t="s">
        <v>2624</v>
      </c>
      <c r="C108" s="24">
        <v>0.76400500000000005</v>
      </c>
      <c r="D108" s="24">
        <v>0.14779700000000001</v>
      </c>
      <c r="E108" s="24">
        <v>0.52901299999999996</v>
      </c>
      <c r="F108" s="24">
        <v>0.100203</v>
      </c>
      <c r="G108" s="24">
        <v>0.70027499999999998</v>
      </c>
      <c r="H108" s="24">
        <v>0.18684899999999999</v>
      </c>
      <c r="I108" s="24">
        <v>0.72280299999999997</v>
      </c>
      <c r="J108" s="24">
        <v>0.32722899999999999</v>
      </c>
      <c r="K108" s="24">
        <v>0.52072300000000005</v>
      </c>
      <c r="L108" s="24">
        <v>0.109157</v>
      </c>
      <c r="M108" s="24">
        <v>0.53415000000000001</v>
      </c>
      <c r="N108" s="24">
        <v>0.16738800000000001</v>
      </c>
      <c r="O108" s="24">
        <v>0.62849483333333322</v>
      </c>
      <c r="P108" s="24">
        <v>0.17310383333333335</v>
      </c>
      <c r="Q108" s="75">
        <v>-0.47320842824592763</v>
      </c>
      <c r="R108" s="4" t="s">
        <v>2753</v>
      </c>
      <c r="S108" s="4" t="s">
        <v>2758</v>
      </c>
    </row>
    <row r="109" spans="1:19" x14ac:dyDescent="0.4">
      <c r="A109" s="4" t="s">
        <v>2581</v>
      </c>
      <c r="B109" s="4" t="s">
        <v>2695</v>
      </c>
      <c r="C109" s="24">
        <v>0.138596</v>
      </c>
      <c r="D109" s="24">
        <v>3.7710650000000001</v>
      </c>
      <c r="E109" s="24">
        <v>0.77087099999999997</v>
      </c>
      <c r="F109" s="24">
        <v>7.1900009999999996</v>
      </c>
      <c r="G109" s="24">
        <v>0.868838</v>
      </c>
      <c r="H109" s="24">
        <v>10.255684</v>
      </c>
      <c r="I109" s="24">
        <v>2.0561280000000002</v>
      </c>
      <c r="J109" s="24">
        <v>24.208898999999999</v>
      </c>
      <c r="K109" s="24">
        <v>1.090193</v>
      </c>
      <c r="L109" s="24">
        <v>12.33986</v>
      </c>
      <c r="M109" s="24">
        <v>1.4431130000000001</v>
      </c>
      <c r="N109" s="24">
        <v>17.854225</v>
      </c>
      <c r="O109" s="24">
        <v>1.0612898333333334</v>
      </c>
      <c r="P109" s="24">
        <v>12.603288999999998</v>
      </c>
      <c r="Q109" s="75">
        <v>2.7223362297549856</v>
      </c>
      <c r="R109" s="4" t="s">
        <v>2752</v>
      </c>
      <c r="S109" s="4" t="s">
        <v>2759</v>
      </c>
    </row>
    <row r="110" spans="1:19" x14ac:dyDescent="0.4">
      <c r="A110" s="4" t="s">
        <v>2562</v>
      </c>
      <c r="B110" s="4" t="s">
        <v>2676</v>
      </c>
      <c r="C110" s="24">
        <v>0.40746700000000002</v>
      </c>
      <c r="D110" s="24">
        <v>0.39575500000000002</v>
      </c>
      <c r="E110" s="24">
        <v>0.43810100000000002</v>
      </c>
      <c r="F110" s="24">
        <v>0.57462500000000005</v>
      </c>
      <c r="G110" s="24">
        <v>0.59833899999999995</v>
      </c>
      <c r="H110" s="24">
        <v>1.0346219999999999</v>
      </c>
      <c r="I110" s="24">
        <v>0.251417</v>
      </c>
      <c r="J110" s="24">
        <v>0.74711799999999995</v>
      </c>
      <c r="K110" s="24">
        <v>0.60751100000000002</v>
      </c>
      <c r="L110" s="24">
        <v>0.976352</v>
      </c>
      <c r="M110" s="24">
        <v>0.37199399999999999</v>
      </c>
      <c r="N110" s="24">
        <v>0.74712999999999996</v>
      </c>
      <c r="O110" s="24">
        <v>0.44580483333333332</v>
      </c>
      <c r="P110" s="24">
        <v>0.74593366666666672</v>
      </c>
      <c r="Q110" s="75">
        <v>0.2721259290825695</v>
      </c>
      <c r="R110" s="4" t="s">
        <v>2752</v>
      </c>
      <c r="S110" s="4" t="s">
        <v>2758</v>
      </c>
    </row>
    <row r="111" spans="1:19" x14ac:dyDescent="0.4">
      <c r="A111" s="4" t="s">
        <v>2568</v>
      </c>
      <c r="B111" s="4" t="s">
        <v>2682</v>
      </c>
      <c r="C111" s="24">
        <v>2.7765230000000001</v>
      </c>
      <c r="D111" s="24">
        <v>3.6873659999999999</v>
      </c>
      <c r="E111" s="24">
        <v>1.2850729999999999</v>
      </c>
      <c r="F111" s="24">
        <v>2.973722</v>
      </c>
      <c r="G111" s="24">
        <v>2.2299950000000002</v>
      </c>
      <c r="H111" s="24">
        <v>4.0660679999999996</v>
      </c>
      <c r="I111" s="24">
        <v>1.826776</v>
      </c>
      <c r="J111" s="24">
        <v>6.1842230000000002</v>
      </c>
      <c r="K111" s="24">
        <v>3.2976139999999998</v>
      </c>
      <c r="L111" s="24">
        <v>8.0305940000000007</v>
      </c>
      <c r="M111" s="24">
        <v>2.0842320000000001</v>
      </c>
      <c r="N111" s="24">
        <v>11.288254999999999</v>
      </c>
      <c r="O111" s="24">
        <v>2.2500355000000001</v>
      </c>
      <c r="P111" s="24">
        <v>6.0383713333333331</v>
      </c>
      <c r="Q111" s="75">
        <v>1.1147861536788433</v>
      </c>
      <c r="R111" s="4" t="s">
        <v>2752</v>
      </c>
      <c r="S111" s="4" t="s">
        <v>2759</v>
      </c>
    </row>
    <row r="112" spans="1:19" x14ac:dyDescent="0.4">
      <c r="A112" s="4" t="s">
        <v>2527</v>
      </c>
      <c r="B112" s="4" t="s">
        <v>2642</v>
      </c>
      <c r="C112" s="24">
        <v>1.1649499999999999</v>
      </c>
      <c r="D112" s="24">
        <v>1.3150029999999999</v>
      </c>
      <c r="E112" s="24">
        <v>0.71214999999999995</v>
      </c>
      <c r="F112" s="24">
        <v>0.63174300000000005</v>
      </c>
      <c r="G112" s="24">
        <v>1.0262610000000001</v>
      </c>
      <c r="H112" s="24">
        <v>0.92423900000000003</v>
      </c>
      <c r="I112" s="24">
        <v>1.1100410000000001</v>
      </c>
      <c r="J112" s="24">
        <v>1.3168299999999999</v>
      </c>
      <c r="K112" s="24">
        <v>0.51934800000000003</v>
      </c>
      <c r="L112" s="24">
        <v>0.76805299999999999</v>
      </c>
      <c r="M112" s="24">
        <v>0.81317499999999998</v>
      </c>
      <c r="N112" s="24">
        <v>0.92816699999999996</v>
      </c>
      <c r="O112" s="24">
        <v>0.89098750000000004</v>
      </c>
      <c r="P112" s="24">
        <v>0.98067250000000017</v>
      </c>
      <c r="Q112" s="75">
        <v>6.6850526711374716E-2</v>
      </c>
      <c r="R112" s="4" t="s">
        <v>2752</v>
      </c>
      <c r="S112" s="4" t="s">
        <v>2758</v>
      </c>
    </row>
    <row r="113" spans="1:19" x14ac:dyDescent="0.4">
      <c r="A113" s="4" t="s">
        <v>2501</v>
      </c>
      <c r="B113" s="4" t="s">
        <v>2616</v>
      </c>
      <c r="C113" s="24">
        <v>0.16864399999999999</v>
      </c>
      <c r="D113" s="24">
        <v>0</v>
      </c>
      <c r="E113" s="24">
        <v>0</v>
      </c>
      <c r="F113" s="24">
        <v>0</v>
      </c>
      <c r="G113" s="24">
        <v>5.6096E-2</v>
      </c>
      <c r="H113" s="24">
        <v>0</v>
      </c>
      <c r="I113" s="24">
        <v>0</v>
      </c>
      <c r="J113" s="24">
        <v>0</v>
      </c>
      <c r="K113" s="24">
        <v>4.4754000000000002E-2</v>
      </c>
      <c r="L113" s="24">
        <v>0</v>
      </c>
      <c r="M113" s="24">
        <v>9.4754000000000005E-2</v>
      </c>
      <c r="N113" s="24">
        <v>0</v>
      </c>
      <c r="O113" s="24">
        <v>6.0708000000000005E-2</v>
      </c>
      <c r="P113" s="24">
        <v>0</v>
      </c>
      <c r="Q113" s="75">
        <v>-8.502755452652197E-2</v>
      </c>
      <c r="R113" s="4" t="s">
        <v>2753</v>
      </c>
      <c r="S113" s="4" t="s">
        <v>2758</v>
      </c>
    </row>
    <row r="114" spans="1:19" x14ac:dyDescent="0.4">
      <c r="A114" s="4" t="s">
        <v>2492</v>
      </c>
      <c r="B114" s="4" t="s">
        <v>2607</v>
      </c>
      <c r="C114" s="24">
        <v>1.350403</v>
      </c>
      <c r="D114" s="24">
        <v>1.945508</v>
      </c>
      <c r="E114" s="24">
        <v>2.063323</v>
      </c>
      <c r="F114" s="24">
        <v>2.4560469999999999</v>
      </c>
      <c r="G114" s="24">
        <v>2.7201029999999999</v>
      </c>
      <c r="H114" s="24">
        <v>2.5394060000000001</v>
      </c>
      <c r="I114" s="24">
        <v>2.7710180000000002</v>
      </c>
      <c r="J114" s="24">
        <v>1.8668279999999999</v>
      </c>
      <c r="K114" s="24">
        <v>4.9467299999999996</v>
      </c>
      <c r="L114" s="24">
        <v>1.5664640000000001</v>
      </c>
      <c r="M114" s="24">
        <v>2.0241120000000001</v>
      </c>
      <c r="N114" s="24">
        <v>2.9523069999999998</v>
      </c>
      <c r="O114" s="24">
        <v>2.6459481666666664</v>
      </c>
      <c r="P114" s="24">
        <v>2.2210933333333331</v>
      </c>
      <c r="Q114" s="75">
        <v>-0.17874358678742289</v>
      </c>
      <c r="R114" s="4" t="s">
        <v>2752</v>
      </c>
      <c r="S114" s="4" t="s">
        <v>2758</v>
      </c>
    </row>
    <row r="115" spans="1:19" x14ac:dyDescent="0.4">
      <c r="A115" s="4" t="s">
        <v>2503</v>
      </c>
      <c r="B115" s="4" t="s">
        <v>2618</v>
      </c>
      <c r="C115" s="24">
        <v>0</v>
      </c>
      <c r="D115" s="24">
        <v>0</v>
      </c>
      <c r="E115" s="24">
        <v>4.6358999999999997E-2</v>
      </c>
      <c r="F115" s="24">
        <v>0</v>
      </c>
      <c r="G115" s="24">
        <v>0</v>
      </c>
      <c r="H115" s="24">
        <v>0</v>
      </c>
      <c r="I115" s="24">
        <v>0</v>
      </c>
      <c r="J115" s="24">
        <v>0</v>
      </c>
      <c r="K115" s="24">
        <v>0</v>
      </c>
      <c r="L115" s="24">
        <v>0</v>
      </c>
      <c r="M115" s="24">
        <v>0</v>
      </c>
      <c r="N115" s="24">
        <v>0</v>
      </c>
      <c r="O115" s="24">
        <v>7.7264999999999999E-3</v>
      </c>
      <c r="P115" s="24">
        <v>0</v>
      </c>
      <c r="Q115" s="75">
        <v>-1.1104140193440385E-2</v>
      </c>
      <c r="R115" s="4" t="s">
        <v>2753</v>
      </c>
      <c r="S115" s="4" t="s">
        <v>2758</v>
      </c>
    </row>
    <row r="116" spans="1:19" x14ac:dyDescent="0.4">
      <c r="A116" s="4" t="s">
        <v>2484</v>
      </c>
      <c r="B116" s="4" t="s">
        <v>2599</v>
      </c>
      <c r="C116" s="24">
        <v>3.8262450000000001</v>
      </c>
      <c r="D116" s="24">
        <v>0</v>
      </c>
      <c r="E116" s="24">
        <v>6.314597</v>
      </c>
      <c r="F116" s="24">
        <v>0</v>
      </c>
      <c r="G116" s="24">
        <v>7.3363519999999998</v>
      </c>
      <c r="H116" s="24">
        <v>0</v>
      </c>
      <c r="I116" s="24">
        <v>7.7026789999999998</v>
      </c>
      <c r="J116" s="24">
        <v>0</v>
      </c>
      <c r="K116" s="24">
        <v>8.5633800000000004</v>
      </c>
      <c r="L116" s="24">
        <v>0</v>
      </c>
      <c r="M116" s="24">
        <v>8.7342860000000009</v>
      </c>
      <c r="N116" s="24">
        <v>0</v>
      </c>
      <c r="O116" s="24">
        <v>7.0795898333333325</v>
      </c>
      <c r="P116" s="24">
        <v>0</v>
      </c>
      <c r="Q116" s="75">
        <v>-3.0142820552993603</v>
      </c>
      <c r="R116" s="4" t="s">
        <v>2752</v>
      </c>
      <c r="S116" s="4" t="s">
        <v>2760</v>
      </c>
    </row>
    <row r="117" spans="1:19" x14ac:dyDescent="0.4">
      <c r="A117" s="4" t="s">
        <v>2533</v>
      </c>
      <c r="B117" s="4" t="s">
        <v>2648</v>
      </c>
      <c r="C117" s="24">
        <v>0.55467999999999995</v>
      </c>
      <c r="D117" s="24">
        <v>0.40416200000000002</v>
      </c>
      <c r="E117" s="24">
        <v>0.90160099999999999</v>
      </c>
      <c r="F117" s="24">
        <v>0.47579100000000002</v>
      </c>
      <c r="G117" s="24">
        <v>0.83219200000000004</v>
      </c>
      <c r="H117" s="24">
        <v>0.39129000000000003</v>
      </c>
      <c r="I117" s="24">
        <v>1.33497</v>
      </c>
      <c r="J117" s="24">
        <v>0.81554300000000002</v>
      </c>
      <c r="K117" s="24">
        <v>0.93828599999999995</v>
      </c>
      <c r="L117" s="24">
        <v>0.76515200000000005</v>
      </c>
      <c r="M117" s="24">
        <v>1.0610109999999999</v>
      </c>
      <c r="N117" s="24">
        <v>0.56671899999999997</v>
      </c>
      <c r="O117" s="24">
        <v>0.9371233333333332</v>
      </c>
      <c r="P117" s="24">
        <v>0.56977616666666664</v>
      </c>
      <c r="Q117" s="75">
        <v>-0.30335694993288703</v>
      </c>
      <c r="R117" s="4" t="s">
        <v>2752</v>
      </c>
      <c r="S117" s="4" t="s">
        <v>2758</v>
      </c>
    </row>
    <row r="118" spans="1:19" x14ac:dyDescent="0.4">
      <c r="A118" s="4" t="s">
        <v>2589</v>
      </c>
      <c r="B118" s="4" t="s">
        <v>2704</v>
      </c>
      <c r="C118" s="24">
        <v>0.40934799999999999</v>
      </c>
      <c r="D118" s="24">
        <v>1.860466</v>
      </c>
      <c r="E118" s="24">
        <v>0.98214900000000005</v>
      </c>
      <c r="F118" s="24">
        <v>1.7199880000000001</v>
      </c>
      <c r="G118" s="24">
        <v>0</v>
      </c>
      <c r="H118" s="24">
        <v>1.6555040000000001</v>
      </c>
      <c r="I118" s="24">
        <v>0.40664600000000001</v>
      </c>
      <c r="J118" s="24">
        <v>4.6747629999999996</v>
      </c>
      <c r="K118" s="24">
        <v>1.5099419999999999</v>
      </c>
      <c r="L118" s="24">
        <v>7.2805330000000001</v>
      </c>
      <c r="M118" s="24">
        <v>0.86242799999999997</v>
      </c>
      <c r="N118" s="24">
        <v>6.3858980000000001</v>
      </c>
      <c r="O118" s="24">
        <v>0.69508549999999991</v>
      </c>
      <c r="P118" s="24">
        <v>3.9295253333333338</v>
      </c>
      <c r="Q118" s="75">
        <v>1.5400906907644831</v>
      </c>
      <c r="R118" s="4" t="s">
        <v>2752</v>
      </c>
      <c r="S118" s="4" t="s">
        <v>2759</v>
      </c>
    </row>
    <row r="119" spans="1:19" x14ac:dyDescent="0.4">
      <c r="A119" s="4" t="s">
        <v>2560</v>
      </c>
      <c r="B119" s="4" t="s">
        <v>2674</v>
      </c>
      <c r="C119" s="24">
        <v>1.527515</v>
      </c>
      <c r="D119" s="24">
        <v>2.041496</v>
      </c>
      <c r="E119" s="24">
        <v>2.999749</v>
      </c>
      <c r="F119" s="24">
        <v>1.966537</v>
      </c>
      <c r="G119" s="24">
        <v>4.6957700000000004</v>
      </c>
      <c r="H119" s="24">
        <v>2.621842</v>
      </c>
      <c r="I119" s="24">
        <v>4.7228519999999996</v>
      </c>
      <c r="J119" s="24">
        <v>6.7134489999999998</v>
      </c>
      <c r="K119" s="24">
        <v>4.3509609999999999</v>
      </c>
      <c r="L119" s="24">
        <v>3.7663039999999999</v>
      </c>
      <c r="M119" s="24">
        <v>3.0203139999999999</v>
      </c>
      <c r="N119" s="24">
        <v>2.762502</v>
      </c>
      <c r="O119" s="24">
        <v>3.5528601666666666</v>
      </c>
      <c r="P119" s="24">
        <v>3.3120216666666669</v>
      </c>
      <c r="Q119" s="75">
        <v>-7.8408722884851179E-2</v>
      </c>
      <c r="R119" s="4" t="s">
        <v>2752</v>
      </c>
      <c r="S119" s="4" t="s">
        <v>2758</v>
      </c>
    </row>
    <row r="120" spans="1:19" x14ac:dyDescent="0.4">
      <c r="A120" s="4" t="s">
        <v>2570</v>
      </c>
      <c r="B120" s="4" t="s">
        <v>2684</v>
      </c>
      <c r="C120" s="24">
        <v>0.14203299999999999</v>
      </c>
      <c r="D120" s="24">
        <v>0.19381000000000001</v>
      </c>
      <c r="E120" s="24">
        <v>0.227162</v>
      </c>
      <c r="F120" s="24">
        <v>0.43229899999999999</v>
      </c>
      <c r="G120" s="24">
        <v>0.124955</v>
      </c>
      <c r="H120" s="24">
        <v>0.884243</v>
      </c>
      <c r="I120" s="24">
        <v>9.1231999999999994E-2</v>
      </c>
      <c r="J120" s="24">
        <v>0.36951699999999998</v>
      </c>
      <c r="K120" s="24">
        <v>0.24526999999999999</v>
      </c>
      <c r="L120" s="24">
        <v>1.668752</v>
      </c>
      <c r="M120" s="24">
        <v>0.40196999999999999</v>
      </c>
      <c r="N120" s="24">
        <v>1.604876</v>
      </c>
      <c r="O120" s="24">
        <v>0.20543699999999998</v>
      </c>
      <c r="P120" s="24">
        <v>0.85891616666666659</v>
      </c>
      <c r="Q120" s="75">
        <v>0.62490545607096182</v>
      </c>
      <c r="R120" s="4" t="s">
        <v>2752</v>
      </c>
      <c r="S120" s="4" t="s">
        <v>2758</v>
      </c>
    </row>
    <row r="121" spans="1:19" x14ac:dyDescent="0.4">
      <c r="A121" s="4" t="s">
        <v>2582</v>
      </c>
      <c r="B121" s="4" t="s">
        <v>2696</v>
      </c>
      <c r="C121" s="24">
        <v>0</v>
      </c>
      <c r="D121" s="24">
        <v>0.34131299999999998</v>
      </c>
      <c r="E121" s="24">
        <v>0</v>
      </c>
      <c r="F121" s="24">
        <v>0.34813699999999997</v>
      </c>
      <c r="G121" s="24">
        <v>0</v>
      </c>
      <c r="H121" s="24">
        <v>4.1489999999999999E-2</v>
      </c>
      <c r="I121" s="24">
        <v>0</v>
      </c>
      <c r="J121" s="24">
        <v>0.51696900000000001</v>
      </c>
      <c r="K121" s="24">
        <v>0</v>
      </c>
      <c r="L121" s="24">
        <v>0.42096299999999998</v>
      </c>
      <c r="M121" s="24">
        <v>0</v>
      </c>
      <c r="N121" s="24">
        <v>0.54657699999999998</v>
      </c>
      <c r="O121" s="24">
        <v>0</v>
      </c>
      <c r="P121" s="24">
        <v>0.3692415</v>
      </c>
      <c r="Q121" s="75">
        <v>0.45337692440814426</v>
      </c>
      <c r="R121" s="4" t="s">
        <v>2753</v>
      </c>
      <c r="S121" s="4" t="s">
        <v>2758</v>
      </c>
    </row>
    <row r="122" spans="1:19" x14ac:dyDescent="0.4">
      <c r="A122" s="4" t="s">
        <v>2578</v>
      </c>
      <c r="B122" s="4" t="s">
        <v>2692</v>
      </c>
      <c r="C122" s="24">
        <v>0</v>
      </c>
      <c r="D122" s="24">
        <v>1.228145</v>
      </c>
      <c r="E122" s="24">
        <v>0</v>
      </c>
      <c r="F122" s="24">
        <v>1.5807199999999999</v>
      </c>
      <c r="G122" s="24">
        <v>0</v>
      </c>
      <c r="H122" s="24">
        <v>2.125909</v>
      </c>
      <c r="I122" s="24">
        <v>3.2724999999999997E-2</v>
      </c>
      <c r="J122" s="24">
        <v>2.0529950000000001</v>
      </c>
      <c r="K122" s="24">
        <v>0</v>
      </c>
      <c r="L122" s="24">
        <v>1.80887</v>
      </c>
      <c r="M122" s="24">
        <v>0</v>
      </c>
      <c r="N122" s="24">
        <v>2.0820189999999998</v>
      </c>
      <c r="O122" s="24">
        <v>5.4541666666666662E-3</v>
      </c>
      <c r="P122" s="24">
        <v>1.8131096666666668</v>
      </c>
      <c r="Q122" s="75">
        <v>1.4843184776654419</v>
      </c>
      <c r="R122" s="4" t="s">
        <v>2752</v>
      </c>
      <c r="S122" s="4" t="s">
        <v>2759</v>
      </c>
    </row>
    <row r="123" spans="1:19" x14ac:dyDescent="0.4">
      <c r="A123" s="4" t="s">
        <v>2523</v>
      </c>
      <c r="B123" s="4" t="s">
        <v>2638</v>
      </c>
      <c r="C123" s="24">
        <v>0</v>
      </c>
      <c r="D123" s="24">
        <v>0</v>
      </c>
      <c r="E123" s="24">
        <v>0</v>
      </c>
      <c r="F123" s="24">
        <v>0</v>
      </c>
      <c r="G123" s="24">
        <v>0</v>
      </c>
      <c r="H123" s="24">
        <v>0</v>
      </c>
      <c r="I123" s="24">
        <v>0</v>
      </c>
      <c r="J123" s="24">
        <v>4.9659999999999999E-3</v>
      </c>
      <c r="K123" s="24">
        <v>0</v>
      </c>
      <c r="L123" s="24">
        <v>0</v>
      </c>
      <c r="M123" s="24">
        <v>0</v>
      </c>
      <c r="N123" s="24">
        <v>0</v>
      </c>
      <c r="O123" s="24">
        <v>0</v>
      </c>
      <c r="P123" s="24">
        <v>8.2766666666666665E-4</v>
      </c>
      <c r="Q123" s="75">
        <v>1.1935767217840893E-3</v>
      </c>
      <c r="R123" s="4" t="s">
        <v>2753</v>
      </c>
      <c r="S123" s="4" t="s">
        <v>2758</v>
      </c>
    </row>
    <row r="124" spans="1:19" ht="15.75" thickBot="1" x14ac:dyDescent="0.45">
      <c r="A124" s="17" t="s">
        <v>2489</v>
      </c>
      <c r="B124" s="17" t="s">
        <v>2604</v>
      </c>
      <c r="C124" s="25">
        <v>2.0642459999999998</v>
      </c>
      <c r="D124" s="25">
        <v>2.2686999999999999</v>
      </c>
      <c r="E124" s="25">
        <v>1.4798359999999999</v>
      </c>
      <c r="F124" s="25">
        <v>1.42459</v>
      </c>
      <c r="G124" s="25">
        <v>2.8332989999999998</v>
      </c>
      <c r="H124" s="25">
        <v>2.369227</v>
      </c>
      <c r="I124" s="25">
        <v>2.4451999999999998</v>
      </c>
      <c r="J124" s="25">
        <v>1.965814</v>
      </c>
      <c r="K124" s="25">
        <v>3.7386460000000001</v>
      </c>
      <c r="L124" s="25">
        <v>2.124603</v>
      </c>
      <c r="M124" s="25">
        <v>3.4478070000000001</v>
      </c>
      <c r="N124" s="25">
        <v>2.3065560000000001</v>
      </c>
      <c r="O124" s="25">
        <v>2.6681723333333331</v>
      </c>
      <c r="P124" s="25">
        <v>2.0765816666666668</v>
      </c>
      <c r="Q124" s="76">
        <v>-0.25373313053231722</v>
      </c>
      <c r="R124" s="17" t="s">
        <v>2752</v>
      </c>
      <c r="S124" s="17" t="s">
        <v>2758</v>
      </c>
    </row>
    <row r="126" spans="1:19" x14ac:dyDescent="0.4">
      <c r="A126" s="3" t="s">
        <v>2785</v>
      </c>
    </row>
    <row r="127" spans="1:19" x14ac:dyDescent="0.4">
      <c r="A127" s="3"/>
    </row>
  </sheetData>
  <mergeCells count="4">
    <mergeCell ref="A2:A3"/>
    <mergeCell ref="B2:B3"/>
    <mergeCell ref="R2:S3"/>
    <mergeCell ref="Q2:Q3"/>
  </mergeCells>
  <phoneticPr fontId="1" type="noConversion"/>
  <pageMargins left="0.7" right="0.7" top="0.75" bottom="0.75" header="0.3" footer="0.3"/>
  <pageSetup paperSize="9" orientation="portrait" horizontalDpi="300" verticalDpi="0" copies="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Q18"/>
  <sheetViews>
    <sheetView tabSelected="1" workbookViewId="0">
      <selection activeCell="D23" sqref="D23"/>
    </sheetView>
  </sheetViews>
  <sheetFormatPr defaultColWidth="9" defaultRowHeight="15.4" x14ac:dyDescent="0.4"/>
  <cols>
    <col min="1" max="1" width="29.33203125" style="80" customWidth="1"/>
    <col min="2" max="2" width="31.1328125" style="80" customWidth="1"/>
    <col min="3" max="4" width="32.46484375" style="80" customWidth="1"/>
    <col min="5" max="5" width="33.46484375" style="81" customWidth="1"/>
    <col min="6" max="16384" width="9" style="80"/>
  </cols>
  <sheetData>
    <row r="1" spans="1:17" s="3" customFormat="1" ht="15.75" thickBot="1" x14ac:dyDescent="0.45">
      <c r="A1" s="68" t="s">
        <v>2810</v>
      </c>
      <c r="B1" s="68"/>
      <c r="C1" s="68"/>
      <c r="D1" s="68"/>
      <c r="E1" s="78"/>
      <c r="F1" s="77"/>
      <c r="G1" s="77"/>
      <c r="H1" s="77"/>
      <c r="I1" s="77"/>
      <c r="J1" s="77"/>
      <c r="K1" s="77"/>
      <c r="L1" s="77"/>
      <c r="M1" s="77"/>
      <c r="N1" s="77"/>
      <c r="O1" s="77"/>
      <c r="P1" s="77"/>
      <c r="Q1" s="77"/>
    </row>
    <row r="2" spans="1:17" s="1" customFormat="1" ht="15" customHeight="1" x14ac:dyDescent="0.4">
      <c r="A2" s="87" t="s">
        <v>2770</v>
      </c>
      <c r="B2" s="87" t="s">
        <v>2784</v>
      </c>
      <c r="C2" s="87" t="s">
        <v>2764</v>
      </c>
      <c r="D2" s="87"/>
      <c r="E2" s="110" t="s">
        <v>2792</v>
      </c>
    </row>
    <row r="3" spans="1:17" s="1" customFormat="1" ht="15" customHeight="1" x14ac:dyDescent="0.4">
      <c r="A3" s="114"/>
      <c r="B3" s="114"/>
      <c r="C3" s="7" t="s">
        <v>2768</v>
      </c>
      <c r="D3" s="7" t="s">
        <v>2767</v>
      </c>
      <c r="E3" s="119"/>
    </row>
    <row r="4" spans="1:17" s="4" customFormat="1" x14ac:dyDescent="0.4">
      <c r="A4" s="102" t="s">
        <v>2779</v>
      </c>
      <c r="B4" s="10" t="s">
        <v>2761</v>
      </c>
      <c r="C4" s="4" t="s">
        <v>2778</v>
      </c>
      <c r="D4" s="4" t="s">
        <v>2775</v>
      </c>
      <c r="E4" s="79">
        <v>0.2122</v>
      </c>
    </row>
    <row r="5" spans="1:17" s="4" customFormat="1" x14ac:dyDescent="0.4">
      <c r="A5" s="83"/>
      <c r="B5" s="4" t="s">
        <v>2762</v>
      </c>
      <c r="C5" s="4" t="s">
        <v>2772</v>
      </c>
      <c r="D5" s="4" t="s">
        <v>2773</v>
      </c>
      <c r="E5" s="24">
        <v>8.7989999999999999E-2</v>
      </c>
    </row>
    <row r="6" spans="1:17" s="4" customFormat="1" x14ac:dyDescent="0.4">
      <c r="A6" s="83"/>
      <c r="B6" s="4" t="s">
        <v>2763</v>
      </c>
      <c r="C6" s="4" t="s">
        <v>2775</v>
      </c>
      <c r="D6" s="4" t="s">
        <v>2778</v>
      </c>
      <c r="E6" s="24">
        <v>0.44569999999999999</v>
      </c>
    </row>
    <row r="7" spans="1:17" s="4" customFormat="1" x14ac:dyDescent="0.4">
      <c r="A7" s="83" t="s">
        <v>2780</v>
      </c>
      <c r="B7" s="4" t="s">
        <v>2761</v>
      </c>
      <c r="C7" s="4" t="s">
        <v>2778</v>
      </c>
      <c r="D7" s="4" t="s">
        <v>2774</v>
      </c>
      <c r="E7" s="24">
        <v>8.1210000000000004E-2</v>
      </c>
    </row>
    <row r="8" spans="1:17" s="4" customFormat="1" ht="15" customHeight="1" x14ac:dyDescent="0.4">
      <c r="A8" s="83"/>
      <c r="B8" s="4" t="s">
        <v>2762</v>
      </c>
      <c r="C8" s="4" t="s">
        <v>2772</v>
      </c>
      <c r="D8" s="4" t="s">
        <v>2773</v>
      </c>
      <c r="E8" s="24">
        <v>0.4148</v>
      </c>
    </row>
    <row r="9" spans="1:17" s="4" customFormat="1" x14ac:dyDescent="0.4">
      <c r="A9" s="83"/>
      <c r="B9" s="4" t="s">
        <v>2763</v>
      </c>
      <c r="C9" s="4" t="s">
        <v>2775</v>
      </c>
      <c r="D9" s="4" t="s">
        <v>2774</v>
      </c>
      <c r="E9" s="24">
        <v>0.39439999999999997</v>
      </c>
    </row>
    <row r="10" spans="1:17" s="4" customFormat="1" x14ac:dyDescent="0.4">
      <c r="A10" s="83" t="s">
        <v>2781</v>
      </c>
      <c r="B10" s="4" t="s">
        <v>2761</v>
      </c>
      <c r="C10" s="4" t="s">
        <v>2774</v>
      </c>
      <c r="D10" s="4" t="s">
        <v>2766</v>
      </c>
      <c r="E10" s="24">
        <v>0.13139999999999999</v>
      </c>
    </row>
    <row r="11" spans="1:17" s="4" customFormat="1" x14ac:dyDescent="0.4">
      <c r="A11" s="83"/>
      <c r="B11" s="4" t="s">
        <v>2762</v>
      </c>
      <c r="C11" s="4" t="s">
        <v>2772</v>
      </c>
      <c r="D11" s="4" t="s">
        <v>2773</v>
      </c>
      <c r="E11" s="24">
        <v>0.193</v>
      </c>
    </row>
    <row r="12" spans="1:17" s="4" customFormat="1" x14ac:dyDescent="0.4">
      <c r="A12" s="83"/>
      <c r="B12" s="4" t="s">
        <v>2763</v>
      </c>
      <c r="C12" s="4" t="s">
        <v>2775</v>
      </c>
      <c r="D12" s="4" t="s">
        <v>2776</v>
      </c>
      <c r="E12" s="24">
        <v>0.13139999999999999</v>
      </c>
    </row>
    <row r="13" spans="1:17" s="4" customFormat="1" x14ac:dyDescent="0.4">
      <c r="A13" s="83" t="s">
        <v>2782</v>
      </c>
      <c r="B13" s="4" t="s">
        <v>2761</v>
      </c>
      <c r="C13" s="4" t="s">
        <v>2774</v>
      </c>
      <c r="D13" s="4" t="s">
        <v>2766</v>
      </c>
      <c r="E13" s="24">
        <v>1.54E-2</v>
      </c>
    </row>
    <row r="14" spans="1:17" s="4" customFormat="1" x14ac:dyDescent="0.4">
      <c r="A14" s="83"/>
      <c r="B14" s="4" t="s">
        <v>2762</v>
      </c>
      <c r="C14" s="4" t="s">
        <v>2771</v>
      </c>
      <c r="D14" s="4" t="s">
        <v>2777</v>
      </c>
      <c r="E14" s="24">
        <v>0.46610000000000001</v>
      </c>
    </row>
    <row r="15" spans="1:17" s="4" customFormat="1" x14ac:dyDescent="0.4">
      <c r="A15" s="83"/>
      <c r="B15" s="4" t="s">
        <v>2763</v>
      </c>
      <c r="C15" s="4" t="s">
        <v>2775</v>
      </c>
      <c r="D15" s="4" t="s">
        <v>2776</v>
      </c>
      <c r="E15" s="24">
        <v>0.2137</v>
      </c>
    </row>
    <row r="16" spans="1:17" s="4" customFormat="1" x14ac:dyDescent="0.4">
      <c r="A16" s="83" t="s">
        <v>2783</v>
      </c>
      <c r="B16" s="4" t="s">
        <v>2761</v>
      </c>
      <c r="C16" s="4" t="s">
        <v>2765</v>
      </c>
      <c r="D16" s="4" t="s">
        <v>2766</v>
      </c>
      <c r="E16" s="24">
        <v>5.289E-2</v>
      </c>
    </row>
    <row r="17" spans="1:5" s="4" customFormat="1" x14ac:dyDescent="0.4">
      <c r="A17" s="83"/>
      <c r="B17" s="4" t="s">
        <v>2762</v>
      </c>
      <c r="C17" s="4" t="s">
        <v>2772</v>
      </c>
      <c r="D17" s="4" t="s">
        <v>2773</v>
      </c>
      <c r="E17" s="24">
        <v>9.1719999999999996E-2</v>
      </c>
    </row>
    <row r="18" spans="1:5" s="4" customFormat="1" ht="15.75" thickBot="1" x14ac:dyDescent="0.45">
      <c r="A18" s="103"/>
      <c r="B18" s="17" t="s">
        <v>2763</v>
      </c>
      <c r="C18" s="17" t="s">
        <v>2771</v>
      </c>
      <c r="D18" s="17" t="s">
        <v>2771</v>
      </c>
      <c r="E18" s="25">
        <v>0.5</v>
      </c>
    </row>
  </sheetData>
  <mergeCells count="9">
    <mergeCell ref="A16:A18"/>
    <mergeCell ref="C2:D2"/>
    <mergeCell ref="B2:B3"/>
    <mergeCell ref="A2:A3"/>
    <mergeCell ref="E2:E3"/>
    <mergeCell ref="A4:A6"/>
    <mergeCell ref="A7:A9"/>
    <mergeCell ref="A10:A12"/>
    <mergeCell ref="A13:A15"/>
  </mergeCells>
  <phoneticPr fontId="1" type="noConversion"/>
  <pageMargins left="0.7" right="0.7" top="0.75" bottom="0.75" header="0.3" footer="0.3"/>
  <pageSetup paperSize="9" orientation="portrait" horizontalDpi="300" verticalDpi="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5"/>
  <sheetViews>
    <sheetView workbookViewId="0"/>
  </sheetViews>
  <sheetFormatPr defaultColWidth="8.796875" defaultRowHeight="15.4" x14ac:dyDescent="0.45"/>
  <cols>
    <col min="1" max="12" width="7.796875" style="38" customWidth="1"/>
    <col min="13" max="16384" width="8.796875" style="38"/>
  </cols>
  <sheetData>
    <row r="1" spans="1:13" s="3" customFormat="1" ht="18.399999999999999" thickBot="1" x14ac:dyDescent="0.45">
      <c r="A1" s="67" t="s">
        <v>2793</v>
      </c>
      <c r="B1" s="67"/>
      <c r="C1" s="67"/>
      <c r="D1" s="67"/>
      <c r="E1" s="67"/>
      <c r="F1" s="67"/>
      <c r="G1" s="67"/>
      <c r="H1" s="67"/>
      <c r="I1" s="67"/>
      <c r="J1" s="67"/>
      <c r="K1" s="67"/>
      <c r="L1" s="67"/>
      <c r="M1" s="28"/>
    </row>
    <row r="2" spans="1:13" x14ac:dyDescent="0.45">
      <c r="A2" s="89"/>
      <c r="B2" s="87" t="s">
        <v>113</v>
      </c>
      <c r="C2" s="87" t="s">
        <v>114</v>
      </c>
      <c r="D2" s="87" t="s">
        <v>115</v>
      </c>
      <c r="E2" s="87" t="s">
        <v>116</v>
      </c>
      <c r="F2" s="87" t="s">
        <v>117</v>
      </c>
      <c r="G2" s="87" t="s">
        <v>118</v>
      </c>
      <c r="H2" s="87" t="s">
        <v>119</v>
      </c>
      <c r="I2" s="87" t="s">
        <v>112</v>
      </c>
      <c r="J2" s="87" t="s">
        <v>120</v>
      </c>
      <c r="K2" s="87" t="s">
        <v>121</v>
      </c>
      <c r="L2" s="87" t="s">
        <v>122</v>
      </c>
    </row>
    <row r="3" spans="1:13" ht="3" customHeight="1" x14ac:dyDescent="0.45">
      <c r="A3" s="90"/>
      <c r="B3" s="88"/>
      <c r="C3" s="88"/>
      <c r="D3" s="88"/>
      <c r="E3" s="88"/>
      <c r="F3" s="88"/>
      <c r="G3" s="88"/>
      <c r="H3" s="88"/>
      <c r="I3" s="88"/>
      <c r="J3" s="88"/>
      <c r="K3" s="88"/>
      <c r="L3" s="88"/>
    </row>
    <row r="4" spans="1:13" x14ac:dyDescent="0.45">
      <c r="A4" s="54" t="s">
        <v>125</v>
      </c>
      <c r="B4" s="24" t="s">
        <v>0</v>
      </c>
      <c r="C4" s="24"/>
      <c r="D4" s="24"/>
      <c r="E4" s="24"/>
      <c r="F4" s="24"/>
      <c r="G4" s="24"/>
      <c r="H4" s="24"/>
      <c r="I4" s="24"/>
      <c r="J4" s="24"/>
      <c r="K4" s="24"/>
      <c r="L4" s="24"/>
    </row>
    <row r="5" spans="1:13" x14ac:dyDescent="0.45">
      <c r="A5" s="54" t="s">
        <v>114</v>
      </c>
      <c r="B5" s="24">
        <v>0.177563</v>
      </c>
      <c r="C5" s="24" t="s">
        <v>0</v>
      </c>
      <c r="D5" s="24"/>
      <c r="E5" s="24"/>
      <c r="F5" s="24"/>
      <c r="G5" s="24"/>
      <c r="H5" s="24"/>
      <c r="I5" s="24"/>
      <c r="J5" s="24"/>
      <c r="K5" s="24"/>
      <c r="L5" s="24"/>
    </row>
    <row r="6" spans="1:13" x14ac:dyDescent="0.45">
      <c r="A6" s="54" t="s">
        <v>115</v>
      </c>
      <c r="B6" s="24">
        <v>0.13334799999999999</v>
      </c>
      <c r="C6" s="24">
        <v>0.126605</v>
      </c>
      <c r="D6" s="24" t="s">
        <v>0</v>
      </c>
      <c r="E6" s="24"/>
      <c r="F6" s="24"/>
      <c r="G6" s="24"/>
      <c r="H6" s="24"/>
      <c r="I6" s="24"/>
      <c r="J6" s="24"/>
      <c r="K6" s="24"/>
      <c r="L6" s="24"/>
    </row>
    <row r="7" spans="1:13" x14ac:dyDescent="0.45">
      <c r="A7" s="54" t="s">
        <v>116</v>
      </c>
      <c r="B7" s="24">
        <v>0.11798</v>
      </c>
      <c r="C7" s="24">
        <v>0.102438</v>
      </c>
      <c r="D7" s="24">
        <v>4.3629000000000001E-2</v>
      </c>
      <c r="E7" s="24" t="s">
        <v>0</v>
      </c>
      <c r="F7" s="24"/>
      <c r="G7" s="24"/>
      <c r="H7" s="24"/>
      <c r="I7" s="24"/>
      <c r="J7" s="24"/>
      <c r="K7" s="24"/>
      <c r="L7" s="24"/>
    </row>
    <row r="8" spans="1:13" x14ac:dyDescent="0.45">
      <c r="A8" s="54" t="s">
        <v>23</v>
      </c>
      <c r="B8" s="24">
        <v>0.224415</v>
      </c>
      <c r="C8" s="24">
        <v>0.23985400000000001</v>
      </c>
      <c r="D8" s="24">
        <v>0.14127999999999999</v>
      </c>
      <c r="E8" s="24">
        <v>0.14666799999999999</v>
      </c>
      <c r="F8" s="24" t="s">
        <v>0</v>
      </c>
      <c r="G8" s="24"/>
      <c r="H8" s="24"/>
      <c r="I8" s="24"/>
      <c r="J8" s="24"/>
      <c r="K8" s="24"/>
      <c r="L8" s="24"/>
    </row>
    <row r="9" spans="1:13" x14ac:dyDescent="0.45">
      <c r="A9" s="54" t="s">
        <v>118</v>
      </c>
      <c r="B9" s="24">
        <v>0.50148599999999999</v>
      </c>
      <c r="C9" s="24">
        <v>0.55409399999999998</v>
      </c>
      <c r="D9" s="24">
        <v>0.38799899999999998</v>
      </c>
      <c r="E9" s="24">
        <v>0.39082699999999998</v>
      </c>
      <c r="F9" s="24">
        <v>0.243148</v>
      </c>
      <c r="G9" s="24" t="s">
        <v>0</v>
      </c>
      <c r="H9" s="24"/>
      <c r="I9" s="24"/>
      <c r="J9" s="24"/>
      <c r="K9" s="24"/>
      <c r="L9" s="24"/>
    </row>
    <row r="10" spans="1:13" x14ac:dyDescent="0.45">
      <c r="A10" s="54" t="s">
        <v>119</v>
      </c>
      <c r="B10" s="24">
        <v>0.27962300000000001</v>
      </c>
      <c r="C10" s="24">
        <v>0.335254</v>
      </c>
      <c r="D10" s="24">
        <v>0.154447</v>
      </c>
      <c r="E10" s="24">
        <v>0.1842</v>
      </c>
      <c r="F10" s="24">
        <v>0.15378700000000001</v>
      </c>
      <c r="G10" s="24">
        <v>0.24265100000000001</v>
      </c>
      <c r="H10" s="24" t="s">
        <v>126</v>
      </c>
      <c r="I10" s="24"/>
      <c r="J10" s="24"/>
      <c r="K10" s="24"/>
      <c r="L10" s="24"/>
    </row>
    <row r="11" spans="1:13" x14ac:dyDescent="0.45">
      <c r="A11" s="54" t="s">
        <v>2204</v>
      </c>
      <c r="B11" s="24">
        <v>0.39913300000000002</v>
      </c>
      <c r="C11" s="24">
        <v>0.446965</v>
      </c>
      <c r="D11" s="24">
        <v>0.31268699999999999</v>
      </c>
      <c r="E11" s="24">
        <v>0.315751</v>
      </c>
      <c r="F11" s="24">
        <v>0.307201</v>
      </c>
      <c r="G11" s="24">
        <v>0.34482699999999999</v>
      </c>
      <c r="H11" s="24">
        <v>0.170568</v>
      </c>
      <c r="I11" s="24" t="s">
        <v>127</v>
      </c>
      <c r="J11" s="24"/>
      <c r="K11" s="24"/>
      <c r="L11" s="24"/>
    </row>
    <row r="12" spans="1:13" x14ac:dyDescent="0.45">
      <c r="A12" s="54" t="s">
        <v>120</v>
      </c>
      <c r="B12" s="24">
        <v>0.31388199999999999</v>
      </c>
      <c r="C12" s="24">
        <v>0.35706300000000002</v>
      </c>
      <c r="D12" s="24">
        <v>0.229854</v>
      </c>
      <c r="E12" s="24">
        <v>0.24498700000000001</v>
      </c>
      <c r="F12" s="24">
        <v>0.22764400000000001</v>
      </c>
      <c r="G12" s="24">
        <v>0.28161900000000001</v>
      </c>
      <c r="H12" s="24">
        <v>0.109816</v>
      </c>
      <c r="I12" s="24">
        <v>0.191632</v>
      </c>
      <c r="J12" s="24" t="s">
        <v>0</v>
      </c>
      <c r="K12" s="24"/>
      <c r="L12" s="24"/>
    </row>
    <row r="13" spans="1:13" x14ac:dyDescent="0.45">
      <c r="A13" s="54" t="s">
        <v>121</v>
      </c>
      <c r="B13" s="24">
        <v>0.373197</v>
      </c>
      <c r="C13" s="24">
        <v>0.42082599999999998</v>
      </c>
      <c r="D13" s="24">
        <v>0.28317599999999998</v>
      </c>
      <c r="E13" s="24">
        <v>0.29643999999999998</v>
      </c>
      <c r="F13" s="24">
        <v>0.26823000000000002</v>
      </c>
      <c r="G13" s="24">
        <v>0.290634</v>
      </c>
      <c r="H13" s="24">
        <v>0.12321699999999999</v>
      </c>
      <c r="I13" s="24">
        <v>0.22974800000000001</v>
      </c>
      <c r="J13" s="24">
        <v>0.159883</v>
      </c>
      <c r="K13" s="24" t="s">
        <v>0</v>
      </c>
      <c r="L13" s="24"/>
    </row>
    <row r="14" spans="1:13" x14ac:dyDescent="0.45">
      <c r="A14" s="54" t="s">
        <v>122</v>
      </c>
      <c r="B14" s="24">
        <v>0.37395499999999998</v>
      </c>
      <c r="C14" s="24">
        <v>0.43306899999999998</v>
      </c>
      <c r="D14" s="24">
        <v>0.239537</v>
      </c>
      <c r="E14" s="24">
        <v>0.256915</v>
      </c>
      <c r="F14" s="24">
        <v>0.222612</v>
      </c>
      <c r="G14" s="24">
        <v>0.26385399999999998</v>
      </c>
      <c r="H14" s="24">
        <v>6.5508300000000005E-2</v>
      </c>
      <c r="I14" s="24">
        <v>0.19753200000000001</v>
      </c>
      <c r="J14" s="24">
        <v>0.127136</v>
      </c>
      <c r="K14" s="24">
        <v>0.137157</v>
      </c>
      <c r="L14" s="24" t="s">
        <v>0</v>
      </c>
    </row>
    <row r="15" spans="1:13" ht="15.75" thickBot="1" x14ac:dyDescent="0.5">
      <c r="A15" s="55" t="s">
        <v>124</v>
      </c>
      <c r="B15" s="25">
        <v>0.42588100000000001</v>
      </c>
      <c r="C15" s="25">
        <v>0.48419299999999998</v>
      </c>
      <c r="D15" s="25">
        <v>0.29572999999999999</v>
      </c>
      <c r="E15" s="25">
        <v>0.32277600000000001</v>
      </c>
      <c r="F15" s="25">
        <v>0.26698100000000002</v>
      </c>
      <c r="G15" s="25">
        <v>0.30258299999999999</v>
      </c>
      <c r="H15" s="25">
        <v>0.11135200000000001</v>
      </c>
      <c r="I15" s="25">
        <v>0.25847799999999999</v>
      </c>
      <c r="J15" s="25">
        <v>0.1885</v>
      </c>
      <c r="K15" s="25">
        <v>0.15076600000000001</v>
      </c>
      <c r="L15" s="25">
        <v>0.13379099999999999</v>
      </c>
    </row>
  </sheetData>
  <mergeCells count="12">
    <mergeCell ref="L2:L3"/>
    <mergeCell ref="A2:A3"/>
    <mergeCell ref="B2:B3"/>
    <mergeCell ref="C2:C3"/>
    <mergeCell ref="D2:D3"/>
    <mergeCell ref="E2:E3"/>
    <mergeCell ref="F2:F3"/>
    <mergeCell ref="G2:G3"/>
    <mergeCell ref="H2:H3"/>
    <mergeCell ref="I2:I3"/>
    <mergeCell ref="J2:J3"/>
    <mergeCell ref="K2:K3"/>
  </mergeCells>
  <phoneticPr fontId="1" type="noConversion"/>
  <pageMargins left="0.7" right="0.7" top="0.75" bottom="0.75" header="0.3" footer="0.3"/>
  <pageSetup paperSize="9" orientation="portrait" horizontalDpi="300" verticalDpi="0" copies="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8"/>
  <sheetViews>
    <sheetView zoomScaleNormal="100" workbookViewId="0"/>
  </sheetViews>
  <sheetFormatPr defaultColWidth="9" defaultRowHeight="15.4" x14ac:dyDescent="0.4"/>
  <cols>
    <col min="1" max="1" width="8" style="3" bestFit="1" customWidth="1"/>
    <col min="2" max="11" width="14.796875" style="28" customWidth="1"/>
    <col min="12" max="16384" width="9" style="3"/>
  </cols>
  <sheetData>
    <row r="1" spans="1:11" ht="15.75" thickBot="1" x14ac:dyDescent="0.45">
      <c r="A1" s="67" t="s">
        <v>2794</v>
      </c>
      <c r="B1" s="67"/>
      <c r="C1" s="67"/>
      <c r="D1" s="67"/>
      <c r="E1" s="67"/>
      <c r="F1" s="67"/>
      <c r="G1" s="67"/>
      <c r="H1" s="67"/>
      <c r="I1" s="67"/>
      <c r="J1" s="67"/>
      <c r="K1" s="67"/>
    </row>
    <row r="2" spans="1:11" ht="17.25" x14ac:dyDescent="0.4">
      <c r="A2" s="87" t="s">
        <v>111</v>
      </c>
      <c r="B2" s="91" t="s">
        <v>2391</v>
      </c>
      <c r="C2" s="91"/>
      <c r="D2" s="91"/>
      <c r="E2" s="91"/>
      <c r="F2" s="91"/>
      <c r="G2" s="92" t="s">
        <v>2392</v>
      </c>
      <c r="H2" s="92"/>
      <c r="I2" s="92"/>
      <c r="J2" s="92"/>
      <c r="K2" s="92"/>
    </row>
    <row r="3" spans="1:11" x14ac:dyDescent="0.4">
      <c r="A3" s="88"/>
      <c r="B3" s="36" t="s">
        <v>2438</v>
      </c>
      <c r="C3" s="36" t="s">
        <v>2266</v>
      </c>
      <c r="D3" s="36" t="s">
        <v>2267</v>
      </c>
      <c r="E3" s="36" t="s">
        <v>2439</v>
      </c>
      <c r="F3" s="36" t="s">
        <v>2769</v>
      </c>
      <c r="G3" s="36" t="s">
        <v>2438</v>
      </c>
      <c r="H3" s="36" t="s">
        <v>2266</v>
      </c>
      <c r="I3" s="36" t="s">
        <v>2267</v>
      </c>
      <c r="J3" s="36" t="s">
        <v>2439</v>
      </c>
      <c r="K3" s="36" t="s">
        <v>2437</v>
      </c>
    </row>
    <row r="4" spans="1:11" x14ac:dyDescent="0.4">
      <c r="A4" s="4" t="s">
        <v>2277</v>
      </c>
      <c r="B4" s="24">
        <v>0.16991899999999999</v>
      </c>
      <c r="C4" s="24">
        <v>0.16694100000000001</v>
      </c>
      <c r="D4" s="24">
        <v>0.17271600000000001</v>
      </c>
      <c r="E4" s="16">
        <v>5.7753999999999998E-6</v>
      </c>
      <c r="F4" s="16">
        <v>3.9960000000000004E-3</v>
      </c>
      <c r="G4" s="24">
        <v>0.79400199999999999</v>
      </c>
      <c r="H4" s="24">
        <v>0.80726799999999999</v>
      </c>
      <c r="I4" s="24">
        <v>0.78155200000000002</v>
      </c>
      <c r="J4" s="24">
        <v>3.3520000000000001E-2</v>
      </c>
      <c r="K4" s="16">
        <v>1.499E-2</v>
      </c>
    </row>
    <row r="5" spans="1:11" x14ac:dyDescent="0.4">
      <c r="A5" s="4" t="s">
        <v>114</v>
      </c>
      <c r="B5" s="24">
        <v>0.12389600000000001</v>
      </c>
      <c r="C5" s="24">
        <v>0.116449</v>
      </c>
      <c r="D5" s="24">
        <v>0.130852</v>
      </c>
      <c r="E5" s="16">
        <v>1.4403000000000001E-5</v>
      </c>
      <c r="F5" s="16">
        <v>2.2E-16</v>
      </c>
      <c r="G5" s="24">
        <v>0.58074499999999996</v>
      </c>
      <c r="H5" s="24">
        <v>0.61821499999999996</v>
      </c>
      <c r="I5" s="24">
        <v>0.54558099999999998</v>
      </c>
      <c r="J5" s="24">
        <v>8.1139000000000003E-2</v>
      </c>
      <c r="K5" s="16">
        <v>2.2E-16</v>
      </c>
    </row>
    <row r="6" spans="1:11" x14ac:dyDescent="0.4">
      <c r="A6" s="4" t="s">
        <v>115</v>
      </c>
      <c r="B6" s="24">
        <v>0.197965</v>
      </c>
      <c r="C6" s="24">
        <v>0.20227100000000001</v>
      </c>
      <c r="D6" s="24">
        <v>0.193915</v>
      </c>
      <c r="E6" s="16">
        <v>8.3557000000000003E-6</v>
      </c>
      <c r="F6" s="16">
        <v>2.2E-16</v>
      </c>
      <c r="G6" s="24">
        <v>0.62108600000000003</v>
      </c>
      <c r="H6" s="24">
        <v>0.66219300000000003</v>
      </c>
      <c r="I6" s="24">
        <v>0.58250900000000005</v>
      </c>
      <c r="J6" s="24">
        <v>0.10473</v>
      </c>
      <c r="K6" s="16">
        <v>2.2E-16</v>
      </c>
    </row>
    <row r="7" spans="1:11" x14ac:dyDescent="0.4">
      <c r="A7" s="4" t="s">
        <v>116</v>
      </c>
      <c r="B7" s="24">
        <v>0.29837000000000002</v>
      </c>
      <c r="C7" s="24">
        <v>0.30772100000000002</v>
      </c>
      <c r="D7" s="24">
        <v>0.289576</v>
      </c>
      <c r="E7" s="16">
        <v>1.8145999999999999E-5</v>
      </c>
      <c r="F7" s="16">
        <v>2.2E-16</v>
      </c>
      <c r="G7" s="24">
        <v>0.38805699999999999</v>
      </c>
      <c r="H7" s="24">
        <v>0.40069199999999999</v>
      </c>
      <c r="I7" s="24">
        <v>0.37619900000000001</v>
      </c>
      <c r="J7" s="24">
        <v>2.6096000000000001E-2</v>
      </c>
      <c r="K7" s="16">
        <v>4.795E-2</v>
      </c>
    </row>
    <row r="8" spans="1:11" x14ac:dyDescent="0.4">
      <c r="A8" s="4" t="s">
        <v>123</v>
      </c>
      <c r="B8" s="24">
        <v>0.24784900000000001</v>
      </c>
      <c r="C8" s="24">
        <v>0.24876300000000001</v>
      </c>
      <c r="D8" s="24">
        <v>0.24699099999999999</v>
      </c>
      <c r="E8" s="16">
        <v>1.7712000000000001E-6</v>
      </c>
      <c r="F8" s="16">
        <v>0.17180000000000001</v>
      </c>
      <c r="G8" s="24">
        <v>0.74245000000000005</v>
      </c>
      <c r="H8" s="24">
        <v>0.77662699999999996</v>
      </c>
      <c r="I8" s="24">
        <v>0.71037600000000001</v>
      </c>
      <c r="J8" s="24">
        <v>6.5226000000000006E-2</v>
      </c>
      <c r="K8" s="16">
        <v>2.2E-16</v>
      </c>
    </row>
    <row r="9" spans="1:11" x14ac:dyDescent="0.4">
      <c r="A9" s="4" t="s">
        <v>118</v>
      </c>
      <c r="B9" s="24">
        <v>0.23532</v>
      </c>
      <c r="C9" s="24">
        <v>0.236735</v>
      </c>
      <c r="D9" s="24">
        <v>0.23400799999999999</v>
      </c>
      <c r="E9" s="16">
        <v>2.7277000000000002E-6</v>
      </c>
      <c r="F9" s="16">
        <v>9.9900000000000003E-2</v>
      </c>
      <c r="G9" s="24">
        <v>0.55352000000000001</v>
      </c>
      <c r="H9" s="24">
        <v>0.55190099999999997</v>
      </c>
      <c r="I9" s="24">
        <v>0.55503899999999995</v>
      </c>
      <c r="J9" s="24">
        <v>7.5893000000000002E-3</v>
      </c>
      <c r="K9" s="16">
        <v>0.31169999999999998</v>
      </c>
    </row>
    <row r="10" spans="1:11" x14ac:dyDescent="0.4">
      <c r="A10" s="4" t="s">
        <v>119</v>
      </c>
      <c r="B10" s="24">
        <v>0.30712200000000001</v>
      </c>
      <c r="C10" s="24">
        <v>0.309805</v>
      </c>
      <c r="D10" s="24">
        <v>0.30459999999999998</v>
      </c>
      <c r="E10" s="16">
        <v>5.2050000000000001E-6</v>
      </c>
      <c r="F10" s="16">
        <v>4.9950000000000003E-3</v>
      </c>
      <c r="G10" s="24">
        <v>0.54760900000000001</v>
      </c>
      <c r="H10" s="24">
        <v>0.54025900000000004</v>
      </c>
      <c r="I10" s="24">
        <v>0.55450600000000005</v>
      </c>
      <c r="J10" s="24">
        <v>1.4130999999999999E-2</v>
      </c>
      <c r="K10" s="16">
        <v>2.2E-16</v>
      </c>
    </row>
    <row r="11" spans="1:11" x14ac:dyDescent="0.4">
      <c r="A11" s="4" t="s">
        <v>2278</v>
      </c>
      <c r="B11" s="24">
        <v>0.33310099999999998</v>
      </c>
      <c r="C11" s="24">
        <v>0.33652599999999999</v>
      </c>
      <c r="D11" s="24">
        <v>0.32987899999999998</v>
      </c>
      <c r="E11" s="16">
        <v>6.6479000000000003E-6</v>
      </c>
      <c r="F11" s="16">
        <v>3.9960000000000004E-3</v>
      </c>
      <c r="G11" s="24">
        <v>0.85838999999999999</v>
      </c>
      <c r="H11" s="24">
        <v>0.85169099999999998</v>
      </c>
      <c r="I11" s="24">
        <v>0.864676</v>
      </c>
      <c r="J11" s="24">
        <v>1.2619E-2</v>
      </c>
      <c r="K11" s="16">
        <v>0.12889999999999999</v>
      </c>
    </row>
    <row r="12" spans="1:11" x14ac:dyDescent="0.4">
      <c r="A12" s="4" t="s">
        <v>120</v>
      </c>
      <c r="B12" s="24">
        <v>0.37962000000000001</v>
      </c>
      <c r="C12" s="24">
        <v>0.37757099999999999</v>
      </c>
      <c r="D12" s="24">
        <v>0.38154700000000003</v>
      </c>
      <c r="E12" s="16">
        <v>3.9755999999999997E-6</v>
      </c>
      <c r="F12" s="16">
        <v>5.6939999999999998E-2</v>
      </c>
      <c r="G12" s="24">
        <v>0.84391700000000003</v>
      </c>
      <c r="H12" s="24">
        <v>0.84765599999999997</v>
      </c>
      <c r="I12" s="24">
        <v>0.84040899999999996</v>
      </c>
      <c r="J12" s="24">
        <v>4.7739000000000002E-3</v>
      </c>
      <c r="K12" s="16">
        <v>0.2777</v>
      </c>
    </row>
    <row r="13" spans="1:11" x14ac:dyDescent="0.4">
      <c r="A13" s="4" t="s">
        <v>121</v>
      </c>
      <c r="B13" s="24">
        <v>0.35022999999999999</v>
      </c>
      <c r="C13" s="24">
        <v>0.35282799999999997</v>
      </c>
      <c r="D13" s="24">
        <v>0.34778799999999999</v>
      </c>
      <c r="E13" s="16">
        <v>5.0394999999999998E-6</v>
      </c>
      <c r="F13" s="16">
        <v>1.9980000000000001E-2</v>
      </c>
      <c r="G13" s="24">
        <v>0.71818599999999999</v>
      </c>
      <c r="H13" s="24">
        <v>0.73628000000000005</v>
      </c>
      <c r="I13" s="24">
        <v>0.701206</v>
      </c>
      <c r="J13" s="24">
        <v>3.2973000000000002E-2</v>
      </c>
      <c r="K13" s="16">
        <v>2.2E-16</v>
      </c>
    </row>
    <row r="14" spans="1:11" x14ac:dyDescent="0.4">
      <c r="A14" s="4" t="s">
        <v>122</v>
      </c>
      <c r="B14" s="24">
        <v>0.29323700000000003</v>
      </c>
      <c r="C14" s="24">
        <v>0.29373100000000002</v>
      </c>
      <c r="D14" s="24">
        <v>0.29277199999999998</v>
      </c>
      <c r="E14" s="16">
        <v>9.594699999999999E-7</v>
      </c>
      <c r="F14" s="16">
        <v>0.30070000000000002</v>
      </c>
      <c r="G14" s="24">
        <v>0.57216999999999996</v>
      </c>
      <c r="H14" s="24">
        <v>0.57115800000000005</v>
      </c>
      <c r="I14" s="24">
        <v>0.57311900000000005</v>
      </c>
      <c r="J14" s="24">
        <v>2.8159999999999999E-3</v>
      </c>
      <c r="K14" s="16">
        <v>0.30969999999999998</v>
      </c>
    </row>
    <row r="15" spans="1:11" ht="15.75" thickBot="1" x14ac:dyDescent="0.45">
      <c r="A15" s="17" t="s">
        <v>124</v>
      </c>
      <c r="B15" s="25">
        <v>0.22304199999999999</v>
      </c>
      <c r="C15" s="25">
        <v>0.22603899999999999</v>
      </c>
      <c r="D15" s="25">
        <v>0.22022</v>
      </c>
      <c r="E15" s="20">
        <v>5.8189000000000003E-6</v>
      </c>
      <c r="F15" s="20">
        <v>2.2E-16</v>
      </c>
      <c r="G15" s="25">
        <v>0.73133400000000004</v>
      </c>
      <c r="H15" s="25">
        <v>0.76891900000000002</v>
      </c>
      <c r="I15" s="25">
        <v>0.69606199999999996</v>
      </c>
      <c r="J15" s="25">
        <v>6.9580000000000003E-2</v>
      </c>
      <c r="K15" s="20">
        <v>2.2E-16</v>
      </c>
    </row>
    <row r="17" spans="5:5" x14ac:dyDescent="0.4">
      <c r="E17" s="39"/>
    </row>
    <row r="18" spans="5:5" x14ac:dyDescent="0.4">
      <c r="E18" s="39"/>
    </row>
  </sheetData>
  <mergeCells count="3">
    <mergeCell ref="A2:A3"/>
    <mergeCell ref="B2:F2"/>
    <mergeCell ref="G2:K2"/>
  </mergeCells>
  <phoneticPr fontId="1" type="noConversion"/>
  <pageMargins left="0.7" right="0.7" top="0.75" bottom="0.75" header="0.3" footer="0.3"/>
  <pageSetup paperSize="9" orientation="portrait" horizontalDpi="300" verticalDpi="0" copies="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40"/>
  <sheetViews>
    <sheetView zoomScaleNormal="100" workbookViewId="0">
      <selection sqref="A1:F1"/>
    </sheetView>
  </sheetViews>
  <sheetFormatPr defaultColWidth="8.796875" defaultRowHeight="15.4" x14ac:dyDescent="0.45"/>
  <cols>
    <col min="1" max="1" width="21" style="38" bestFit="1" customWidth="1"/>
    <col min="2" max="2" width="8.33203125" style="38" bestFit="1" customWidth="1"/>
    <col min="3" max="3" width="18.1328125" style="38" bestFit="1" customWidth="1"/>
    <col min="4" max="4" width="12.6640625" style="38" bestFit="1" customWidth="1"/>
    <col min="5" max="5" width="13.6640625" style="38" bestFit="1" customWidth="1"/>
    <col min="6" max="6" width="8.796875" style="38" bestFit="1" customWidth="1"/>
    <col min="7" max="16384" width="8.796875" style="38"/>
  </cols>
  <sheetData>
    <row r="1" spans="1:6" ht="15.75" thickBot="1" x14ac:dyDescent="0.5">
      <c r="A1" s="95" t="s">
        <v>2795</v>
      </c>
      <c r="B1" s="95"/>
      <c r="C1" s="95"/>
      <c r="D1" s="95"/>
      <c r="E1" s="95"/>
      <c r="F1" s="95"/>
    </row>
    <row r="2" spans="1:6" x14ac:dyDescent="0.45">
      <c r="A2" s="56" t="s">
        <v>2427</v>
      </c>
      <c r="B2" s="34" t="s">
        <v>8</v>
      </c>
      <c r="C2" s="34" t="s">
        <v>2423</v>
      </c>
      <c r="D2" s="34" t="s">
        <v>2281</v>
      </c>
      <c r="E2" s="34" t="s">
        <v>2268</v>
      </c>
      <c r="F2" s="34" t="s">
        <v>2431</v>
      </c>
    </row>
    <row r="3" spans="1:6" x14ac:dyDescent="0.45">
      <c r="A3" s="94" t="s">
        <v>2462</v>
      </c>
      <c r="B3" s="3" t="s">
        <v>54</v>
      </c>
      <c r="C3" s="3">
        <v>6</v>
      </c>
      <c r="D3" s="99" t="s">
        <v>2260</v>
      </c>
      <c r="E3" s="99">
        <v>13</v>
      </c>
      <c r="F3" s="96" t="s">
        <v>2433</v>
      </c>
    </row>
    <row r="4" spans="1:6" x14ac:dyDescent="0.45">
      <c r="A4" s="94"/>
      <c r="B4" s="3" t="s">
        <v>55</v>
      </c>
      <c r="C4" s="3">
        <v>4</v>
      </c>
      <c r="D4" s="96"/>
      <c r="E4" s="96"/>
      <c r="F4" s="96"/>
    </row>
    <row r="5" spans="1:6" x14ac:dyDescent="0.45">
      <c r="A5" s="94"/>
      <c r="B5" s="3" t="s">
        <v>56</v>
      </c>
      <c r="C5" s="3">
        <v>3</v>
      </c>
      <c r="D5" s="96"/>
      <c r="E5" s="96"/>
      <c r="F5" s="96"/>
    </row>
    <row r="6" spans="1:6" x14ac:dyDescent="0.45">
      <c r="A6" s="94"/>
      <c r="B6" s="3" t="s">
        <v>16</v>
      </c>
      <c r="C6" s="3">
        <v>3</v>
      </c>
      <c r="D6" s="96" t="s">
        <v>2257</v>
      </c>
      <c r="E6" s="96">
        <v>15</v>
      </c>
      <c r="F6" s="96" t="s">
        <v>2434</v>
      </c>
    </row>
    <row r="7" spans="1:6" x14ac:dyDescent="0.45">
      <c r="A7" s="94"/>
      <c r="B7" s="3" t="s">
        <v>23</v>
      </c>
      <c r="C7" s="3">
        <v>3</v>
      </c>
      <c r="D7" s="96"/>
      <c r="E7" s="96"/>
      <c r="F7" s="96"/>
    </row>
    <row r="8" spans="1:6" x14ac:dyDescent="0.45">
      <c r="A8" s="94"/>
      <c r="B8" s="3" t="s">
        <v>10</v>
      </c>
      <c r="C8" s="3">
        <v>3</v>
      </c>
      <c r="D8" s="96"/>
      <c r="E8" s="96"/>
      <c r="F8" s="96"/>
    </row>
    <row r="9" spans="1:6" x14ac:dyDescent="0.45">
      <c r="A9" s="94"/>
      <c r="B9" s="3" t="s">
        <v>1</v>
      </c>
      <c r="C9" s="3">
        <v>6</v>
      </c>
      <c r="D9" s="96"/>
      <c r="E9" s="96"/>
      <c r="F9" s="96"/>
    </row>
    <row r="10" spans="1:6" x14ac:dyDescent="0.45">
      <c r="A10" s="94"/>
      <c r="B10" s="3" t="s">
        <v>42</v>
      </c>
      <c r="C10" s="3">
        <v>6</v>
      </c>
      <c r="D10" s="96" t="s">
        <v>2260</v>
      </c>
      <c r="E10" s="96">
        <v>23</v>
      </c>
      <c r="F10" s="96" t="s">
        <v>2463</v>
      </c>
    </row>
    <row r="11" spans="1:6" x14ac:dyDescent="0.45">
      <c r="A11" s="94"/>
      <c r="B11" s="3" t="s">
        <v>43</v>
      </c>
      <c r="C11" s="3">
        <v>2</v>
      </c>
      <c r="D11" s="96"/>
      <c r="E11" s="96"/>
      <c r="F11" s="96"/>
    </row>
    <row r="12" spans="1:6" x14ac:dyDescent="0.45">
      <c r="A12" s="94"/>
      <c r="B12" s="3" t="s">
        <v>44</v>
      </c>
      <c r="C12" s="3">
        <v>6</v>
      </c>
      <c r="D12" s="96"/>
      <c r="E12" s="96"/>
      <c r="F12" s="96"/>
    </row>
    <row r="13" spans="1:6" x14ac:dyDescent="0.45">
      <c r="A13" s="94"/>
      <c r="B13" s="3" t="s">
        <v>51</v>
      </c>
      <c r="C13" s="3">
        <v>3</v>
      </c>
      <c r="D13" s="96"/>
      <c r="E13" s="96"/>
      <c r="F13" s="96"/>
    </row>
    <row r="14" spans="1:6" x14ac:dyDescent="0.45">
      <c r="A14" s="94"/>
      <c r="B14" s="3" t="s">
        <v>52</v>
      </c>
      <c r="C14" s="3">
        <v>3</v>
      </c>
      <c r="D14" s="96"/>
      <c r="E14" s="96"/>
      <c r="F14" s="96"/>
    </row>
    <row r="15" spans="1:6" x14ac:dyDescent="0.45">
      <c r="A15" s="94"/>
      <c r="B15" s="3" t="s">
        <v>53</v>
      </c>
      <c r="C15" s="3">
        <v>3</v>
      </c>
      <c r="D15" s="96"/>
      <c r="E15" s="96"/>
      <c r="F15" s="96"/>
    </row>
    <row r="16" spans="1:6" x14ac:dyDescent="0.45">
      <c r="A16" s="94" t="s">
        <v>2424</v>
      </c>
      <c r="B16" s="3" t="s">
        <v>44</v>
      </c>
      <c r="C16" s="3">
        <v>6</v>
      </c>
      <c r="D16" s="96" t="s">
        <v>2260</v>
      </c>
      <c r="E16" s="96">
        <v>15</v>
      </c>
      <c r="F16" s="98" t="s">
        <v>2429</v>
      </c>
    </row>
    <row r="17" spans="1:6" x14ac:dyDescent="0.45">
      <c r="A17" s="94"/>
      <c r="B17" s="3" t="s">
        <v>51</v>
      </c>
      <c r="C17" s="3">
        <v>3</v>
      </c>
      <c r="D17" s="96"/>
      <c r="E17" s="96"/>
      <c r="F17" s="98"/>
    </row>
    <row r="18" spans="1:6" x14ac:dyDescent="0.45">
      <c r="A18" s="94"/>
      <c r="B18" s="3" t="s">
        <v>52</v>
      </c>
      <c r="C18" s="3">
        <v>3</v>
      </c>
      <c r="D18" s="96"/>
      <c r="E18" s="96"/>
      <c r="F18" s="98"/>
    </row>
    <row r="19" spans="1:6" x14ac:dyDescent="0.45">
      <c r="A19" s="94"/>
      <c r="B19" s="3" t="s">
        <v>53</v>
      </c>
      <c r="C19" s="3">
        <v>3</v>
      </c>
      <c r="D19" s="96"/>
      <c r="E19" s="96"/>
      <c r="F19" s="98"/>
    </row>
    <row r="20" spans="1:6" x14ac:dyDescent="0.45">
      <c r="A20" s="94"/>
      <c r="B20" s="3" t="s">
        <v>1</v>
      </c>
      <c r="C20" s="3">
        <v>6</v>
      </c>
      <c r="D20" s="96" t="s">
        <v>2257</v>
      </c>
      <c r="E20" s="96">
        <v>15</v>
      </c>
      <c r="F20" s="96" t="s">
        <v>2430</v>
      </c>
    </row>
    <row r="21" spans="1:6" x14ac:dyDescent="0.45">
      <c r="A21" s="94"/>
      <c r="B21" s="3" t="s">
        <v>10</v>
      </c>
      <c r="C21" s="3">
        <v>3</v>
      </c>
      <c r="D21" s="96"/>
      <c r="E21" s="96"/>
      <c r="F21" s="96"/>
    </row>
    <row r="22" spans="1:6" x14ac:dyDescent="0.45">
      <c r="A22" s="94"/>
      <c r="B22" s="3" t="s">
        <v>16</v>
      </c>
      <c r="C22" s="3">
        <v>3</v>
      </c>
      <c r="D22" s="96"/>
      <c r="E22" s="96"/>
      <c r="F22" s="96"/>
    </row>
    <row r="23" spans="1:6" x14ac:dyDescent="0.45">
      <c r="A23" s="94"/>
      <c r="B23" s="3" t="s">
        <v>23</v>
      </c>
      <c r="C23" s="3">
        <v>3</v>
      </c>
      <c r="D23" s="96"/>
      <c r="E23" s="96"/>
      <c r="F23" s="96"/>
    </row>
    <row r="24" spans="1:6" x14ac:dyDescent="0.45">
      <c r="A24" s="94"/>
      <c r="B24" s="3" t="s">
        <v>42</v>
      </c>
      <c r="C24" s="3">
        <v>6</v>
      </c>
      <c r="D24" s="96" t="s">
        <v>2260</v>
      </c>
      <c r="E24" s="96">
        <v>21</v>
      </c>
      <c r="F24" s="96" t="s">
        <v>2430</v>
      </c>
    </row>
    <row r="25" spans="1:6" x14ac:dyDescent="0.45">
      <c r="A25" s="94"/>
      <c r="B25" s="3" t="s">
        <v>43</v>
      </c>
      <c r="C25" s="3">
        <v>2</v>
      </c>
      <c r="D25" s="96"/>
      <c r="E25" s="96"/>
      <c r="F25" s="96"/>
    </row>
    <row r="26" spans="1:6" x14ac:dyDescent="0.45">
      <c r="A26" s="94"/>
      <c r="B26" s="3" t="s">
        <v>54</v>
      </c>
      <c r="C26" s="3">
        <v>6</v>
      </c>
      <c r="D26" s="96"/>
      <c r="E26" s="96"/>
      <c r="F26" s="96"/>
    </row>
    <row r="27" spans="1:6" x14ac:dyDescent="0.45">
      <c r="A27" s="94"/>
      <c r="B27" s="3" t="s">
        <v>55</v>
      </c>
      <c r="C27" s="3">
        <v>4</v>
      </c>
      <c r="D27" s="96"/>
      <c r="E27" s="96"/>
      <c r="F27" s="96"/>
    </row>
    <row r="28" spans="1:6" x14ac:dyDescent="0.45">
      <c r="A28" s="94"/>
      <c r="B28" s="3" t="s">
        <v>56</v>
      </c>
      <c r="C28" s="3">
        <v>3</v>
      </c>
      <c r="D28" s="96"/>
      <c r="E28" s="96"/>
      <c r="F28" s="96"/>
    </row>
    <row r="29" spans="1:6" x14ac:dyDescent="0.45">
      <c r="A29" s="94" t="s">
        <v>2425</v>
      </c>
      <c r="B29" s="3" t="s">
        <v>42</v>
      </c>
      <c r="C29" s="3">
        <v>6</v>
      </c>
      <c r="D29" s="96" t="s">
        <v>2260</v>
      </c>
      <c r="E29" s="96">
        <v>8</v>
      </c>
      <c r="F29" s="96" t="s">
        <v>2432</v>
      </c>
    </row>
    <row r="30" spans="1:6" x14ac:dyDescent="0.45">
      <c r="A30" s="94"/>
      <c r="B30" s="3" t="s">
        <v>43</v>
      </c>
      <c r="C30" s="3">
        <v>2</v>
      </c>
      <c r="D30" s="96"/>
      <c r="E30" s="96"/>
      <c r="F30" s="96"/>
    </row>
    <row r="31" spans="1:6" x14ac:dyDescent="0.45">
      <c r="A31" s="94"/>
      <c r="B31" s="3" t="s">
        <v>1</v>
      </c>
      <c r="C31" s="3">
        <v>6</v>
      </c>
      <c r="D31" s="96" t="s">
        <v>2257</v>
      </c>
      <c r="E31" s="96">
        <v>15</v>
      </c>
      <c r="F31" s="96" t="s">
        <v>2435</v>
      </c>
    </row>
    <row r="32" spans="1:6" x14ac:dyDescent="0.45">
      <c r="A32" s="94"/>
      <c r="B32" s="3" t="s">
        <v>10</v>
      </c>
      <c r="C32" s="3">
        <v>3</v>
      </c>
      <c r="D32" s="96"/>
      <c r="E32" s="96"/>
      <c r="F32" s="96"/>
    </row>
    <row r="33" spans="1:6" x14ac:dyDescent="0.45">
      <c r="A33" s="94"/>
      <c r="B33" s="3" t="s">
        <v>16</v>
      </c>
      <c r="C33" s="3">
        <v>3</v>
      </c>
      <c r="D33" s="96"/>
      <c r="E33" s="96"/>
      <c r="F33" s="96"/>
    </row>
    <row r="34" spans="1:6" x14ac:dyDescent="0.45">
      <c r="A34" s="94"/>
      <c r="B34" s="3" t="s">
        <v>23</v>
      </c>
      <c r="C34" s="3">
        <v>3</v>
      </c>
      <c r="D34" s="96"/>
      <c r="E34" s="96"/>
      <c r="F34" s="96"/>
    </row>
    <row r="35" spans="1:6" x14ac:dyDescent="0.45">
      <c r="A35" s="93" t="s">
        <v>2426</v>
      </c>
      <c r="B35" s="3" t="s">
        <v>54</v>
      </c>
      <c r="C35" s="3">
        <v>6</v>
      </c>
      <c r="D35" s="96" t="s">
        <v>2260</v>
      </c>
      <c r="E35" s="96">
        <v>10</v>
      </c>
      <c r="F35" s="96" t="s">
        <v>2432</v>
      </c>
    </row>
    <row r="36" spans="1:6" x14ac:dyDescent="0.45">
      <c r="A36" s="94"/>
      <c r="B36" s="3" t="s">
        <v>55</v>
      </c>
      <c r="C36" s="3">
        <v>4</v>
      </c>
      <c r="D36" s="96"/>
      <c r="E36" s="96"/>
      <c r="F36" s="96"/>
    </row>
    <row r="37" spans="1:6" x14ac:dyDescent="0.45">
      <c r="A37" s="94"/>
      <c r="B37" s="3" t="s">
        <v>1</v>
      </c>
      <c r="C37" s="3">
        <v>6</v>
      </c>
      <c r="D37" s="96" t="s">
        <v>2257</v>
      </c>
      <c r="E37" s="96">
        <v>15</v>
      </c>
      <c r="F37" s="96" t="s">
        <v>2435</v>
      </c>
    </row>
    <row r="38" spans="1:6" x14ac:dyDescent="0.45">
      <c r="A38" s="94"/>
      <c r="B38" s="3" t="s">
        <v>10</v>
      </c>
      <c r="C38" s="3">
        <v>3</v>
      </c>
      <c r="D38" s="96"/>
      <c r="E38" s="96"/>
      <c r="F38" s="96"/>
    </row>
    <row r="39" spans="1:6" x14ac:dyDescent="0.45">
      <c r="A39" s="94"/>
      <c r="B39" s="3" t="s">
        <v>16</v>
      </c>
      <c r="C39" s="3">
        <v>3</v>
      </c>
      <c r="D39" s="96"/>
      <c r="E39" s="96"/>
      <c r="F39" s="96"/>
    </row>
    <row r="40" spans="1:6" ht="15.75" thickBot="1" x14ac:dyDescent="0.5">
      <c r="A40" s="95"/>
      <c r="B40" s="5" t="s">
        <v>23</v>
      </c>
      <c r="C40" s="5">
        <v>3</v>
      </c>
      <c r="D40" s="97"/>
      <c r="E40" s="97"/>
      <c r="F40" s="97"/>
    </row>
  </sheetData>
  <mergeCells count="35">
    <mergeCell ref="A29:A34"/>
    <mergeCell ref="A1:F1"/>
    <mergeCell ref="F3:F5"/>
    <mergeCell ref="F6:F9"/>
    <mergeCell ref="F10:F15"/>
    <mergeCell ref="E10:E15"/>
    <mergeCell ref="E6:E9"/>
    <mergeCell ref="E3:E5"/>
    <mergeCell ref="D6:D9"/>
    <mergeCell ref="A3:A15"/>
    <mergeCell ref="D10:D15"/>
    <mergeCell ref="D3:D5"/>
    <mergeCell ref="A16:A28"/>
    <mergeCell ref="E24:E28"/>
    <mergeCell ref="F24:F28"/>
    <mergeCell ref="D24:D28"/>
    <mergeCell ref="F16:F19"/>
    <mergeCell ref="E16:E19"/>
    <mergeCell ref="E20:E23"/>
    <mergeCell ref="F20:F23"/>
    <mergeCell ref="D16:D19"/>
    <mergeCell ref="D20:D23"/>
    <mergeCell ref="D29:D30"/>
    <mergeCell ref="E29:E30"/>
    <mergeCell ref="F29:F30"/>
    <mergeCell ref="D31:D34"/>
    <mergeCell ref="E31:E34"/>
    <mergeCell ref="F31:F34"/>
    <mergeCell ref="A35:A40"/>
    <mergeCell ref="D35:D36"/>
    <mergeCell ref="E35:E36"/>
    <mergeCell ref="F35:F36"/>
    <mergeCell ref="D37:D40"/>
    <mergeCell ref="E37:E40"/>
    <mergeCell ref="F37:F40"/>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4"/>
  <sheetViews>
    <sheetView zoomScaleNormal="100" workbookViewId="0"/>
  </sheetViews>
  <sheetFormatPr defaultColWidth="9" defaultRowHeight="15.4" x14ac:dyDescent="0.4"/>
  <cols>
    <col min="1" max="1" width="12.33203125" style="3" customWidth="1"/>
    <col min="2" max="4" width="40.46484375" style="3" customWidth="1"/>
    <col min="5" max="5" width="12.6640625" style="3" bestFit="1" customWidth="1"/>
    <col min="6" max="6" width="79.6640625" style="3" bestFit="1" customWidth="1"/>
    <col min="7" max="7" width="58.1328125" style="3" bestFit="1" customWidth="1"/>
    <col min="8" max="16384" width="9" style="3"/>
  </cols>
  <sheetData>
    <row r="1" spans="1:7" ht="15.75" thickBot="1" x14ac:dyDescent="0.45">
      <c r="A1" s="67" t="s">
        <v>2796</v>
      </c>
      <c r="B1" s="67"/>
      <c r="C1" s="67"/>
      <c r="D1" s="67"/>
      <c r="E1" s="67"/>
      <c r="F1" s="67"/>
      <c r="G1" s="67"/>
    </row>
    <row r="2" spans="1:7" x14ac:dyDescent="0.4">
      <c r="A2" s="87" t="s">
        <v>241</v>
      </c>
      <c r="B2" s="104" t="s">
        <v>2396</v>
      </c>
      <c r="C2" s="104"/>
      <c r="D2" s="104"/>
      <c r="E2" s="87" t="s">
        <v>173</v>
      </c>
      <c r="F2" s="100" t="s">
        <v>236</v>
      </c>
      <c r="G2" s="100" t="s">
        <v>237</v>
      </c>
    </row>
    <row r="3" spans="1:7" ht="45" x14ac:dyDescent="0.4">
      <c r="A3" s="88"/>
      <c r="B3" s="33" t="s">
        <v>2464</v>
      </c>
      <c r="C3" s="33" t="s">
        <v>2465</v>
      </c>
      <c r="D3" s="33" t="s">
        <v>2466</v>
      </c>
      <c r="E3" s="88"/>
      <c r="F3" s="101"/>
      <c r="G3" s="101"/>
    </row>
    <row r="4" spans="1:7" x14ac:dyDescent="0.4">
      <c r="A4" s="102" t="s">
        <v>135</v>
      </c>
      <c r="B4" s="4" t="s">
        <v>136</v>
      </c>
      <c r="C4" s="4" t="s">
        <v>136</v>
      </c>
      <c r="D4" s="4" t="s">
        <v>136</v>
      </c>
      <c r="E4" s="4">
        <v>99</v>
      </c>
      <c r="F4" s="3" t="s">
        <v>243</v>
      </c>
      <c r="G4" s="3" t="s">
        <v>2329</v>
      </c>
    </row>
    <row r="5" spans="1:7" x14ac:dyDescent="0.4">
      <c r="A5" s="83"/>
      <c r="B5" s="4" t="s">
        <v>137</v>
      </c>
      <c r="C5" s="4" t="s">
        <v>137</v>
      </c>
      <c r="D5" s="4" t="s">
        <v>137</v>
      </c>
      <c r="E5" s="4">
        <v>190</v>
      </c>
      <c r="F5" s="3" t="s">
        <v>244</v>
      </c>
      <c r="G5" s="3" t="s">
        <v>2331</v>
      </c>
    </row>
    <row r="6" spans="1:7" x14ac:dyDescent="0.4">
      <c r="A6" s="83"/>
      <c r="B6" s="4" t="s">
        <v>0</v>
      </c>
      <c r="C6" s="4" t="s">
        <v>138</v>
      </c>
      <c r="D6" s="4" t="s">
        <v>138</v>
      </c>
      <c r="E6" s="4">
        <v>122</v>
      </c>
      <c r="F6" s="3" t="s">
        <v>245</v>
      </c>
      <c r="G6" s="3" t="s">
        <v>2397</v>
      </c>
    </row>
    <row r="7" spans="1:7" x14ac:dyDescent="0.4">
      <c r="A7" s="83"/>
      <c r="B7" s="4" t="s">
        <v>139</v>
      </c>
      <c r="C7" s="4" t="s">
        <v>139</v>
      </c>
      <c r="D7" s="4" t="s">
        <v>139</v>
      </c>
      <c r="E7" s="4">
        <v>151</v>
      </c>
      <c r="F7" s="3" t="s">
        <v>246</v>
      </c>
      <c r="G7" s="3" t="s">
        <v>2332</v>
      </c>
    </row>
    <row r="8" spans="1:7" x14ac:dyDescent="0.4">
      <c r="A8" s="83"/>
      <c r="B8" s="4" t="s">
        <v>0</v>
      </c>
      <c r="C8" s="4" t="s">
        <v>140</v>
      </c>
      <c r="D8" s="4" t="s">
        <v>140</v>
      </c>
      <c r="E8" s="4">
        <v>122</v>
      </c>
      <c r="F8" s="3" t="s">
        <v>247</v>
      </c>
      <c r="G8" s="3" t="s">
        <v>2398</v>
      </c>
    </row>
    <row r="9" spans="1:7" x14ac:dyDescent="0.4">
      <c r="A9" s="83"/>
      <c r="B9" s="4" t="s">
        <v>141</v>
      </c>
      <c r="C9" s="4" t="s">
        <v>141</v>
      </c>
      <c r="D9" s="4" t="s">
        <v>141</v>
      </c>
      <c r="E9" s="4">
        <v>130</v>
      </c>
      <c r="F9" s="3" t="s">
        <v>242</v>
      </c>
      <c r="G9" s="23" t="s">
        <v>564</v>
      </c>
    </row>
    <row r="10" spans="1:7" x14ac:dyDescent="0.4">
      <c r="A10" s="83"/>
      <c r="B10" s="4" t="s">
        <v>0</v>
      </c>
      <c r="C10" s="4" t="s">
        <v>0</v>
      </c>
      <c r="D10" s="4" t="s">
        <v>142</v>
      </c>
      <c r="E10" s="4">
        <v>76</v>
      </c>
      <c r="F10" s="3" t="s">
        <v>248</v>
      </c>
      <c r="G10" s="3" t="s">
        <v>2399</v>
      </c>
    </row>
    <row r="11" spans="1:7" x14ac:dyDescent="0.4">
      <c r="A11" s="83"/>
      <c r="B11" s="4" t="s">
        <v>0</v>
      </c>
      <c r="C11" s="4" t="s">
        <v>143</v>
      </c>
      <c r="D11" s="4" t="s">
        <v>143</v>
      </c>
      <c r="E11" s="4">
        <v>82</v>
      </c>
      <c r="F11" s="3" t="s">
        <v>249</v>
      </c>
      <c r="G11" s="23" t="s">
        <v>385</v>
      </c>
    </row>
    <row r="12" spans="1:7" x14ac:dyDescent="0.4">
      <c r="A12" s="83"/>
      <c r="B12" s="4" t="s">
        <v>144</v>
      </c>
      <c r="C12" s="4" t="s">
        <v>144</v>
      </c>
      <c r="D12" s="4" t="s">
        <v>144</v>
      </c>
      <c r="E12" s="4">
        <v>133</v>
      </c>
      <c r="F12" s="3" t="s">
        <v>254</v>
      </c>
      <c r="G12" s="3" t="s">
        <v>2400</v>
      </c>
    </row>
    <row r="13" spans="1:7" x14ac:dyDescent="0.4">
      <c r="A13" s="83"/>
      <c r="B13" s="4" t="s">
        <v>145</v>
      </c>
      <c r="C13" s="4" t="s">
        <v>145</v>
      </c>
      <c r="D13" s="4" t="s">
        <v>145</v>
      </c>
      <c r="E13" s="4">
        <v>137</v>
      </c>
      <c r="F13" s="3" t="s">
        <v>253</v>
      </c>
      <c r="G13" s="23" t="s">
        <v>346</v>
      </c>
    </row>
    <row r="14" spans="1:7" x14ac:dyDescent="0.4">
      <c r="A14" s="83"/>
      <c r="B14" s="4" t="s">
        <v>146</v>
      </c>
      <c r="C14" s="4" t="s">
        <v>146</v>
      </c>
      <c r="D14" s="4" t="s">
        <v>146</v>
      </c>
      <c r="E14" s="4">
        <v>71</v>
      </c>
      <c r="F14" s="3" t="s">
        <v>251</v>
      </c>
      <c r="G14" s="3" t="s">
        <v>2333</v>
      </c>
    </row>
    <row r="15" spans="1:7" x14ac:dyDescent="0.4">
      <c r="A15" s="83"/>
      <c r="B15" s="4" t="s">
        <v>147</v>
      </c>
      <c r="C15" s="4" t="s">
        <v>147</v>
      </c>
      <c r="D15" s="4" t="s">
        <v>147</v>
      </c>
      <c r="E15" s="4">
        <v>96</v>
      </c>
      <c r="F15" s="3" t="s">
        <v>252</v>
      </c>
      <c r="G15" s="3" t="s">
        <v>2334</v>
      </c>
    </row>
    <row r="16" spans="1:7" x14ac:dyDescent="0.4">
      <c r="A16" s="83"/>
      <c r="B16" s="4" t="s">
        <v>148</v>
      </c>
      <c r="C16" s="4" t="s">
        <v>148</v>
      </c>
      <c r="D16" s="4" t="s">
        <v>148</v>
      </c>
      <c r="E16" s="4">
        <v>95</v>
      </c>
      <c r="F16" s="3" t="s">
        <v>250</v>
      </c>
      <c r="G16" s="3" t="s">
        <v>2335</v>
      </c>
    </row>
    <row r="17" spans="1:7" x14ac:dyDescent="0.4">
      <c r="A17" s="83"/>
      <c r="B17" s="4" t="s">
        <v>149</v>
      </c>
      <c r="C17" s="4" t="s">
        <v>149</v>
      </c>
      <c r="D17" s="4" t="s">
        <v>149</v>
      </c>
      <c r="E17" s="4">
        <v>111</v>
      </c>
      <c r="F17" s="3" t="s">
        <v>349</v>
      </c>
      <c r="G17" s="3" t="s">
        <v>2401</v>
      </c>
    </row>
    <row r="18" spans="1:7" x14ac:dyDescent="0.4">
      <c r="A18" s="83"/>
      <c r="B18" s="4" t="s">
        <v>150</v>
      </c>
      <c r="C18" s="4" t="s">
        <v>150</v>
      </c>
      <c r="D18" s="4" t="s">
        <v>150</v>
      </c>
      <c r="E18" s="4">
        <v>161</v>
      </c>
      <c r="F18" s="3" t="s">
        <v>255</v>
      </c>
      <c r="G18" s="3" t="s">
        <v>2402</v>
      </c>
    </row>
    <row r="19" spans="1:7" x14ac:dyDescent="0.4">
      <c r="A19" s="83"/>
      <c r="B19" s="4" t="s">
        <v>0</v>
      </c>
      <c r="C19" s="4" t="s">
        <v>151</v>
      </c>
      <c r="D19" s="4" t="s">
        <v>151</v>
      </c>
      <c r="E19" s="4">
        <v>103</v>
      </c>
      <c r="F19" s="3" t="s">
        <v>256</v>
      </c>
      <c r="G19" s="3" t="s">
        <v>2403</v>
      </c>
    </row>
    <row r="20" spans="1:7" x14ac:dyDescent="0.4">
      <c r="A20" s="83"/>
      <c r="B20" s="4" t="s">
        <v>0</v>
      </c>
      <c r="C20" s="4" t="s">
        <v>0</v>
      </c>
      <c r="D20" s="4" t="s">
        <v>152</v>
      </c>
      <c r="E20" s="4">
        <v>138</v>
      </c>
      <c r="F20" s="3" t="s">
        <v>257</v>
      </c>
      <c r="G20" s="3" t="s">
        <v>2404</v>
      </c>
    </row>
    <row r="21" spans="1:7" x14ac:dyDescent="0.4">
      <c r="A21" s="4" t="s">
        <v>153</v>
      </c>
      <c r="B21" s="4" t="s">
        <v>0</v>
      </c>
      <c r="C21" s="4" t="s">
        <v>154</v>
      </c>
      <c r="D21" s="4" t="s">
        <v>154</v>
      </c>
      <c r="E21" s="4">
        <v>167</v>
      </c>
      <c r="F21" s="3" t="s">
        <v>348</v>
      </c>
      <c r="G21" s="3" t="s">
        <v>2405</v>
      </c>
    </row>
    <row r="22" spans="1:7" x14ac:dyDescent="0.4">
      <c r="A22" s="4" t="s">
        <v>155</v>
      </c>
      <c r="B22" s="4" t="s">
        <v>156</v>
      </c>
      <c r="C22" s="4" t="s">
        <v>156</v>
      </c>
      <c r="D22" s="4" t="s">
        <v>0</v>
      </c>
      <c r="E22" s="4">
        <v>85</v>
      </c>
      <c r="F22" s="3" t="s">
        <v>258</v>
      </c>
      <c r="G22" s="3" t="s">
        <v>2343</v>
      </c>
    </row>
    <row r="23" spans="1:7" x14ac:dyDescent="0.4">
      <c r="A23" s="83" t="s">
        <v>157</v>
      </c>
      <c r="B23" s="4" t="s">
        <v>158</v>
      </c>
      <c r="C23" s="4" t="s">
        <v>158</v>
      </c>
      <c r="D23" s="4" t="s">
        <v>159</v>
      </c>
      <c r="E23" s="4">
        <v>86</v>
      </c>
      <c r="F23" s="3" t="s">
        <v>259</v>
      </c>
      <c r="G23" s="3" t="s">
        <v>2406</v>
      </c>
    </row>
    <row r="24" spans="1:7" x14ac:dyDescent="0.4">
      <c r="A24" s="83"/>
      <c r="B24" s="4" t="s">
        <v>160</v>
      </c>
      <c r="C24" s="4" t="s">
        <v>160</v>
      </c>
      <c r="D24" s="4" t="s">
        <v>0</v>
      </c>
      <c r="E24" s="4">
        <v>132</v>
      </c>
      <c r="F24" s="3" t="s">
        <v>260</v>
      </c>
      <c r="G24" s="3" t="s">
        <v>2407</v>
      </c>
    </row>
    <row r="25" spans="1:7" x14ac:dyDescent="0.4">
      <c r="A25" s="83"/>
      <c r="B25" s="4" t="s">
        <v>159</v>
      </c>
      <c r="C25" s="4" t="s">
        <v>159</v>
      </c>
      <c r="D25" s="4" t="s">
        <v>0</v>
      </c>
      <c r="E25" s="4">
        <v>153</v>
      </c>
      <c r="F25" s="3" t="s">
        <v>261</v>
      </c>
      <c r="G25" s="3" t="s">
        <v>2408</v>
      </c>
    </row>
    <row r="26" spans="1:7" x14ac:dyDescent="0.4">
      <c r="A26" s="83"/>
      <c r="B26" s="4" t="s">
        <v>161</v>
      </c>
      <c r="C26" s="4" t="s">
        <v>161</v>
      </c>
      <c r="D26" s="4" t="s">
        <v>161</v>
      </c>
      <c r="E26" s="4">
        <v>177</v>
      </c>
      <c r="F26" s="3" t="s">
        <v>316</v>
      </c>
      <c r="G26" s="3" t="s">
        <v>2346</v>
      </c>
    </row>
    <row r="27" spans="1:7" x14ac:dyDescent="0.4">
      <c r="A27" s="83"/>
      <c r="B27" s="4" t="s">
        <v>0</v>
      </c>
      <c r="C27" s="4" t="s">
        <v>162</v>
      </c>
      <c r="D27" s="4" t="s">
        <v>162</v>
      </c>
      <c r="E27" s="4">
        <v>146</v>
      </c>
      <c r="F27" s="3" t="s">
        <v>262</v>
      </c>
      <c r="G27" s="3" t="s">
        <v>2409</v>
      </c>
    </row>
    <row r="28" spans="1:7" x14ac:dyDescent="0.4">
      <c r="A28" s="83"/>
      <c r="B28" s="4" t="s">
        <v>0</v>
      </c>
      <c r="C28" s="4" t="s">
        <v>163</v>
      </c>
      <c r="D28" s="4" t="s">
        <v>163</v>
      </c>
      <c r="E28" s="4">
        <v>117</v>
      </c>
      <c r="F28" s="3" t="s">
        <v>263</v>
      </c>
      <c r="G28" s="3" t="s">
        <v>2410</v>
      </c>
    </row>
    <row r="29" spans="1:7" x14ac:dyDescent="0.4">
      <c r="A29" s="83"/>
      <c r="B29" s="4" t="s">
        <v>0</v>
      </c>
      <c r="C29" s="4" t="s">
        <v>164</v>
      </c>
      <c r="D29" s="4" t="s">
        <v>164</v>
      </c>
      <c r="E29" s="4">
        <v>139</v>
      </c>
      <c r="F29" s="3" t="s">
        <v>264</v>
      </c>
      <c r="G29" s="3" t="s">
        <v>2349</v>
      </c>
    </row>
    <row r="30" spans="1:7" x14ac:dyDescent="0.4">
      <c r="A30" s="83" t="s">
        <v>165</v>
      </c>
      <c r="B30" s="4" t="s">
        <v>166</v>
      </c>
      <c r="C30" s="4" t="s">
        <v>166</v>
      </c>
      <c r="D30" s="4" t="s">
        <v>166</v>
      </c>
      <c r="E30" s="4">
        <v>172</v>
      </c>
      <c r="F30" s="3" t="s">
        <v>265</v>
      </c>
      <c r="G30" s="23" t="s">
        <v>347</v>
      </c>
    </row>
    <row r="31" spans="1:7" x14ac:dyDescent="0.4">
      <c r="A31" s="83"/>
      <c r="B31" s="4" t="s">
        <v>167</v>
      </c>
      <c r="C31" s="4" t="s">
        <v>167</v>
      </c>
      <c r="D31" s="4" t="s">
        <v>167</v>
      </c>
      <c r="E31" s="4">
        <v>138</v>
      </c>
      <c r="F31" s="3" t="s">
        <v>266</v>
      </c>
      <c r="G31" s="3" t="s">
        <v>2411</v>
      </c>
    </row>
    <row r="32" spans="1:7" x14ac:dyDescent="0.4">
      <c r="A32" s="4" t="s">
        <v>168</v>
      </c>
      <c r="B32" s="4" t="s">
        <v>0</v>
      </c>
      <c r="C32" s="4" t="s">
        <v>169</v>
      </c>
      <c r="D32" s="4" t="s">
        <v>169</v>
      </c>
      <c r="E32" s="4">
        <v>83</v>
      </c>
      <c r="F32" s="3" t="s">
        <v>267</v>
      </c>
      <c r="G32" s="3" t="s">
        <v>2412</v>
      </c>
    </row>
    <row r="33" spans="1:7" x14ac:dyDescent="0.4">
      <c r="A33" s="83" t="s">
        <v>170</v>
      </c>
      <c r="B33" s="4" t="s">
        <v>171</v>
      </c>
      <c r="C33" s="4" t="s">
        <v>171</v>
      </c>
      <c r="D33" s="4" t="s">
        <v>171</v>
      </c>
      <c r="E33" s="4">
        <v>129</v>
      </c>
      <c r="F33" s="3" t="s">
        <v>268</v>
      </c>
      <c r="G33" s="3" t="s">
        <v>2357</v>
      </c>
    </row>
    <row r="34" spans="1:7" ht="15.75" thickBot="1" x14ac:dyDescent="0.45">
      <c r="A34" s="103"/>
      <c r="B34" s="17" t="s">
        <v>0</v>
      </c>
      <c r="C34" s="17" t="s">
        <v>172</v>
      </c>
      <c r="D34" s="17" t="s">
        <v>172</v>
      </c>
      <c r="E34" s="17">
        <v>173</v>
      </c>
      <c r="F34" s="5" t="s">
        <v>269</v>
      </c>
      <c r="G34" s="5" t="s">
        <v>2413</v>
      </c>
    </row>
  </sheetData>
  <mergeCells count="9">
    <mergeCell ref="G2:G3"/>
    <mergeCell ref="A4:A20"/>
    <mergeCell ref="A23:A29"/>
    <mergeCell ref="A30:A31"/>
    <mergeCell ref="A33:A34"/>
    <mergeCell ref="A2:A3"/>
    <mergeCell ref="B2:D2"/>
    <mergeCell ref="E2:E3"/>
    <mergeCell ref="F2:F3"/>
  </mergeCells>
  <phoneticPr fontId="1" type="noConversion"/>
  <pageMargins left="0.7" right="0.7" top="0.75" bottom="0.75" header="0.3" footer="0.3"/>
  <pageSetup paperSize="9" orientation="portrait" horizontalDpi="300" verticalDpi="0" copies="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59"/>
  <sheetViews>
    <sheetView workbookViewId="0">
      <selection sqref="A1:K1"/>
    </sheetView>
  </sheetViews>
  <sheetFormatPr defaultColWidth="9" defaultRowHeight="15.4" x14ac:dyDescent="0.4"/>
  <cols>
    <col min="1" max="1" width="8" style="4" bestFit="1" customWidth="1"/>
    <col min="2" max="2" width="12.6640625" style="4" bestFit="1" customWidth="1"/>
    <col min="3" max="3" width="9.796875" style="4" bestFit="1" customWidth="1"/>
    <col min="4" max="5" width="9.1328125" style="4" bestFit="1" customWidth="1"/>
    <col min="6" max="6" width="7.1328125" style="4" bestFit="1" customWidth="1"/>
    <col min="7" max="7" width="23.33203125" style="4" bestFit="1" customWidth="1"/>
    <col min="8" max="8" width="57.1328125" style="4" bestFit="1" customWidth="1"/>
    <col min="9" max="9" width="14.46484375" style="4" bestFit="1" customWidth="1"/>
    <col min="10" max="10" width="255.796875" style="3" bestFit="1" customWidth="1"/>
    <col min="11" max="11" width="60" style="3" bestFit="1" customWidth="1"/>
    <col min="12" max="16384" width="9" style="4"/>
  </cols>
  <sheetData>
    <row r="1" spans="1:12" ht="14.25" customHeight="1" thickBot="1" x14ac:dyDescent="0.45">
      <c r="A1" s="95" t="s">
        <v>2797</v>
      </c>
      <c r="B1" s="95"/>
      <c r="C1" s="95"/>
      <c r="D1" s="95"/>
      <c r="E1" s="95"/>
      <c r="F1" s="95"/>
      <c r="G1" s="95"/>
      <c r="H1" s="95"/>
      <c r="I1" s="95"/>
      <c r="J1" s="95"/>
      <c r="K1" s="95"/>
    </row>
    <row r="2" spans="1:12" s="1" customFormat="1" ht="14.25" customHeight="1" x14ac:dyDescent="0.4">
      <c r="A2" s="2" t="s">
        <v>2289</v>
      </c>
      <c r="B2" s="2" t="s">
        <v>241</v>
      </c>
      <c r="C2" s="2" t="s">
        <v>350</v>
      </c>
      <c r="D2" s="2" t="s">
        <v>534</v>
      </c>
      <c r="E2" s="2" t="s">
        <v>535</v>
      </c>
      <c r="F2" s="2" t="s">
        <v>536</v>
      </c>
      <c r="G2" s="2" t="s">
        <v>537</v>
      </c>
      <c r="H2" s="2" t="s">
        <v>538</v>
      </c>
      <c r="I2" s="2" t="s">
        <v>539</v>
      </c>
      <c r="J2" s="34" t="s">
        <v>2213</v>
      </c>
      <c r="K2" s="34" t="s">
        <v>351</v>
      </c>
    </row>
    <row r="3" spans="1:12" ht="14.25" customHeight="1" x14ac:dyDescent="0.4">
      <c r="A3" s="10">
        <v>1</v>
      </c>
      <c r="B3" s="4" t="s">
        <v>135</v>
      </c>
      <c r="C3" s="4" t="s">
        <v>352</v>
      </c>
      <c r="D3" s="4">
        <v>6802496</v>
      </c>
      <c r="E3" s="4">
        <v>6831548</v>
      </c>
      <c r="F3" s="4" t="s">
        <v>353</v>
      </c>
      <c r="G3" s="4" t="s">
        <v>540</v>
      </c>
      <c r="H3" s="30" t="s">
        <v>354</v>
      </c>
      <c r="I3" s="30" t="s">
        <v>346</v>
      </c>
      <c r="J3" s="3" t="s">
        <v>355</v>
      </c>
      <c r="K3" s="3" t="s">
        <v>356</v>
      </c>
      <c r="L3" s="51"/>
    </row>
    <row r="4" spans="1:12" ht="14.25" customHeight="1" x14ac:dyDescent="0.4">
      <c r="A4" s="4">
        <v>2</v>
      </c>
      <c r="B4" s="4" t="s">
        <v>135</v>
      </c>
      <c r="C4" s="4" t="s">
        <v>357</v>
      </c>
      <c r="D4" s="4">
        <v>6888850</v>
      </c>
      <c r="E4" s="4">
        <v>6890615</v>
      </c>
      <c r="F4" s="4" t="s">
        <v>358</v>
      </c>
      <c r="G4" s="4" t="s">
        <v>359</v>
      </c>
      <c r="H4" s="30" t="s">
        <v>360</v>
      </c>
      <c r="I4" s="30" t="s">
        <v>541</v>
      </c>
      <c r="J4" s="3" t="s">
        <v>542</v>
      </c>
      <c r="K4" s="3" t="s">
        <v>361</v>
      </c>
    </row>
    <row r="5" spans="1:12" ht="14.25" customHeight="1" x14ac:dyDescent="0.4">
      <c r="A5" s="4">
        <v>3</v>
      </c>
      <c r="B5" s="4" t="s">
        <v>238</v>
      </c>
      <c r="C5" s="4" t="s">
        <v>362</v>
      </c>
      <c r="D5" s="4">
        <v>6905574</v>
      </c>
      <c r="E5" s="4">
        <v>6908974</v>
      </c>
      <c r="F5" s="4" t="s">
        <v>353</v>
      </c>
      <c r="G5" s="4" t="s">
        <v>543</v>
      </c>
      <c r="H5" s="30" t="s">
        <v>544</v>
      </c>
      <c r="I5" s="30" t="s">
        <v>545</v>
      </c>
      <c r="J5" s="3" t="s">
        <v>546</v>
      </c>
      <c r="K5" s="3" t="s">
        <v>363</v>
      </c>
    </row>
    <row r="6" spans="1:12" ht="14.25" customHeight="1" x14ac:dyDescent="0.4">
      <c r="A6" s="4">
        <v>4</v>
      </c>
      <c r="B6" s="4" t="s">
        <v>135</v>
      </c>
      <c r="C6" s="4" t="s">
        <v>364</v>
      </c>
      <c r="D6" s="4">
        <v>7073041</v>
      </c>
      <c r="E6" s="4">
        <v>7104284</v>
      </c>
      <c r="F6" s="4" t="s">
        <v>353</v>
      </c>
      <c r="G6" s="4" t="s">
        <v>365</v>
      </c>
      <c r="H6" s="30" t="s">
        <v>366</v>
      </c>
      <c r="I6" s="30" t="s">
        <v>547</v>
      </c>
      <c r="J6" s="3" t="s">
        <v>548</v>
      </c>
      <c r="K6" s="3" t="s">
        <v>367</v>
      </c>
    </row>
    <row r="7" spans="1:12" ht="14.25" customHeight="1" x14ac:dyDescent="0.4">
      <c r="A7" s="4">
        <v>5</v>
      </c>
      <c r="B7" s="4" t="s">
        <v>135</v>
      </c>
      <c r="C7" s="4" t="s">
        <v>368</v>
      </c>
      <c r="D7" s="4">
        <v>7117206</v>
      </c>
      <c r="E7" s="4">
        <v>7189786</v>
      </c>
      <c r="F7" s="4" t="s">
        <v>358</v>
      </c>
      <c r="G7" s="4" t="s">
        <v>369</v>
      </c>
      <c r="H7" s="30" t="s">
        <v>549</v>
      </c>
      <c r="I7" s="30" t="s">
        <v>550</v>
      </c>
      <c r="J7" s="3" t="s">
        <v>551</v>
      </c>
      <c r="K7" s="3" t="s">
        <v>370</v>
      </c>
    </row>
    <row r="8" spans="1:12" ht="14.25" customHeight="1" x14ac:dyDescent="0.4">
      <c r="A8" s="4">
        <v>6</v>
      </c>
      <c r="B8" s="4" t="s">
        <v>135</v>
      </c>
      <c r="C8" s="4" t="s">
        <v>371</v>
      </c>
      <c r="D8" s="4">
        <v>7255348</v>
      </c>
      <c r="E8" s="4">
        <v>7302857</v>
      </c>
      <c r="F8" s="4" t="s">
        <v>353</v>
      </c>
      <c r="G8" s="4" t="s">
        <v>372</v>
      </c>
      <c r="H8" s="30" t="s">
        <v>552</v>
      </c>
      <c r="I8" s="30" t="s">
        <v>553</v>
      </c>
      <c r="J8" s="3" t="s">
        <v>373</v>
      </c>
      <c r="K8" s="3" t="s">
        <v>554</v>
      </c>
    </row>
    <row r="9" spans="1:12" ht="14.25" customHeight="1" x14ac:dyDescent="0.4">
      <c r="A9" s="4">
        <v>7</v>
      </c>
      <c r="B9" s="4" t="s">
        <v>135</v>
      </c>
      <c r="C9" s="4" t="s">
        <v>374</v>
      </c>
      <c r="D9" s="4">
        <v>7685523</v>
      </c>
      <c r="E9" s="4">
        <v>7719503</v>
      </c>
      <c r="F9" s="4" t="s">
        <v>353</v>
      </c>
      <c r="G9" s="4" t="s">
        <v>375</v>
      </c>
      <c r="H9" s="4" t="s">
        <v>375</v>
      </c>
      <c r="I9" s="4" t="s">
        <v>375</v>
      </c>
      <c r="J9" s="3" t="s">
        <v>375</v>
      </c>
      <c r="K9" s="3" t="s">
        <v>376</v>
      </c>
    </row>
    <row r="10" spans="1:12" ht="14.25" customHeight="1" x14ac:dyDescent="0.4">
      <c r="A10" s="4">
        <v>8</v>
      </c>
      <c r="B10" s="4" t="s">
        <v>135</v>
      </c>
      <c r="C10" s="4" t="s">
        <v>377</v>
      </c>
      <c r="D10" s="4">
        <v>7740752</v>
      </c>
      <c r="E10" s="4">
        <v>7781261</v>
      </c>
      <c r="F10" s="4" t="s">
        <v>353</v>
      </c>
      <c r="G10" s="4" t="s">
        <v>555</v>
      </c>
      <c r="H10" s="30" t="s">
        <v>378</v>
      </c>
      <c r="I10" s="30" t="s">
        <v>556</v>
      </c>
      <c r="J10" s="3" t="s">
        <v>557</v>
      </c>
      <c r="K10" s="3" t="s">
        <v>558</v>
      </c>
    </row>
    <row r="11" spans="1:12" ht="14.25" customHeight="1" x14ac:dyDescent="0.4">
      <c r="A11" s="4">
        <v>9</v>
      </c>
      <c r="B11" s="4" t="s">
        <v>135</v>
      </c>
      <c r="C11" s="4" t="s">
        <v>559</v>
      </c>
      <c r="D11" s="4">
        <v>7797350</v>
      </c>
      <c r="E11" s="4">
        <v>7801645</v>
      </c>
      <c r="F11" s="4" t="s">
        <v>353</v>
      </c>
      <c r="G11" s="4" t="s">
        <v>560</v>
      </c>
      <c r="H11" s="30" t="s">
        <v>561</v>
      </c>
      <c r="I11" s="30" t="s">
        <v>379</v>
      </c>
      <c r="J11" s="3" t="s">
        <v>562</v>
      </c>
      <c r="K11" s="26" t="s">
        <v>563</v>
      </c>
    </row>
    <row r="12" spans="1:12" s="51" customFormat="1" ht="14.25" customHeight="1" x14ac:dyDescent="0.4">
      <c r="A12" s="4">
        <v>10</v>
      </c>
      <c r="B12" s="4" t="s">
        <v>135</v>
      </c>
      <c r="C12" s="4" t="s">
        <v>242</v>
      </c>
      <c r="D12" s="4">
        <v>7913248</v>
      </c>
      <c r="E12" s="4">
        <v>8185953</v>
      </c>
      <c r="F12" s="4" t="s">
        <v>358</v>
      </c>
      <c r="G12" s="4" t="s">
        <v>380</v>
      </c>
      <c r="H12" s="30" t="s">
        <v>381</v>
      </c>
      <c r="I12" s="30" t="s">
        <v>564</v>
      </c>
      <c r="J12" s="3" t="s">
        <v>565</v>
      </c>
      <c r="K12" s="3" t="s">
        <v>558</v>
      </c>
    </row>
    <row r="13" spans="1:12" ht="14.25" customHeight="1" x14ac:dyDescent="0.4">
      <c r="A13" s="4">
        <v>11</v>
      </c>
      <c r="B13" s="4" t="s">
        <v>135</v>
      </c>
      <c r="C13" s="4" t="s">
        <v>382</v>
      </c>
      <c r="D13" s="4">
        <v>8496313</v>
      </c>
      <c r="E13" s="4">
        <v>8518424</v>
      </c>
      <c r="F13" s="4" t="s">
        <v>353</v>
      </c>
      <c r="G13" s="4" t="s">
        <v>383</v>
      </c>
      <c r="H13" s="30" t="s">
        <v>384</v>
      </c>
      <c r="I13" s="30" t="s">
        <v>385</v>
      </c>
      <c r="J13" s="3" t="s">
        <v>566</v>
      </c>
      <c r="K13" s="3" t="s">
        <v>386</v>
      </c>
    </row>
    <row r="14" spans="1:12" ht="14.25" customHeight="1" x14ac:dyDescent="0.4">
      <c r="A14" s="4">
        <v>12</v>
      </c>
      <c r="B14" s="4" t="s">
        <v>238</v>
      </c>
      <c r="C14" s="4" t="s">
        <v>387</v>
      </c>
      <c r="D14" s="4">
        <v>8528263</v>
      </c>
      <c r="E14" s="4">
        <v>8549346</v>
      </c>
      <c r="F14" s="4" t="s">
        <v>358</v>
      </c>
      <c r="G14" s="4" t="s">
        <v>388</v>
      </c>
      <c r="H14" s="30" t="s">
        <v>567</v>
      </c>
      <c r="I14" s="30" t="s">
        <v>568</v>
      </c>
      <c r="J14" s="3" t="s">
        <v>569</v>
      </c>
      <c r="K14" s="3" t="s">
        <v>570</v>
      </c>
    </row>
    <row r="15" spans="1:12" s="51" customFormat="1" ht="14.25" customHeight="1" x14ac:dyDescent="0.4">
      <c r="A15" s="4">
        <v>13</v>
      </c>
      <c r="B15" s="4" t="s">
        <v>135</v>
      </c>
      <c r="C15" s="4" t="s">
        <v>571</v>
      </c>
      <c r="D15" s="4">
        <v>8554995</v>
      </c>
      <c r="E15" s="4">
        <v>8598428</v>
      </c>
      <c r="F15" s="4" t="s">
        <v>358</v>
      </c>
      <c r="G15" s="4" t="s">
        <v>389</v>
      </c>
      <c r="H15" s="30" t="s">
        <v>572</v>
      </c>
      <c r="I15" s="30" t="s">
        <v>573</v>
      </c>
      <c r="J15" s="3" t="s">
        <v>574</v>
      </c>
      <c r="K15" s="3" t="s">
        <v>390</v>
      </c>
    </row>
    <row r="16" spans="1:12" ht="14.25" customHeight="1" x14ac:dyDescent="0.4">
      <c r="A16" s="4">
        <v>14</v>
      </c>
      <c r="B16" s="4" t="s">
        <v>135</v>
      </c>
      <c r="C16" s="4" t="s">
        <v>391</v>
      </c>
      <c r="D16" s="4">
        <v>8608242</v>
      </c>
      <c r="E16" s="4">
        <v>8753244</v>
      </c>
      <c r="F16" s="4" t="s">
        <v>358</v>
      </c>
      <c r="G16" s="4" t="s">
        <v>392</v>
      </c>
      <c r="H16" s="30" t="s">
        <v>354</v>
      </c>
      <c r="I16" s="30" t="s">
        <v>346</v>
      </c>
      <c r="J16" s="3" t="s">
        <v>393</v>
      </c>
      <c r="K16" s="3" t="s">
        <v>356</v>
      </c>
    </row>
    <row r="17" spans="1:11" s="51" customFormat="1" ht="14.25" customHeight="1" x14ac:dyDescent="0.4">
      <c r="A17" s="4">
        <v>15</v>
      </c>
      <c r="B17" s="4" t="s">
        <v>135</v>
      </c>
      <c r="C17" s="4" t="s">
        <v>394</v>
      </c>
      <c r="D17" s="4">
        <v>8929730</v>
      </c>
      <c r="E17" s="4">
        <v>8936552</v>
      </c>
      <c r="F17" s="4" t="s">
        <v>358</v>
      </c>
      <c r="G17" s="4" t="s">
        <v>395</v>
      </c>
      <c r="H17" s="30" t="s">
        <v>575</v>
      </c>
      <c r="I17" s="30" t="s">
        <v>576</v>
      </c>
      <c r="J17" s="3" t="s">
        <v>396</v>
      </c>
      <c r="K17" s="3" t="s">
        <v>397</v>
      </c>
    </row>
    <row r="18" spans="1:11" s="45" customFormat="1" ht="14.25" customHeight="1" x14ac:dyDescent="0.4">
      <c r="A18" s="4">
        <v>16</v>
      </c>
      <c r="B18" s="4" t="s">
        <v>135</v>
      </c>
      <c r="C18" s="4" t="s">
        <v>398</v>
      </c>
      <c r="D18" s="4">
        <v>10972264</v>
      </c>
      <c r="E18" s="4">
        <v>11009610</v>
      </c>
      <c r="F18" s="4" t="s">
        <v>358</v>
      </c>
      <c r="G18" s="4" t="s">
        <v>399</v>
      </c>
      <c r="H18" s="30" t="s">
        <v>577</v>
      </c>
      <c r="I18" s="30" t="s">
        <v>578</v>
      </c>
      <c r="J18" s="3" t="s">
        <v>579</v>
      </c>
      <c r="K18" s="3" t="s">
        <v>363</v>
      </c>
    </row>
    <row r="19" spans="1:11" ht="14.25" customHeight="1" x14ac:dyDescent="0.4">
      <c r="A19" s="4">
        <v>17</v>
      </c>
      <c r="B19" s="4" t="s">
        <v>135</v>
      </c>
      <c r="C19" s="4" t="s">
        <v>400</v>
      </c>
      <c r="D19" s="4">
        <v>11016495</v>
      </c>
      <c r="E19" s="4">
        <v>11110664</v>
      </c>
      <c r="F19" s="4" t="s">
        <v>353</v>
      </c>
      <c r="G19" s="4" t="s">
        <v>401</v>
      </c>
      <c r="H19" s="30" t="s">
        <v>580</v>
      </c>
      <c r="I19" s="30" t="s">
        <v>402</v>
      </c>
      <c r="J19" s="3" t="s">
        <v>403</v>
      </c>
      <c r="K19" s="3" t="s">
        <v>370</v>
      </c>
    </row>
    <row r="20" spans="1:11" ht="14.25" customHeight="1" x14ac:dyDescent="0.4">
      <c r="A20" s="4">
        <v>18</v>
      </c>
      <c r="B20" s="4" t="s">
        <v>135</v>
      </c>
      <c r="C20" s="4" t="s">
        <v>581</v>
      </c>
      <c r="D20" s="4">
        <v>11411584</v>
      </c>
      <c r="E20" s="4">
        <v>11412696</v>
      </c>
      <c r="F20" s="4" t="s">
        <v>353</v>
      </c>
      <c r="G20" s="4" t="s">
        <v>404</v>
      </c>
      <c r="H20" s="30" t="s">
        <v>582</v>
      </c>
      <c r="I20" s="30" t="s">
        <v>583</v>
      </c>
      <c r="J20" s="3" t="s">
        <v>405</v>
      </c>
      <c r="K20" s="3" t="s">
        <v>584</v>
      </c>
    </row>
    <row r="21" spans="1:11" s="45" customFormat="1" ht="14.25" customHeight="1" x14ac:dyDescent="0.4">
      <c r="A21" s="4">
        <v>19</v>
      </c>
      <c r="B21" s="4" t="s">
        <v>135</v>
      </c>
      <c r="C21" s="4" t="s">
        <v>406</v>
      </c>
      <c r="D21" s="4">
        <v>11423081</v>
      </c>
      <c r="E21" s="4">
        <v>11424067</v>
      </c>
      <c r="F21" s="4" t="s">
        <v>353</v>
      </c>
      <c r="G21" s="4" t="s">
        <v>407</v>
      </c>
      <c r="H21" s="30" t="s">
        <v>585</v>
      </c>
      <c r="I21" s="30" t="s">
        <v>408</v>
      </c>
      <c r="J21" s="3" t="s">
        <v>409</v>
      </c>
      <c r="K21" s="3" t="s">
        <v>410</v>
      </c>
    </row>
    <row r="22" spans="1:11" s="51" customFormat="1" ht="14.25" customHeight="1" x14ac:dyDescent="0.4">
      <c r="A22" s="4">
        <v>20</v>
      </c>
      <c r="B22" s="4" t="s">
        <v>135</v>
      </c>
      <c r="C22" s="4" t="s">
        <v>411</v>
      </c>
      <c r="D22" s="4">
        <v>11443164</v>
      </c>
      <c r="E22" s="4">
        <v>11546477</v>
      </c>
      <c r="F22" s="4" t="s">
        <v>358</v>
      </c>
      <c r="G22" s="4" t="s">
        <v>412</v>
      </c>
      <c r="H22" s="30" t="s">
        <v>413</v>
      </c>
      <c r="I22" s="30" t="s">
        <v>414</v>
      </c>
      <c r="J22" s="3" t="s">
        <v>415</v>
      </c>
      <c r="K22" s="3" t="s">
        <v>586</v>
      </c>
    </row>
    <row r="23" spans="1:11" ht="14.25" customHeight="1" x14ac:dyDescent="0.4">
      <c r="A23" s="4">
        <v>21</v>
      </c>
      <c r="B23" s="4" t="s">
        <v>135</v>
      </c>
      <c r="C23" s="4" t="s">
        <v>416</v>
      </c>
      <c r="D23" s="4">
        <v>11673491</v>
      </c>
      <c r="E23" s="4">
        <v>11702426</v>
      </c>
      <c r="F23" s="4" t="s">
        <v>358</v>
      </c>
      <c r="G23" s="4" t="s">
        <v>417</v>
      </c>
      <c r="H23" s="30" t="s">
        <v>418</v>
      </c>
      <c r="I23" s="30" t="s">
        <v>419</v>
      </c>
      <c r="J23" s="3" t="s">
        <v>420</v>
      </c>
      <c r="K23" s="3" t="s">
        <v>421</v>
      </c>
    </row>
    <row r="24" spans="1:11" ht="14.25" customHeight="1" x14ac:dyDescent="0.4">
      <c r="A24" s="4">
        <v>22</v>
      </c>
      <c r="B24" s="4" t="s">
        <v>135</v>
      </c>
      <c r="C24" s="4" t="s">
        <v>422</v>
      </c>
      <c r="D24" s="4">
        <v>11705244</v>
      </c>
      <c r="E24" s="4">
        <v>11706870</v>
      </c>
      <c r="F24" s="4" t="s">
        <v>358</v>
      </c>
      <c r="G24" s="4" t="s">
        <v>423</v>
      </c>
      <c r="H24" s="30" t="s">
        <v>587</v>
      </c>
      <c r="I24" s="30" t="s">
        <v>588</v>
      </c>
      <c r="J24" s="3" t="s">
        <v>589</v>
      </c>
      <c r="K24" s="3" t="s">
        <v>424</v>
      </c>
    </row>
    <row r="25" spans="1:11" s="51" customFormat="1" ht="14.25" customHeight="1" x14ac:dyDescent="0.4">
      <c r="A25" s="4">
        <v>23</v>
      </c>
      <c r="B25" s="4" t="s">
        <v>135</v>
      </c>
      <c r="C25" s="4" t="s">
        <v>425</v>
      </c>
      <c r="D25" s="4">
        <v>11707700</v>
      </c>
      <c r="E25" s="4">
        <v>11719726</v>
      </c>
      <c r="F25" s="4" t="s">
        <v>353</v>
      </c>
      <c r="G25" s="4" t="s">
        <v>426</v>
      </c>
      <c r="H25" s="30" t="s">
        <v>427</v>
      </c>
      <c r="I25" s="30" t="s">
        <v>590</v>
      </c>
      <c r="J25" s="3" t="s">
        <v>2393</v>
      </c>
      <c r="K25" s="3" t="s">
        <v>591</v>
      </c>
    </row>
    <row r="26" spans="1:11" ht="14.25" customHeight="1" x14ac:dyDescent="0.4">
      <c r="A26" s="4">
        <v>24</v>
      </c>
      <c r="B26" s="4" t="s">
        <v>135</v>
      </c>
      <c r="C26" s="4" t="s">
        <v>428</v>
      </c>
      <c r="D26" s="4">
        <v>11724959</v>
      </c>
      <c r="E26" s="4">
        <v>11733715</v>
      </c>
      <c r="F26" s="4" t="s">
        <v>353</v>
      </c>
      <c r="G26" s="4" t="s">
        <v>429</v>
      </c>
      <c r="H26" s="30" t="s">
        <v>430</v>
      </c>
      <c r="I26" s="30" t="s">
        <v>592</v>
      </c>
      <c r="J26" s="3" t="s">
        <v>593</v>
      </c>
      <c r="K26" s="3" t="s">
        <v>594</v>
      </c>
    </row>
    <row r="27" spans="1:11" s="45" customFormat="1" ht="14.25" customHeight="1" x14ac:dyDescent="0.4">
      <c r="A27" s="4">
        <v>25</v>
      </c>
      <c r="B27" s="4" t="s">
        <v>135</v>
      </c>
      <c r="C27" s="4" t="s">
        <v>595</v>
      </c>
      <c r="D27" s="4">
        <v>11739748</v>
      </c>
      <c r="E27" s="4">
        <v>11750335</v>
      </c>
      <c r="F27" s="4" t="s">
        <v>353</v>
      </c>
      <c r="G27" s="4" t="s">
        <v>596</v>
      </c>
      <c r="H27" s="30" t="s">
        <v>431</v>
      </c>
      <c r="I27" s="30" t="s">
        <v>432</v>
      </c>
      <c r="J27" s="3" t="s">
        <v>597</v>
      </c>
      <c r="K27" s="3" t="s">
        <v>410</v>
      </c>
    </row>
    <row r="28" spans="1:11" ht="14.25" customHeight="1" x14ac:dyDescent="0.4">
      <c r="A28" s="4">
        <v>26</v>
      </c>
      <c r="B28" s="4" t="s">
        <v>135</v>
      </c>
      <c r="C28" s="4" t="s">
        <v>433</v>
      </c>
      <c r="D28" s="4">
        <v>11763374</v>
      </c>
      <c r="E28" s="4">
        <v>11764579</v>
      </c>
      <c r="F28" s="4" t="s">
        <v>358</v>
      </c>
      <c r="G28" s="4" t="s">
        <v>434</v>
      </c>
      <c r="H28" s="30" t="s">
        <v>598</v>
      </c>
      <c r="I28" s="30" t="s">
        <v>435</v>
      </c>
      <c r="J28" s="3" t="s">
        <v>599</v>
      </c>
      <c r="K28" s="3" t="s">
        <v>600</v>
      </c>
    </row>
    <row r="29" spans="1:11" ht="14.25" customHeight="1" x14ac:dyDescent="0.4">
      <c r="A29" s="4">
        <v>27</v>
      </c>
      <c r="B29" s="4" t="s">
        <v>135</v>
      </c>
      <c r="C29" s="4" t="s">
        <v>436</v>
      </c>
      <c r="D29" s="4">
        <v>11795599</v>
      </c>
      <c r="E29" s="4">
        <v>11797776</v>
      </c>
      <c r="F29" s="4" t="s">
        <v>353</v>
      </c>
      <c r="G29" s="4" t="s">
        <v>437</v>
      </c>
      <c r="H29" s="30" t="s">
        <v>601</v>
      </c>
      <c r="I29" s="30" t="s">
        <v>438</v>
      </c>
      <c r="J29" s="3" t="s">
        <v>602</v>
      </c>
      <c r="K29" s="3" t="s">
        <v>439</v>
      </c>
    </row>
    <row r="30" spans="1:11" ht="14.25" customHeight="1" x14ac:dyDescent="0.4">
      <c r="A30" s="4">
        <v>28</v>
      </c>
      <c r="B30" s="4" t="s">
        <v>135</v>
      </c>
      <c r="C30" s="4" t="s">
        <v>440</v>
      </c>
      <c r="D30" s="4">
        <v>12657548</v>
      </c>
      <c r="E30" s="4">
        <v>12665940</v>
      </c>
      <c r="F30" s="4" t="s">
        <v>358</v>
      </c>
      <c r="G30" s="4" t="s">
        <v>375</v>
      </c>
      <c r="H30" s="4" t="s">
        <v>375</v>
      </c>
      <c r="I30" s="4" t="s">
        <v>375</v>
      </c>
      <c r="J30" s="3" t="s">
        <v>375</v>
      </c>
      <c r="K30" s="3" t="s">
        <v>376</v>
      </c>
    </row>
    <row r="31" spans="1:11" ht="14.25" customHeight="1" x14ac:dyDescent="0.4">
      <c r="A31" s="4">
        <v>29</v>
      </c>
      <c r="B31" s="4" t="s">
        <v>135</v>
      </c>
      <c r="C31" s="4" t="s">
        <v>441</v>
      </c>
      <c r="D31" s="4">
        <v>12710991</v>
      </c>
      <c r="E31" s="4">
        <v>12721500</v>
      </c>
      <c r="F31" s="4" t="s">
        <v>353</v>
      </c>
      <c r="G31" s="4" t="s">
        <v>442</v>
      </c>
      <c r="H31" s="30" t="s">
        <v>443</v>
      </c>
      <c r="I31" s="30" t="s">
        <v>444</v>
      </c>
      <c r="J31" s="3" t="s">
        <v>375</v>
      </c>
      <c r="K31" s="3" t="s">
        <v>376</v>
      </c>
    </row>
    <row r="32" spans="1:11" ht="14.25" customHeight="1" x14ac:dyDescent="0.4">
      <c r="A32" s="4">
        <v>30</v>
      </c>
      <c r="B32" s="4" t="s">
        <v>135</v>
      </c>
      <c r="C32" s="4" t="s">
        <v>445</v>
      </c>
      <c r="D32" s="4">
        <v>12829984</v>
      </c>
      <c r="E32" s="4">
        <v>12870384</v>
      </c>
      <c r="F32" s="4" t="s">
        <v>353</v>
      </c>
      <c r="G32" s="4" t="s">
        <v>446</v>
      </c>
      <c r="H32" s="30" t="s">
        <v>447</v>
      </c>
      <c r="I32" s="30" t="s">
        <v>448</v>
      </c>
      <c r="J32" s="3" t="s">
        <v>449</v>
      </c>
      <c r="K32" s="3" t="s">
        <v>603</v>
      </c>
    </row>
    <row r="33" spans="1:14" ht="14.25" customHeight="1" x14ac:dyDescent="0.4">
      <c r="A33" s="4">
        <v>31</v>
      </c>
      <c r="B33" s="4" t="s">
        <v>155</v>
      </c>
      <c r="C33" s="4" t="s">
        <v>450</v>
      </c>
      <c r="D33" s="4">
        <v>9156932</v>
      </c>
      <c r="E33" s="4">
        <v>9252240</v>
      </c>
      <c r="F33" s="4" t="s">
        <v>353</v>
      </c>
      <c r="G33" s="4" t="s">
        <v>451</v>
      </c>
      <c r="H33" s="30" t="s">
        <v>604</v>
      </c>
      <c r="I33" s="30" t="s">
        <v>452</v>
      </c>
      <c r="J33" s="3" t="s">
        <v>453</v>
      </c>
      <c r="K33" s="3" t="s">
        <v>600</v>
      </c>
    </row>
    <row r="34" spans="1:14" ht="14.25" customHeight="1" x14ac:dyDescent="0.4">
      <c r="A34" s="4">
        <v>32</v>
      </c>
      <c r="B34" s="4" t="s">
        <v>155</v>
      </c>
      <c r="C34" s="4" t="s">
        <v>454</v>
      </c>
      <c r="D34" s="4">
        <v>9400138</v>
      </c>
      <c r="E34" s="4">
        <v>9403293</v>
      </c>
      <c r="F34" s="4" t="s">
        <v>353</v>
      </c>
      <c r="G34" s="4" t="s">
        <v>455</v>
      </c>
      <c r="H34" s="30" t="s">
        <v>605</v>
      </c>
      <c r="I34" s="30" t="s">
        <v>606</v>
      </c>
      <c r="J34" s="3" t="s">
        <v>456</v>
      </c>
      <c r="K34" s="3" t="s">
        <v>421</v>
      </c>
    </row>
    <row r="35" spans="1:14" ht="14.25" customHeight="1" x14ac:dyDescent="0.4">
      <c r="A35" s="4">
        <v>33</v>
      </c>
      <c r="B35" s="4" t="s">
        <v>157</v>
      </c>
      <c r="C35" s="4" t="s">
        <v>457</v>
      </c>
      <c r="D35" s="4">
        <v>2999194</v>
      </c>
      <c r="E35" s="4">
        <v>3002663</v>
      </c>
      <c r="F35" s="4" t="s">
        <v>353</v>
      </c>
      <c r="G35" s="4" t="s">
        <v>458</v>
      </c>
      <c r="H35" s="30" t="s">
        <v>607</v>
      </c>
      <c r="I35" s="30" t="s">
        <v>607</v>
      </c>
      <c r="J35" s="3" t="s">
        <v>375</v>
      </c>
      <c r="K35" s="3" t="s">
        <v>376</v>
      </c>
    </row>
    <row r="36" spans="1:14" ht="14.25" customHeight="1" x14ac:dyDescent="0.4">
      <c r="A36" s="4">
        <v>34</v>
      </c>
      <c r="B36" s="4" t="s">
        <v>157</v>
      </c>
      <c r="C36" s="4" t="s">
        <v>459</v>
      </c>
      <c r="D36" s="4">
        <v>3064861</v>
      </c>
      <c r="E36" s="4">
        <v>3162001</v>
      </c>
      <c r="F36" s="4" t="s">
        <v>353</v>
      </c>
      <c r="G36" s="4" t="s">
        <v>460</v>
      </c>
      <c r="H36" s="30" t="s">
        <v>608</v>
      </c>
      <c r="I36" s="30" t="s">
        <v>609</v>
      </c>
      <c r="J36" s="26" t="s">
        <v>610</v>
      </c>
      <c r="K36" s="26" t="s">
        <v>611</v>
      </c>
    </row>
    <row r="37" spans="1:14" ht="14.25" customHeight="1" x14ac:dyDescent="0.4">
      <c r="A37" s="4">
        <v>35</v>
      </c>
      <c r="B37" s="4" t="s">
        <v>157</v>
      </c>
      <c r="C37" s="4" t="s">
        <v>461</v>
      </c>
      <c r="D37" s="4">
        <v>3169177</v>
      </c>
      <c r="E37" s="4">
        <v>3182506</v>
      </c>
      <c r="F37" s="4" t="s">
        <v>353</v>
      </c>
      <c r="G37" s="4" t="s">
        <v>462</v>
      </c>
      <c r="H37" s="30" t="s">
        <v>612</v>
      </c>
      <c r="I37" s="30" t="s">
        <v>463</v>
      </c>
      <c r="J37" s="26" t="s">
        <v>464</v>
      </c>
      <c r="K37" s="26" t="s">
        <v>410</v>
      </c>
    </row>
    <row r="38" spans="1:14" ht="14.25" customHeight="1" x14ac:dyDescent="0.4">
      <c r="A38" s="4">
        <v>36</v>
      </c>
      <c r="B38" s="4" t="s">
        <v>157</v>
      </c>
      <c r="C38" s="4" t="s">
        <v>465</v>
      </c>
      <c r="D38" s="4">
        <v>3185137</v>
      </c>
      <c r="E38" s="4">
        <v>3213294</v>
      </c>
      <c r="F38" s="4" t="s">
        <v>353</v>
      </c>
      <c r="G38" s="4" t="s">
        <v>466</v>
      </c>
      <c r="H38" s="30" t="s">
        <v>613</v>
      </c>
      <c r="I38" s="30" t="s">
        <v>467</v>
      </c>
      <c r="J38" s="26" t="s">
        <v>468</v>
      </c>
      <c r="K38" s="26" t="s">
        <v>614</v>
      </c>
    </row>
    <row r="39" spans="1:14" ht="14.25" customHeight="1" x14ac:dyDescent="0.4">
      <c r="A39" s="4">
        <v>37</v>
      </c>
      <c r="B39" s="4" t="s">
        <v>157</v>
      </c>
      <c r="C39" s="4" t="s">
        <v>469</v>
      </c>
      <c r="D39" s="4">
        <v>3246547</v>
      </c>
      <c r="E39" s="4">
        <v>3301729</v>
      </c>
      <c r="F39" s="4" t="s">
        <v>353</v>
      </c>
      <c r="G39" s="4" t="s">
        <v>470</v>
      </c>
      <c r="H39" s="30" t="s">
        <v>471</v>
      </c>
      <c r="I39" s="30" t="s">
        <v>615</v>
      </c>
      <c r="J39" s="3" t="s">
        <v>616</v>
      </c>
      <c r="K39" s="3" t="s">
        <v>554</v>
      </c>
    </row>
    <row r="40" spans="1:14" ht="14.25" customHeight="1" x14ac:dyDescent="0.4">
      <c r="A40" s="4">
        <v>38</v>
      </c>
      <c r="B40" s="4" t="s">
        <v>157</v>
      </c>
      <c r="C40" s="4" t="s">
        <v>472</v>
      </c>
      <c r="D40" s="4">
        <v>3306709</v>
      </c>
      <c r="E40" s="4">
        <v>3308656</v>
      </c>
      <c r="F40" s="4" t="s">
        <v>358</v>
      </c>
      <c r="G40" s="4" t="s">
        <v>473</v>
      </c>
      <c r="H40" s="30" t="s">
        <v>617</v>
      </c>
      <c r="I40" s="30" t="s">
        <v>618</v>
      </c>
      <c r="J40" s="3" t="s">
        <v>474</v>
      </c>
      <c r="K40" s="3" t="s">
        <v>619</v>
      </c>
    </row>
    <row r="41" spans="1:14" ht="14.25" customHeight="1" x14ac:dyDescent="0.4">
      <c r="A41" s="4">
        <v>39</v>
      </c>
      <c r="B41" s="4" t="s">
        <v>157</v>
      </c>
      <c r="C41" s="4" t="s">
        <v>475</v>
      </c>
      <c r="D41" s="4">
        <v>3311584</v>
      </c>
      <c r="E41" s="4">
        <v>3375938</v>
      </c>
      <c r="F41" s="4" t="s">
        <v>358</v>
      </c>
      <c r="G41" s="4" t="s">
        <v>476</v>
      </c>
      <c r="H41" s="30" t="s">
        <v>477</v>
      </c>
      <c r="I41" s="30" t="s">
        <v>620</v>
      </c>
      <c r="J41" s="3" t="s">
        <v>621</v>
      </c>
      <c r="K41" s="3" t="s">
        <v>370</v>
      </c>
    </row>
    <row r="42" spans="1:14" ht="14.25" customHeight="1" x14ac:dyDescent="0.4">
      <c r="A42" s="4">
        <v>40</v>
      </c>
      <c r="B42" s="4" t="s">
        <v>157</v>
      </c>
      <c r="C42" s="4" t="s">
        <v>478</v>
      </c>
      <c r="D42" s="4">
        <v>3381143</v>
      </c>
      <c r="E42" s="4">
        <v>3431259</v>
      </c>
      <c r="F42" s="4" t="s">
        <v>353</v>
      </c>
      <c r="G42" s="4" t="s">
        <v>479</v>
      </c>
      <c r="H42" s="30" t="s">
        <v>622</v>
      </c>
      <c r="I42" s="30" t="s">
        <v>623</v>
      </c>
      <c r="J42" s="3" t="s">
        <v>480</v>
      </c>
      <c r="K42" s="3" t="s">
        <v>624</v>
      </c>
    </row>
    <row r="43" spans="1:14" ht="14.25" customHeight="1" x14ac:dyDescent="0.4">
      <c r="A43" s="4">
        <v>41</v>
      </c>
      <c r="B43" s="4" t="s">
        <v>157</v>
      </c>
      <c r="C43" s="4" t="s">
        <v>481</v>
      </c>
      <c r="D43" s="4">
        <v>3782829</v>
      </c>
      <c r="E43" s="4">
        <v>3796631</v>
      </c>
      <c r="F43" s="4" t="s">
        <v>353</v>
      </c>
      <c r="G43" s="4" t="s">
        <v>482</v>
      </c>
      <c r="H43" s="30" t="s">
        <v>483</v>
      </c>
      <c r="I43" s="30" t="s">
        <v>625</v>
      </c>
      <c r="J43" s="3" t="s">
        <v>626</v>
      </c>
      <c r="K43" s="3" t="s">
        <v>484</v>
      </c>
      <c r="N43" s="51"/>
    </row>
    <row r="44" spans="1:14" ht="14.25" customHeight="1" x14ac:dyDescent="0.4">
      <c r="A44" s="4">
        <v>42</v>
      </c>
      <c r="B44" s="4" t="s">
        <v>157</v>
      </c>
      <c r="C44" s="4" t="s">
        <v>485</v>
      </c>
      <c r="D44" s="4">
        <v>3800893</v>
      </c>
      <c r="E44" s="4">
        <v>3815779</v>
      </c>
      <c r="F44" s="4" t="s">
        <v>353</v>
      </c>
      <c r="G44" s="4" t="s">
        <v>486</v>
      </c>
      <c r="H44" s="30" t="s">
        <v>487</v>
      </c>
      <c r="I44" s="30" t="s">
        <v>627</v>
      </c>
      <c r="J44" s="3" t="s">
        <v>488</v>
      </c>
      <c r="K44" s="3" t="s">
        <v>363</v>
      </c>
    </row>
    <row r="45" spans="1:14" ht="14.25" customHeight="1" x14ac:dyDescent="0.4">
      <c r="A45" s="4">
        <v>43</v>
      </c>
      <c r="B45" s="4" t="s">
        <v>157</v>
      </c>
      <c r="C45" s="4" t="s">
        <v>489</v>
      </c>
      <c r="D45" s="4">
        <v>3818278</v>
      </c>
      <c r="E45" s="4">
        <v>3821878</v>
      </c>
      <c r="F45" s="4" t="s">
        <v>353</v>
      </c>
      <c r="G45" s="4" t="s">
        <v>490</v>
      </c>
      <c r="H45" s="30" t="s">
        <v>491</v>
      </c>
      <c r="I45" s="30" t="s">
        <v>492</v>
      </c>
      <c r="J45" s="3" t="s">
        <v>628</v>
      </c>
      <c r="K45" s="3" t="s">
        <v>629</v>
      </c>
    </row>
    <row r="46" spans="1:14" s="51" customFormat="1" ht="14.25" customHeight="1" x14ac:dyDescent="0.4">
      <c r="A46" s="4">
        <v>44</v>
      </c>
      <c r="B46" s="4" t="s">
        <v>157</v>
      </c>
      <c r="C46" s="4" t="s">
        <v>493</v>
      </c>
      <c r="D46" s="4">
        <v>3829683</v>
      </c>
      <c r="E46" s="4">
        <v>3852731</v>
      </c>
      <c r="F46" s="4" t="s">
        <v>353</v>
      </c>
      <c r="G46" s="4" t="s">
        <v>494</v>
      </c>
      <c r="H46" s="30" t="s">
        <v>630</v>
      </c>
      <c r="I46" s="30" t="s">
        <v>631</v>
      </c>
      <c r="J46" s="3" t="s">
        <v>632</v>
      </c>
      <c r="K46" s="3" t="s">
        <v>633</v>
      </c>
    </row>
    <row r="47" spans="1:14" ht="14.25" customHeight="1" x14ac:dyDescent="0.4">
      <c r="A47" s="4">
        <v>45</v>
      </c>
      <c r="B47" s="4" t="s">
        <v>157</v>
      </c>
      <c r="C47" s="4" t="s">
        <v>495</v>
      </c>
      <c r="D47" s="4">
        <v>3855378</v>
      </c>
      <c r="E47" s="4">
        <v>3859703</v>
      </c>
      <c r="F47" s="4" t="s">
        <v>353</v>
      </c>
      <c r="G47" s="4" t="s">
        <v>496</v>
      </c>
      <c r="H47" s="30" t="s">
        <v>634</v>
      </c>
      <c r="I47" s="30" t="s">
        <v>635</v>
      </c>
      <c r="J47" s="3" t="s">
        <v>497</v>
      </c>
      <c r="K47" s="3" t="s">
        <v>1480</v>
      </c>
    </row>
    <row r="48" spans="1:14" ht="14.25" customHeight="1" x14ac:dyDescent="0.4">
      <c r="A48" s="4">
        <v>46</v>
      </c>
      <c r="B48" s="4" t="s">
        <v>157</v>
      </c>
      <c r="C48" s="4" t="s">
        <v>498</v>
      </c>
      <c r="D48" s="4">
        <v>3867381</v>
      </c>
      <c r="E48" s="4">
        <v>3873724</v>
      </c>
      <c r="F48" s="4" t="s">
        <v>353</v>
      </c>
      <c r="G48" s="4" t="s">
        <v>499</v>
      </c>
      <c r="H48" s="30" t="s">
        <v>636</v>
      </c>
      <c r="I48" s="30" t="s">
        <v>637</v>
      </c>
      <c r="J48" s="3" t="s">
        <v>638</v>
      </c>
      <c r="K48" s="3" t="s">
        <v>629</v>
      </c>
    </row>
    <row r="49" spans="1:11" ht="14.25" customHeight="1" x14ac:dyDescent="0.4">
      <c r="A49" s="4">
        <v>47</v>
      </c>
      <c r="B49" s="4" t="s">
        <v>157</v>
      </c>
      <c r="C49" s="4" t="s">
        <v>500</v>
      </c>
      <c r="D49" s="4">
        <v>3877334</v>
      </c>
      <c r="E49" s="4">
        <v>3888324</v>
      </c>
      <c r="F49" s="4" t="s">
        <v>358</v>
      </c>
      <c r="G49" s="4" t="s">
        <v>501</v>
      </c>
      <c r="H49" s="30" t="s">
        <v>639</v>
      </c>
      <c r="I49" s="30" t="s">
        <v>502</v>
      </c>
      <c r="J49" s="3" t="s">
        <v>640</v>
      </c>
      <c r="K49" s="3" t="s">
        <v>363</v>
      </c>
    </row>
    <row r="50" spans="1:11" ht="14.25" customHeight="1" x14ac:dyDescent="0.4">
      <c r="A50" s="4">
        <v>48</v>
      </c>
      <c r="B50" s="4" t="s">
        <v>157</v>
      </c>
      <c r="C50" s="4" t="s">
        <v>503</v>
      </c>
      <c r="D50" s="4">
        <v>3892429</v>
      </c>
      <c r="E50" s="4">
        <v>3916082</v>
      </c>
      <c r="F50" s="4" t="s">
        <v>358</v>
      </c>
      <c r="G50" s="4" t="s">
        <v>641</v>
      </c>
      <c r="H50" s="30" t="s">
        <v>504</v>
      </c>
      <c r="I50" s="30" t="s">
        <v>505</v>
      </c>
      <c r="J50" s="3" t="s">
        <v>642</v>
      </c>
      <c r="K50" s="3" t="s">
        <v>643</v>
      </c>
    </row>
    <row r="51" spans="1:11" ht="14.25" customHeight="1" x14ac:dyDescent="0.4">
      <c r="A51" s="4">
        <v>49</v>
      </c>
      <c r="B51" s="4" t="s">
        <v>165</v>
      </c>
      <c r="C51" s="4" t="s">
        <v>506</v>
      </c>
      <c r="D51" s="4">
        <v>6557178</v>
      </c>
      <c r="E51" s="4">
        <v>6711670</v>
      </c>
      <c r="F51" s="4" t="s">
        <v>353</v>
      </c>
      <c r="G51" s="4" t="s">
        <v>507</v>
      </c>
      <c r="H51" s="30" t="s">
        <v>508</v>
      </c>
      <c r="I51" s="30" t="s">
        <v>347</v>
      </c>
      <c r="J51" s="3" t="s">
        <v>644</v>
      </c>
      <c r="K51" s="3" t="s">
        <v>370</v>
      </c>
    </row>
    <row r="52" spans="1:11" ht="14.25" customHeight="1" x14ac:dyDescent="0.4">
      <c r="A52" s="4">
        <v>50</v>
      </c>
      <c r="B52" s="4" t="s">
        <v>165</v>
      </c>
      <c r="C52" s="4" t="s">
        <v>509</v>
      </c>
      <c r="D52" s="4">
        <v>6717486</v>
      </c>
      <c r="E52" s="4">
        <v>6748635</v>
      </c>
      <c r="F52" s="4" t="s">
        <v>358</v>
      </c>
      <c r="G52" s="4" t="s">
        <v>510</v>
      </c>
      <c r="H52" s="30" t="s">
        <v>511</v>
      </c>
      <c r="I52" s="30" t="s">
        <v>512</v>
      </c>
      <c r="J52" s="3" t="s">
        <v>645</v>
      </c>
      <c r="K52" s="3" t="s">
        <v>513</v>
      </c>
    </row>
    <row r="53" spans="1:11" ht="14.25" customHeight="1" x14ac:dyDescent="0.4">
      <c r="A53" s="4">
        <v>51</v>
      </c>
      <c r="B53" s="4" t="s">
        <v>165</v>
      </c>
      <c r="C53" s="4" t="s">
        <v>514</v>
      </c>
      <c r="D53" s="4">
        <v>6752008</v>
      </c>
      <c r="E53" s="4">
        <v>6762418</v>
      </c>
      <c r="F53" s="4" t="s">
        <v>358</v>
      </c>
      <c r="G53" s="4" t="s">
        <v>515</v>
      </c>
      <c r="H53" s="30" t="s">
        <v>516</v>
      </c>
      <c r="I53" s="30" t="s">
        <v>517</v>
      </c>
      <c r="J53" s="3" t="s">
        <v>518</v>
      </c>
      <c r="K53" s="3" t="s">
        <v>519</v>
      </c>
    </row>
    <row r="54" spans="1:11" ht="14.25" customHeight="1" x14ac:dyDescent="0.4">
      <c r="A54" s="4">
        <v>52</v>
      </c>
      <c r="B54" s="4" t="s">
        <v>165</v>
      </c>
      <c r="C54" s="4" t="s">
        <v>520</v>
      </c>
      <c r="D54" s="4">
        <v>6782271</v>
      </c>
      <c r="E54" s="4">
        <v>6793619</v>
      </c>
      <c r="F54" s="4" t="s">
        <v>358</v>
      </c>
      <c r="G54" s="4" t="s">
        <v>521</v>
      </c>
      <c r="H54" s="30" t="s">
        <v>646</v>
      </c>
      <c r="I54" s="30" t="s">
        <v>522</v>
      </c>
      <c r="J54" s="3" t="s">
        <v>523</v>
      </c>
      <c r="K54" s="3" t="s">
        <v>586</v>
      </c>
    </row>
    <row r="55" spans="1:11" ht="14.25" customHeight="1" x14ac:dyDescent="0.4">
      <c r="A55" s="4">
        <v>53</v>
      </c>
      <c r="B55" s="4" t="s">
        <v>165</v>
      </c>
      <c r="C55" s="4" t="s">
        <v>524</v>
      </c>
      <c r="D55" s="4">
        <v>6796861</v>
      </c>
      <c r="E55" s="4">
        <v>6812149</v>
      </c>
      <c r="F55" s="4" t="s">
        <v>358</v>
      </c>
      <c r="G55" s="4" t="s">
        <v>525</v>
      </c>
      <c r="H55" s="30" t="s">
        <v>647</v>
      </c>
      <c r="I55" s="30" t="s">
        <v>648</v>
      </c>
      <c r="J55" s="3" t="s">
        <v>526</v>
      </c>
      <c r="K55" s="3" t="s">
        <v>527</v>
      </c>
    </row>
    <row r="56" spans="1:11" ht="14.25" customHeight="1" x14ac:dyDescent="0.4">
      <c r="A56" s="4">
        <v>54</v>
      </c>
      <c r="B56" s="4" t="s">
        <v>170</v>
      </c>
      <c r="C56" s="4" t="s">
        <v>649</v>
      </c>
      <c r="D56" s="4">
        <v>15481579</v>
      </c>
      <c r="E56" s="4">
        <v>15518376</v>
      </c>
      <c r="F56" s="4" t="s">
        <v>353</v>
      </c>
      <c r="G56" s="4" t="s">
        <v>528</v>
      </c>
      <c r="H56" s="30" t="s">
        <v>650</v>
      </c>
      <c r="I56" s="30" t="s">
        <v>651</v>
      </c>
      <c r="J56" s="3" t="s">
        <v>652</v>
      </c>
      <c r="K56" s="3" t="s">
        <v>643</v>
      </c>
    </row>
    <row r="57" spans="1:11" ht="14.25" customHeight="1" x14ac:dyDescent="0.4">
      <c r="A57" s="4">
        <v>55</v>
      </c>
      <c r="B57" s="4" t="s">
        <v>170</v>
      </c>
      <c r="C57" s="4" t="s">
        <v>653</v>
      </c>
      <c r="D57" s="4">
        <v>15524552</v>
      </c>
      <c r="E57" s="4">
        <v>15561064</v>
      </c>
      <c r="F57" s="4" t="s">
        <v>353</v>
      </c>
      <c r="G57" s="4" t="s">
        <v>654</v>
      </c>
      <c r="H57" s="30" t="s">
        <v>655</v>
      </c>
      <c r="I57" s="30" t="s">
        <v>656</v>
      </c>
      <c r="J57" s="3" t="s">
        <v>529</v>
      </c>
      <c r="K57" s="3" t="s">
        <v>439</v>
      </c>
    </row>
    <row r="58" spans="1:11" ht="14.25" customHeight="1" thickBot="1" x14ac:dyDescent="0.45">
      <c r="A58" s="4">
        <v>56</v>
      </c>
      <c r="B58" s="4" t="s">
        <v>170</v>
      </c>
      <c r="C58" s="4" t="s">
        <v>530</v>
      </c>
      <c r="D58" s="4">
        <v>15582701</v>
      </c>
      <c r="E58" s="4">
        <v>15616143</v>
      </c>
      <c r="F58" s="4" t="s">
        <v>353</v>
      </c>
      <c r="G58" s="4" t="s">
        <v>657</v>
      </c>
      <c r="H58" s="30" t="s">
        <v>531</v>
      </c>
      <c r="I58" s="30" t="s">
        <v>532</v>
      </c>
      <c r="J58" s="3" t="s">
        <v>533</v>
      </c>
      <c r="K58" s="3" t="s">
        <v>586</v>
      </c>
    </row>
    <row r="59" spans="1:11" x14ac:dyDescent="0.4">
      <c r="A59" s="52"/>
      <c r="B59" s="52"/>
      <c r="C59" s="52"/>
      <c r="D59" s="52"/>
      <c r="E59" s="52"/>
      <c r="F59" s="52"/>
      <c r="G59" s="52"/>
      <c r="H59" s="52"/>
      <c r="I59" s="52"/>
      <c r="J59" s="27"/>
      <c r="K59" s="27"/>
    </row>
  </sheetData>
  <mergeCells count="1">
    <mergeCell ref="A1:K1"/>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25"/>
  <sheetViews>
    <sheetView workbookViewId="0"/>
  </sheetViews>
  <sheetFormatPr defaultColWidth="9" defaultRowHeight="14.25" customHeight="1" x14ac:dyDescent="0.4"/>
  <cols>
    <col min="1" max="1" width="14.1328125" style="4" bestFit="1" customWidth="1"/>
    <col min="2" max="2" width="35" style="4" customWidth="1"/>
    <col min="3" max="3" width="43.6640625" style="4" bestFit="1" customWidth="1"/>
    <col min="4" max="4" width="38.796875" style="4" bestFit="1" customWidth="1"/>
    <col min="5" max="5" width="14" style="4" bestFit="1" customWidth="1"/>
    <col min="6" max="6" width="86.6640625" style="3" customWidth="1"/>
    <col min="7" max="7" width="69.796875" style="3" bestFit="1" customWidth="1"/>
    <col min="8" max="16384" width="9" style="4"/>
  </cols>
  <sheetData>
    <row r="1" spans="1:7" ht="14.25" customHeight="1" thickBot="1" x14ac:dyDescent="0.45">
      <c r="A1" s="67" t="s">
        <v>2798</v>
      </c>
      <c r="B1" s="67"/>
      <c r="C1" s="67"/>
      <c r="D1" s="67"/>
      <c r="E1" s="67"/>
      <c r="F1" s="67"/>
      <c r="G1" s="67"/>
    </row>
    <row r="2" spans="1:7" ht="14.25" customHeight="1" x14ac:dyDescent="0.4">
      <c r="A2" s="87" t="s">
        <v>241</v>
      </c>
      <c r="B2" s="104" t="s">
        <v>2396</v>
      </c>
      <c r="C2" s="104"/>
      <c r="D2" s="104"/>
      <c r="E2" s="87" t="s">
        <v>173</v>
      </c>
      <c r="F2" s="87" t="s">
        <v>236</v>
      </c>
      <c r="G2" s="87" t="s">
        <v>237</v>
      </c>
    </row>
    <row r="3" spans="1:7" s="1" customFormat="1" ht="32.549999999999997" customHeight="1" x14ac:dyDescent="0.4">
      <c r="A3" s="88"/>
      <c r="B3" s="33" t="s">
        <v>2467</v>
      </c>
      <c r="C3" s="33" t="s">
        <v>2468</v>
      </c>
      <c r="D3" s="33" t="s">
        <v>2469</v>
      </c>
      <c r="E3" s="88"/>
      <c r="F3" s="88"/>
      <c r="G3" s="88"/>
    </row>
    <row r="4" spans="1:7" ht="14.25" customHeight="1" x14ac:dyDescent="0.4">
      <c r="A4" s="102" t="s">
        <v>174</v>
      </c>
      <c r="B4" s="4" t="s">
        <v>175</v>
      </c>
      <c r="C4" s="4" t="s">
        <v>175</v>
      </c>
      <c r="D4" s="4" t="s">
        <v>175</v>
      </c>
      <c r="E4" s="4">
        <v>160</v>
      </c>
      <c r="F4" s="3" t="s">
        <v>325</v>
      </c>
      <c r="G4" s="3" t="s">
        <v>2369</v>
      </c>
    </row>
    <row r="5" spans="1:7" ht="14.25" customHeight="1" x14ac:dyDescent="0.4">
      <c r="A5" s="83"/>
      <c r="B5" s="4" t="s">
        <v>176</v>
      </c>
      <c r="C5" s="4" t="s">
        <v>176</v>
      </c>
      <c r="D5" s="4" t="s">
        <v>176</v>
      </c>
      <c r="E5" s="4">
        <v>80</v>
      </c>
      <c r="F5" s="3" t="s">
        <v>326</v>
      </c>
      <c r="G5" s="3" t="s">
        <v>2370</v>
      </c>
    </row>
    <row r="6" spans="1:7" ht="14.25" customHeight="1" x14ac:dyDescent="0.4">
      <c r="A6" s="83"/>
      <c r="B6" s="4" t="s">
        <v>137</v>
      </c>
      <c r="C6" s="4" t="s">
        <v>137</v>
      </c>
      <c r="D6" s="4" t="s">
        <v>137</v>
      </c>
      <c r="E6" s="4">
        <v>108</v>
      </c>
      <c r="F6" s="3" t="s">
        <v>327</v>
      </c>
      <c r="G6" s="3" t="s">
        <v>2371</v>
      </c>
    </row>
    <row r="7" spans="1:7" ht="14.25" customHeight="1" x14ac:dyDescent="0.4">
      <c r="A7" s="83"/>
      <c r="B7" s="4" t="s">
        <v>138</v>
      </c>
      <c r="C7" s="4" t="s">
        <v>138</v>
      </c>
      <c r="D7" s="4" t="s">
        <v>138</v>
      </c>
      <c r="E7" s="4">
        <v>120</v>
      </c>
      <c r="F7" s="3" t="s">
        <v>328</v>
      </c>
      <c r="G7" s="3" t="s">
        <v>2372</v>
      </c>
    </row>
    <row r="8" spans="1:7" ht="14.25" customHeight="1" x14ac:dyDescent="0.4">
      <c r="A8" s="83"/>
      <c r="B8" s="4" t="s">
        <v>177</v>
      </c>
      <c r="C8" s="4" t="s">
        <v>0</v>
      </c>
      <c r="D8" s="4" t="s">
        <v>177</v>
      </c>
      <c r="E8" s="4">
        <v>104</v>
      </c>
      <c r="F8" s="3" t="s">
        <v>329</v>
      </c>
      <c r="G8" s="3" t="s">
        <v>2373</v>
      </c>
    </row>
    <row r="9" spans="1:7" ht="14.25" customHeight="1" x14ac:dyDescent="0.4">
      <c r="A9" s="4" t="s">
        <v>178</v>
      </c>
      <c r="B9" s="4" t="s">
        <v>179</v>
      </c>
      <c r="C9" s="4" t="s">
        <v>179</v>
      </c>
      <c r="D9" s="4" t="s">
        <v>179</v>
      </c>
      <c r="E9" s="4">
        <v>215</v>
      </c>
      <c r="F9" s="3" t="s">
        <v>330</v>
      </c>
      <c r="G9" s="3" t="s">
        <v>2374</v>
      </c>
    </row>
    <row r="10" spans="1:7" ht="14.25" customHeight="1" x14ac:dyDescent="0.4">
      <c r="A10" s="83" t="s">
        <v>180</v>
      </c>
      <c r="B10" s="4" t="s">
        <v>181</v>
      </c>
      <c r="C10" s="4" t="s">
        <v>181</v>
      </c>
      <c r="D10" s="4" t="s">
        <v>181</v>
      </c>
      <c r="E10" s="4">
        <v>85</v>
      </c>
      <c r="F10" s="3" t="s">
        <v>331</v>
      </c>
      <c r="G10" s="3" t="s">
        <v>2375</v>
      </c>
    </row>
    <row r="11" spans="1:7" ht="14.25" customHeight="1" x14ac:dyDescent="0.4">
      <c r="A11" s="83"/>
      <c r="B11" s="4" t="s">
        <v>182</v>
      </c>
      <c r="C11" s="4" t="s">
        <v>182</v>
      </c>
      <c r="D11" s="4" t="s">
        <v>182</v>
      </c>
      <c r="E11" s="4">
        <v>87</v>
      </c>
      <c r="F11" s="3" t="s">
        <v>332</v>
      </c>
      <c r="G11" s="3" t="s">
        <v>2376</v>
      </c>
    </row>
    <row r="12" spans="1:7" ht="14.25" customHeight="1" x14ac:dyDescent="0.4">
      <c r="A12" s="83"/>
      <c r="B12" s="4" t="s">
        <v>183</v>
      </c>
      <c r="C12" s="4" t="s">
        <v>183</v>
      </c>
      <c r="D12" s="4" t="s">
        <v>183</v>
      </c>
      <c r="E12" s="4">
        <v>103</v>
      </c>
      <c r="F12" s="3" t="s">
        <v>333</v>
      </c>
      <c r="G12" s="3" t="s">
        <v>2377</v>
      </c>
    </row>
    <row r="13" spans="1:7" ht="14.25" customHeight="1" x14ac:dyDescent="0.4">
      <c r="A13" s="83"/>
      <c r="B13" s="4" t="s">
        <v>184</v>
      </c>
      <c r="C13" s="4" t="s">
        <v>184</v>
      </c>
      <c r="D13" s="4" t="s">
        <v>184</v>
      </c>
      <c r="E13" s="4">
        <v>99</v>
      </c>
      <c r="F13" s="3" t="s">
        <v>334</v>
      </c>
      <c r="G13" s="3" t="s">
        <v>2378</v>
      </c>
    </row>
    <row r="14" spans="1:7" ht="14.25" customHeight="1" x14ac:dyDescent="0.4">
      <c r="A14" s="83"/>
      <c r="B14" s="4" t="s">
        <v>185</v>
      </c>
      <c r="C14" s="4" t="s">
        <v>185</v>
      </c>
      <c r="D14" s="4" t="s">
        <v>185</v>
      </c>
      <c r="E14" s="4">
        <v>81</v>
      </c>
      <c r="F14" s="3" t="s">
        <v>335</v>
      </c>
      <c r="G14" s="3" t="s">
        <v>2379</v>
      </c>
    </row>
    <row r="15" spans="1:7" ht="14.25" customHeight="1" x14ac:dyDescent="0.4">
      <c r="A15" s="83"/>
      <c r="B15" s="4" t="s">
        <v>186</v>
      </c>
      <c r="C15" s="4" t="s">
        <v>186</v>
      </c>
      <c r="D15" s="4" t="s">
        <v>186</v>
      </c>
      <c r="E15" s="4">
        <v>123</v>
      </c>
      <c r="F15" s="3" t="s">
        <v>336</v>
      </c>
      <c r="G15" s="3" t="s">
        <v>2380</v>
      </c>
    </row>
    <row r="16" spans="1:7" ht="14.25" customHeight="1" x14ac:dyDescent="0.4">
      <c r="A16" s="83"/>
      <c r="B16" s="4" t="s">
        <v>187</v>
      </c>
      <c r="C16" s="4" t="s">
        <v>187</v>
      </c>
      <c r="D16" s="4" t="s">
        <v>187</v>
      </c>
      <c r="E16" s="4">
        <v>86</v>
      </c>
      <c r="F16" s="3" t="s">
        <v>337</v>
      </c>
      <c r="G16" s="3" t="s">
        <v>2381</v>
      </c>
    </row>
    <row r="17" spans="1:7" ht="14.25" customHeight="1" x14ac:dyDescent="0.4">
      <c r="A17" s="83"/>
      <c r="B17" s="4" t="s">
        <v>188</v>
      </c>
      <c r="C17" s="4" t="s">
        <v>188</v>
      </c>
      <c r="D17" s="4" t="s">
        <v>188</v>
      </c>
      <c r="E17" s="4">
        <v>102</v>
      </c>
      <c r="F17" s="3" t="s">
        <v>338</v>
      </c>
      <c r="G17" s="3" t="s">
        <v>2382</v>
      </c>
    </row>
    <row r="18" spans="1:7" ht="14.25" customHeight="1" x14ac:dyDescent="0.4">
      <c r="A18" s="83"/>
      <c r="B18" s="4" t="s">
        <v>189</v>
      </c>
      <c r="C18" s="4" t="s">
        <v>189</v>
      </c>
      <c r="D18" s="4" t="s">
        <v>189</v>
      </c>
      <c r="E18" s="4">
        <v>158</v>
      </c>
      <c r="F18" s="3" t="s">
        <v>339</v>
      </c>
      <c r="G18" s="3" t="s">
        <v>2383</v>
      </c>
    </row>
    <row r="19" spans="1:7" ht="14.25" customHeight="1" x14ac:dyDescent="0.4">
      <c r="A19" s="83"/>
      <c r="B19" s="4" t="s">
        <v>190</v>
      </c>
      <c r="C19" s="4" t="s">
        <v>190</v>
      </c>
      <c r="D19" s="4" t="s">
        <v>190</v>
      </c>
      <c r="E19" s="4">
        <v>96</v>
      </c>
      <c r="F19" s="3" t="s">
        <v>339</v>
      </c>
      <c r="G19" s="3" t="s">
        <v>2383</v>
      </c>
    </row>
    <row r="20" spans="1:7" ht="14.25" customHeight="1" x14ac:dyDescent="0.4">
      <c r="A20" s="83"/>
      <c r="B20" s="4" t="s">
        <v>191</v>
      </c>
      <c r="C20" s="4" t="s">
        <v>191</v>
      </c>
      <c r="D20" s="4" t="s">
        <v>191</v>
      </c>
      <c r="E20" s="4">
        <v>68</v>
      </c>
      <c r="F20" s="3" t="s">
        <v>340</v>
      </c>
      <c r="G20" s="3" t="s">
        <v>2384</v>
      </c>
    </row>
    <row r="21" spans="1:7" ht="14.25" customHeight="1" x14ac:dyDescent="0.4">
      <c r="A21" s="83"/>
      <c r="B21" s="4" t="s">
        <v>192</v>
      </c>
      <c r="C21" s="4" t="s">
        <v>192</v>
      </c>
      <c r="D21" s="4" t="s">
        <v>192</v>
      </c>
      <c r="E21" s="4">
        <v>136</v>
      </c>
      <c r="F21" s="3" t="s">
        <v>341</v>
      </c>
      <c r="G21" s="3" t="s">
        <v>2385</v>
      </c>
    </row>
    <row r="22" spans="1:7" ht="14.25" customHeight="1" x14ac:dyDescent="0.4">
      <c r="A22" s="83"/>
      <c r="B22" s="4" t="s">
        <v>193</v>
      </c>
      <c r="C22" s="4" t="s">
        <v>193</v>
      </c>
      <c r="D22" s="4" t="s">
        <v>193</v>
      </c>
      <c r="E22" s="4">
        <v>117</v>
      </c>
      <c r="F22" s="3" t="s">
        <v>342</v>
      </c>
      <c r="G22" s="3" t="s">
        <v>2386</v>
      </c>
    </row>
    <row r="23" spans="1:7" ht="14.25" customHeight="1" x14ac:dyDescent="0.4">
      <c r="A23" s="83" t="s">
        <v>194</v>
      </c>
      <c r="B23" s="4" t="s">
        <v>195</v>
      </c>
      <c r="C23" s="4" t="s">
        <v>195</v>
      </c>
      <c r="D23" s="4" t="s">
        <v>195</v>
      </c>
      <c r="E23" s="4">
        <v>217</v>
      </c>
      <c r="F23" s="3" t="s">
        <v>343</v>
      </c>
      <c r="G23" s="3" t="s">
        <v>2387</v>
      </c>
    </row>
    <row r="24" spans="1:7" ht="14.25" customHeight="1" x14ac:dyDescent="0.4">
      <c r="A24" s="83"/>
      <c r="B24" s="4" t="s">
        <v>196</v>
      </c>
      <c r="C24" s="4" t="s">
        <v>196</v>
      </c>
      <c r="D24" s="4" t="s">
        <v>196</v>
      </c>
      <c r="E24" s="4">
        <v>158</v>
      </c>
      <c r="F24" s="3" t="s">
        <v>344</v>
      </c>
      <c r="G24" s="3" t="s">
        <v>2388</v>
      </c>
    </row>
    <row r="25" spans="1:7" ht="14.25" customHeight="1" thickBot="1" x14ac:dyDescent="0.45">
      <c r="A25" s="17" t="s">
        <v>197</v>
      </c>
      <c r="B25" s="17" t="s">
        <v>0</v>
      </c>
      <c r="C25" s="17" t="s">
        <v>0</v>
      </c>
      <c r="D25" s="17" t="s">
        <v>198</v>
      </c>
      <c r="E25" s="17">
        <v>87</v>
      </c>
      <c r="F25" s="5" t="s">
        <v>345</v>
      </c>
      <c r="G25" s="5" t="s">
        <v>2389</v>
      </c>
    </row>
  </sheetData>
  <mergeCells count="8">
    <mergeCell ref="G2:G3"/>
    <mergeCell ref="A4:A8"/>
    <mergeCell ref="A10:A22"/>
    <mergeCell ref="A23:A24"/>
    <mergeCell ref="A2:A3"/>
    <mergeCell ref="B2:D2"/>
    <mergeCell ref="E2:E3"/>
    <mergeCell ref="F2:F3"/>
  </mergeCells>
  <phoneticPr fontId="1" type="noConversion"/>
  <pageMargins left="0.7" right="0.7" top="0.75" bottom="0.75" header="0.3" footer="0.3"/>
  <pageSetup paperSize="9" orientation="portrait" horizontalDpi="300" verticalDpi="0" copies="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79"/>
  <sheetViews>
    <sheetView zoomScaleNormal="100" workbookViewId="0"/>
  </sheetViews>
  <sheetFormatPr defaultColWidth="9" defaultRowHeight="15.4" x14ac:dyDescent="0.4"/>
  <cols>
    <col min="1" max="1" width="9" style="4" bestFit="1" customWidth="1"/>
    <col min="2" max="2" width="14.1328125" style="4" bestFit="1" customWidth="1"/>
    <col min="3" max="3" width="11.1328125" style="4" bestFit="1" customWidth="1"/>
    <col min="4" max="5" width="10.46484375" style="4" bestFit="1" customWidth="1"/>
    <col min="6" max="6" width="7.796875" style="4" bestFit="1" customWidth="1"/>
    <col min="7" max="7" width="26.796875" style="4" bestFit="1" customWidth="1"/>
    <col min="8" max="8" width="88.796875" style="4" bestFit="1" customWidth="1"/>
    <col min="9" max="9" width="17.796875" style="4" bestFit="1" customWidth="1"/>
    <col min="10" max="10" width="255.796875" style="3" bestFit="1" customWidth="1"/>
    <col min="11" max="11" width="67.33203125" style="3" bestFit="1" customWidth="1"/>
    <col min="12" max="16384" width="9" style="4"/>
  </cols>
  <sheetData>
    <row r="1" spans="1:11" s="3" customFormat="1" ht="14.25" customHeight="1" thickBot="1" x14ac:dyDescent="0.45">
      <c r="A1" s="67" t="s">
        <v>2799</v>
      </c>
      <c r="B1" s="67"/>
      <c r="C1" s="67"/>
      <c r="D1" s="67"/>
      <c r="E1" s="67"/>
      <c r="F1" s="67"/>
      <c r="G1" s="67"/>
      <c r="H1" s="67"/>
      <c r="I1" s="67"/>
      <c r="J1" s="67"/>
      <c r="K1" s="67"/>
    </row>
    <row r="2" spans="1:11" s="1" customFormat="1" ht="14.25" customHeight="1" x14ac:dyDescent="0.4">
      <c r="A2" s="2" t="s">
        <v>2290</v>
      </c>
      <c r="B2" s="2" t="s">
        <v>241</v>
      </c>
      <c r="C2" s="2" t="s">
        <v>350</v>
      </c>
      <c r="D2" s="2" t="s">
        <v>534</v>
      </c>
      <c r="E2" s="2" t="s">
        <v>535</v>
      </c>
      <c r="F2" s="2" t="s">
        <v>536</v>
      </c>
      <c r="G2" s="2" t="s">
        <v>537</v>
      </c>
      <c r="H2" s="2" t="s">
        <v>538</v>
      </c>
      <c r="I2" s="2" t="s">
        <v>539</v>
      </c>
      <c r="J2" s="2" t="s">
        <v>2213</v>
      </c>
      <c r="K2" s="2" t="s">
        <v>351</v>
      </c>
    </row>
    <row r="3" spans="1:11" ht="14.25" customHeight="1" x14ac:dyDescent="0.4">
      <c r="A3" s="4">
        <v>1</v>
      </c>
      <c r="B3" s="4" t="s">
        <v>174</v>
      </c>
      <c r="C3" s="4" t="s">
        <v>658</v>
      </c>
      <c r="D3" s="4">
        <v>6881104</v>
      </c>
      <c r="E3" s="4">
        <v>6909320</v>
      </c>
      <c r="F3" s="4" t="s">
        <v>353</v>
      </c>
      <c r="G3" s="4" t="s">
        <v>659</v>
      </c>
      <c r="H3" s="4" t="s">
        <v>660</v>
      </c>
      <c r="I3" s="30" t="s">
        <v>661</v>
      </c>
      <c r="J3" s="3" t="s">
        <v>662</v>
      </c>
      <c r="K3" s="3" t="s">
        <v>439</v>
      </c>
    </row>
    <row r="4" spans="1:11" ht="14.25" customHeight="1" x14ac:dyDescent="0.4">
      <c r="A4" s="4">
        <v>2</v>
      </c>
      <c r="B4" s="4" t="s">
        <v>174</v>
      </c>
      <c r="C4" s="4" t="s">
        <v>663</v>
      </c>
      <c r="D4" s="4">
        <v>6914651</v>
      </c>
      <c r="E4" s="4">
        <v>6916371</v>
      </c>
      <c r="F4" s="4" t="s">
        <v>358</v>
      </c>
      <c r="G4" s="4" t="s">
        <v>664</v>
      </c>
      <c r="H4" s="4" t="s">
        <v>665</v>
      </c>
      <c r="I4" s="30" t="s">
        <v>666</v>
      </c>
      <c r="J4" s="3" t="s">
        <v>667</v>
      </c>
      <c r="K4" s="3" t="s">
        <v>2360</v>
      </c>
    </row>
    <row r="5" spans="1:11" ht="14.25" customHeight="1" x14ac:dyDescent="0.4">
      <c r="A5" s="4">
        <v>3</v>
      </c>
      <c r="B5" s="4" t="s">
        <v>174</v>
      </c>
      <c r="C5" s="4" t="s">
        <v>669</v>
      </c>
      <c r="D5" s="4">
        <v>6917360</v>
      </c>
      <c r="E5" s="4">
        <v>6921423</v>
      </c>
      <c r="F5" s="4" t="s">
        <v>353</v>
      </c>
      <c r="G5" s="4" t="s">
        <v>670</v>
      </c>
      <c r="H5" s="4" t="s">
        <v>671</v>
      </c>
      <c r="I5" s="30" t="s">
        <v>672</v>
      </c>
      <c r="J5" s="3" t="s">
        <v>673</v>
      </c>
      <c r="K5" s="3" t="s">
        <v>674</v>
      </c>
    </row>
    <row r="6" spans="1:11" ht="14.25" customHeight="1" x14ac:dyDescent="0.4">
      <c r="A6" s="4">
        <v>4</v>
      </c>
      <c r="B6" s="4" t="s">
        <v>174</v>
      </c>
      <c r="C6" s="4" t="s">
        <v>675</v>
      </c>
      <c r="D6" s="4">
        <v>6923047</v>
      </c>
      <c r="E6" s="4">
        <v>6924856</v>
      </c>
      <c r="F6" s="4" t="s">
        <v>353</v>
      </c>
      <c r="G6" s="4" t="s">
        <v>676</v>
      </c>
      <c r="H6" s="4" t="s">
        <v>677</v>
      </c>
      <c r="I6" s="30" t="s">
        <v>677</v>
      </c>
      <c r="J6" s="3" t="s">
        <v>375</v>
      </c>
      <c r="K6" s="3" t="s">
        <v>376</v>
      </c>
    </row>
    <row r="7" spans="1:11" ht="14.25" customHeight="1" x14ac:dyDescent="0.4">
      <c r="A7" s="4">
        <v>5</v>
      </c>
      <c r="B7" s="4" t="s">
        <v>174</v>
      </c>
      <c r="C7" s="4" t="s">
        <v>678</v>
      </c>
      <c r="D7" s="4">
        <v>6982818</v>
      </c>
      <c r="E7" s="4">
        <v>6984971</v>
      </c>
      <c r="F7" s="4" t="s">
        <v>353</v>
      </c>
      <c r="G7" s="4" t="s">
        <v>679</v>
      </c>
      <c r="H7" s="4" t="s">
        <v>680</v>
      </c>
      <c r="I7" s="30" t="s">
        <v>681</v>
      </c>
      <c r="J7" s="3" t="s">
        <v>682</v>
      </c>
      <c r="K7" s="3" t="s">
        <v>683</v>
      </c>
    </row>
    <row r="8" spans="1:11" ht="14.25" customHeight="1" x14ac:dyDescent="0.4">
      <c r="A8" s="4">
        <v>6</v>
      </c>
      <c r="B8" s="4" t="s">
        <v>174</v>
      </c>
      <c r="C8" s="4" t="s">
        <v>684</v>
      </c>
      <c r="D8" s="4">
        <v>7003763</v>
      </c>
      <c r="E8" s="4">
        <v>7006561</v>
      </c>
      <c r="F8" s="4" t="s">
        <v>353</v>
      </c>
      <c r="G8" s="4" t="s">
        <v>685</v>
      </c>
      <c r="H8" s="4" t="s">
        <v>686</v>
      </c>
      <c r="I8" s="30" t="s">
        <v>687</v>
      </c>
      <c r="J8" s="3" t="s">
        <v>688</v>
      </c>
      <c r="K8" s="3" t="s">
        <v>367</v>
      </c>
    </row>
    <row r="9" spans="1:11" ht="14.25" customHeight="1" x14ac:dyDescent="0.4">
      <c r="A9" s="4">
        <v>7</v>
      </c>
      <c r="B9" s="4" t="s">
        <v>174</v>
      </c>
      <c r="C9" s="4" t="s">
        <v>689</v>
      </c>
      <c r="D9" s="4">
        <v>7012835</v>
      </c>
      <c r="E9" s="4">
        <v>7014766</v>
      </c>
      <c r="F9" s="4" t="s">
        <v>353</v>
      </c>
      <c r="G9" s="4" t="s">
        <v>690</v>
      </c>
      <c r="H9" s="4" t="s">
        <v>691</v>
      </c>
      <c r="I9" s="30" t="s">
        <v>691</v>
      </c>
      <c r="J9" s="3" t="s">
        <v>375</v>
      </c>
      <c r="K9" s="3" t="s">
        <v>376</v>
      </c>
    </row>
    <row r="10" spans="1:11" ht="14.25" customHeight="1" x14ac:dyDescent="0.4">
      <c r="A10" s="4">
        <v>8</v>
      </c>
      <c r="B10" s="4" t="s">
        <v>174</v>
      </c>
      <c r="C10" s="4" t="s">
        <v>692</v>
      </c>
      <c r="D10" s="4">
        <v>7034887</v>
      </c>
      <c r="E10" s="4">
        <v>7042704</v>
      </c>
      <c r="F10" s="4" t="s">
        <v>353</v>
      </c>
      <c r="G10" s="4" t="s">
        <v>693</v>
      </c>
      <c r="H10" s="4" t="s">
        <v>694</v>
      </c>
      <c r="I10" s="30" t="s">
        <v>695</v>
      </c>
      <c r="J10" s="3" t="s">
        <v>696</v>
      </c>
      <c r="K10" s="3" t="s">
        <v>424</v>
      </c>
    </row>
    <row r="11" spans="1:11" ht="14.25" customHeight="1" x14ac:dyDescent="0.4">
      <c r="A11" s="4">
        <v>9</v>
      </c>
      <c r="B11" s="4" t="s">
        <v>174</v>
      </c>
      <c r="C11" s="4" t="s">
        <v>697</v>
      </c>
      <c r="D11" s="4">
        <v>7045373</v>
      </c>
      <c r="E11" s="4">
        <v>7050995</v>
      </c>
      <c r="F11" s="4" t="s">
        <v>353</v>
      </c>
      <c r="G11" s="4" t="s">
        <v>698</v>
      </c>
      <c r="H11" s="4" t="s">
        <v>699</v>
      </c>
      <c r="I11" s="30" t="s">
        <v>700</v>
      </c>
      <c r="J11" s="3" t="s">
        <v>701</v>
      </c>
      <c r="K11" s="3" t="s">
        <v>439</v>
      </c>
    </row>
    <row r="12" spans="1:11" ht="14.25" customHeight="1" x14ac:dyDescent="0.4">
      <c r="A12" s="4">
        <v>10</v>
      </c>
      <c r="B12" s="4" t="s">
        <v>174</v>
      </c>
      <c r="C12" s="4" t="s">
        <v>702</v>
      </c>
      <c r="D12" s="4">
        <v>7053784</v>
      </c>
      <c r="E12" s="4">
        <v>7057577</v>
      </c>
      <c r="F12" s="4" t="s">
        <v>358</v>
      </c>
      <c r="G12" s="4" t="s">
        <v>703</v>
      </c>
      <c r="H12" s="4" t="s">
        <v>704</v>
      </c>
      <c r="I12" s="30" t="s">
        <v>705</v>
      </c>
      <c r="J12" s="3" t="s">
        <v>706</v>
      </c>
      <c r="K12" s="3" t="s">
        <v>707</v>
      </c>
    </row>
    <row r="13" spans="1:11" ht="14.25" customHeight="1" x14ac:dyDescent="0.4">
      <c r="A13" s="4">
        <v>11</v>
      </c>
      <c r="B13" s="4" t="s">
        <v>174</v>
      </c>
      <c r="C13" s="4" t="s">
        <v>708</v>
      </c>
      <c r="D13" s="4">
        <v>7060359</v>
      </c>
      <c r="E13" s="4">
        <v>7100465</v>
      </c>
      <c r="F13" s="4" t="s">
        <v>358</v>
      </c>
      <c r="G13" s="4" t="s">
        <v>709</v>
      </c>
      <c r="H13" s="4" t="s">
        <v>710</v>
      </c>
      <c r="I13" s="30" t="s">
        <v>711</v>
      </c>
      <c r="J13" s="3" t="s">
        <v>712</v>
      </c>
      <c r="K13" s="3" t="s">
        <v>713</v>
      </c>
    </row>
    <row r="14" spans="1:11" ht="14.25" customHeight="1" x14ac:dyDescent="0.4">
      <c r="A14" s="4">
        <v>12</v>
      </c>
      <c r="B14" s="4" t="s">
        <v>174</v>
      </c>
      <c r="C14" s="4" t="s">
        <v>714</v>
      </c>
      <c r="D14" s="4">
        <v>7155368</v>
      </c>
      <c r="E14" s="4">
        <v>7182725</v>
      </c>
      <c r="F14" s="4" t="s">
        <v>358</v>
      </c>
      <c r="G14" s="4" t="s">
        <v>715</v>
      </c>
      <c r="H14" s="4" t="s">
        <v>716</v>
      </c>
      <c r="I14" s="30" t="s">
        <v>717</v>
      </c>
      <c r="J14" s="3" t="s">
        <v>718</v>
      </c>
      <c r="K14" s="3" t="s">
        <v>629</v>
      </c>
    </row>
    <row r="15" spans="1:11" ht="14.25" customHeight="1" x14ac:dyDescent="0.4">
      <c r="A15" s="4">
        <v>13</v>
      </c>
      <c r="B15" s="4" t="s">
        <v>174</v>
      </c>
      <c r="C15" s="4" t="s">
        <v>719</v>
      </c>
      <c r="D15" s="4">
        <v>7221467</v>
      </c>
      <c r="E15" s="4">
        <v>7233480</v>
      </c>
      <c r="F15" s="4" t="s">
        <v>358</v>
      </c>
      <c r="G15" s="4" t="s">
        <v>720</v>
      </c>
      <c r="H15" s="4" t="s">
        <v>721</v>
      </c>
      <c r="I15" s="30" t="s">
        <v>722</v>
      </c>
      <c r="J15" s="3" t="s">
        <v>723</v>
      </c>
      <c r="K15" s="3" t="s">
        <v>2361</v>
      </c>
    </row>
    <row r="16" spans="1:11" ht="14.25" customHeight="1" x14ac:dyDescent="0.4">
      <c r="A16" s="4">
        <v>14</v>
      </c>
      <c r="B16" s="4" t="s">
        <v>174</v>
      </c>
      <c r="C16" s="4" t="s">
        <v>724</v>
      </c>
      <c r="D16" s="4">
        <v>7263542</v>
      </c>
      <c r="E16" s="4">
        <v>7269756</v>
      </c>
      <c r="F16" s="4" t="s">
        <v>353</v>
      </c>
      <c r="G16" s="4" t="s">
        <v>725</v>
      </c>
      <c r="H16" s="4" t="s">
        <v>726</v>
      </c>
      <c r="I16" s="30" t="s">
        <v>727</v>
      </c>
      <c r="J16" s="3" t="s">
        <v>728</v>
      </c>
      <c r="K16" s="3" t="s">
        <v>729</v>
      </c>
    </row>
    <row r="17" spans="1:11" ht="14.25" customHeight="1" x14ac:dyDescent="0.4">
      <c r="A17" s="4">
        <v>15</v>
      </c>
      <c r="B17" s="4" t="s">
        <v>174</v>
      </c>
      <c r="C17" s="4" t="s">
        <v>730</v>
      </c>
      <c r="D17" s="4">
        <v>7278933</v>
      </c>
      <c r="E17" s="4">
        <v>7283877</v>
      </c>
      <c r="F17" s="4" t="s">
        <v>353</v>
      </c>
      <c r="G17" s="4" t="s">
        <v>731</v>
      </c>
      <c r="H17" s="4" t="s">
        <v>732</v>
      </c>
      <c r="I17" s="30" t="s">
        <v>733</v>
      </c>
      <c r="J17" s="3" t="s">
        <v>734</v>
      </c>
      <c r="K17" s="3" t="s">
        <v>735</v>
      </c>
    </row>
    <row r="18" spans="1:11" ht="14.25" customHeight="1" x14ac:dyDescent="0.4">
      <c r="A18" s="4">
        <v>16</v>
      </c>
      <c r="B18" s="4" t="s">
        <v>174</v>
      </c>
      <c r="C18" s="4" t="s">
        <v>736</v>
      </c>
      <c r="D18" s="4">
        <v>7286944</v>
      </c>
      <c r="E18" s="4">
        <v>7288800</v>
      </c>
      <c r="F18" s="4" t="s">
        <v>353</v>
      </c>
      <c r="G18" s="4" t="s">
        <v>737</v>
      </c>
      <c r="H18" s="4" t="s">
        <v>738</v>
      </c>
      <c r="I18" s="30" t="s">
        <v>739</v>
      </c>
      <c r="J18" s="3" t="s">
        <v>740</v>
      </c>
      <c r="K18" s="3" t="s">
        <v>741</v>
      </c>
    </row>
    <row r="19" spans="1:11" ht="14.25" customHeight="1" x14ac:dyDescent="0.4">
      <c r="A19" s="4">
        <v>17</v>
      </c>
      <c r="B19" s="4" t="s">
        <v>174</v>
      </c>
      <c r="C19" s="4" t="s">
        <v>742</v>
      </c>
      <c r="D19" s="4">
        <v>7290288</v>
      </c>
      <c r="E19" s="4">
        <v>7299984</v>
      </c>
      <c r="F19" s="4" t="s">
        <v>353</v>
      </c>
      <c r="G19" s="4" t="s">
        <v>743</v>
      </c>
      <c r="H19" s="4" t="s">
        <v>744</v>
      </c>
      <c r="I19" s="30" t="s">
        <v>745</v>
      </c>
      <c r="J19" s="3" t="s">
        <v>746</v>
      </c>
      <c r="K19" s="3" t="s">
        <v>747</v>
      </c>
    </row>
    <row r="20" spans="1:11" ht="14.25" customHeight="1" x14ac:dyDescent="0.4">
      <c r="A20" s="4">
        <v>18</v>
      </c>
      <c r="B20" s="4" t="s">
        <v>174</v>
      </c>
      <c r="C20" s="4" t="s">
        <v>748</v>
      </c>
      <c r="D20" s="4">
        <v>7473043</v>
      </c>
      <c r="E20" s="4">
        <v>7504338</v>
      </c>
      <c r="F20" s="4" t="s">
        <v>358</v>
      </c>
      <c r="G20" s="4" t="s">
        <v>749</v>
      </c>
      <c r="H20" s="4" t="s">
        <v>750</v>
      </c>
      <c r="I20" s="30" t="s">
        <v>751</v>
      </c>
      <c r="J20" s="3" t="s">
        <v>752</v>
      </c>
      <c r="K20" s="3" t="s">
        <v>2362</v>
      </c>
    </row>
    <row r="21" spans="1:11" ht="14.25" customHeight="1" x14ac:dyDescent="0.4">
      <c r="A21" s="4">
        <v>19</v>
      </c>
      <c r="B21" s="4" t="s">
        <v>174</v>
      </c>
      <c r="C21" s="4" t="s">
        <v>753</v>
      </c>
      <c r="D21" s="4">
        <v>7512959</v>
      </c>
      <c r="E21" s="4">
        <v>7564274</v>
      </c>
      <c r="F21" s="4" t="s">
        <v>358</v>
      </c>
      <c r="G21" s="4" t="s">
        <v>754</v>
      </c>
      <c r="H21" s="4" t="s">
        <v>755</v>
      </c>
      <c r="I21" s="30" t="s">
        <v>756</v>
      </c>
      <c r="J21" s="3" t="s">
        <v>757</v>
      </c>
      <c r="K21" s="3" t="s">
        <v>370</v>
      </c>
    </row>
    <row r="22" spans="1:11" ht="14.25" customHeight="1" x14ac:dyDescent="0.4">
      <c r="A22" s="4">
        <v>20</v>
      </c>
      <c r="B22" s="4" t="s">
        <v>174</v>
      </c>
      <c r="C22" s="4" t="s">
        <v>758</v>
      </c>
      <c r="D22" s="4">
        <v>7587523</v>
      </c>
      <c r="E22" s="4">
        <v>7595877</v>
      </c>
      <c r="F22" s="4" t="s">
        <v>353</v>
      </c>
      <c r="G22" s="4" t="s">
        <v>759</v>
      </c>
      <c r="H22" s="4" t="s">
        <v>760</v>
      </c>
      <c r="I22" s="30" t="s">
        <v>761</v>
      </c>
      <c r="J22" s="3" t="s">
        <v>762</v>
      </c>
      <c r="K22" s="3" t="s">
        <v>763</v>
      </c>
    </row>
    <row r="23" spans="1:11" ht="14.25" customHeight="1" x14ac:dyDescent="0.4">
      <c r="A23" s="4">
        <v>21</v>
      </c>
      <c r="B23" s="4" t="s">
        <v>174</v>
      </c>
      <c r="C23" s="4" t="s">
        <v>764</v>
      </c>
      <c r="D23" s="4">
        <v>7597563</v>
      </c>
      <c r="E23" s="4">
        <v>7599872</v>
      </c>
      <c r="F23" s="4" t="s">
        <v>358</v>
      </c>
      <c r="G23" s="4" t="s">
        <v>765</v>
      </c>
      <c r="H23" s="4" t="s">
        <v>766</v>
      </c>
      <c r="I23" s="30" t="s">
        <v>767</v>
      </c>
      <c r="J23" s="3" t="s">
        <v>768</v>
      </c>
      <c r="K23" s="3" t="s">
        <v>424</v>
      </c>
    </row>
    <row r="24" spans="1:11" ht="14.25" customHeight="1" x14ac:dyDescent="0.4">
      <c r="A24" s="4">
        <v>22</v>
      </c>
      <c r="B24" s="4" t="s">
        <v>174</v>
      </c>
      <c r="C24" s="4" t="s">
        <v>769</v>
      </c>
      <c r="D24" s="4">
        <v>7614086</v>
      </c>
      <c r="E24" s="4">
        <v>7618152</v>
      </c>
      <c r="F24" s="4" t="s">
        <v>358</v>
      </c>
      <c r="G24" s="4" t="s">
        <v>770</v>
      </c>
      <c r="H24" s="4" t="s">
        <v>771</v>
      </c>
      <c r="I24" s="30" t="s">
        <v>772</v>
      </c>
      <c r="J24" s="3" t="s">
        <v>773</v>
      </c>
      <c r="K24" s="3" t="s">
        <v>774</v>
      </c>
    </row>
    <row r="25" spans="1:11" ht="14.25" customHeight="1" x14ac:dyDescent="0.4">
      <c r="A25" s="4">
        <v>23</v>
      </c>
      <c r="B25" s="4" t="s">
        <v>178</v>
      </c>
      <c r="C25" s="4" t="s">
        <v>775</v>
      </c>
      <c r="D25" s="4">
        <v>16917939</v>
      </c>
      <c r="E25" s="4">
        <v>17000512</v>
      </c>
      <c r="F25" s="4" t="s">
        <v>358</v>
      </c>
      <c r="G25" s="4" t="s">
        <v>776</v>
      </c>
      <c r="H25" s="4" t="s">
        <v>777</v>
      </c>
      <c r="I25" s="30" t="s">
        <v>778</v>
      </c>
      <c r="J25" s="3" t="s">
        <v>779</v>
      </c>
      <c r="K25" s="3" t="s">
        <v>780</v>
      </c>
    </row>
    <row r="26" spans="1:11" ht="14.25" customHeight="1" x14ac:dyDescent="0.4">
      <c r="A26" s="4">
        <v>24</v>
      </c>
      <c r="B26" s="4" t="s">
        <v>178</v>
      </c>
      <c r="C26" s="4" t="s">
        <v>781</v>
      </c>
      <c r="D26" s="4">
        <v>17016620</v>
      </c>
      <c r="E26" s="4">
        <v>17021285</v>
      </c>
      <c r="F26" s="4" t="s">
        <v>353</v>
      </c>
      <c r="G26" s="4" t="s">
        <v>782</v>
      </c>
      <c r="H26" s="4" t="s">
        <v>783</v>
      </c>
      <c r="I26" s="30" t="s">
        <v>784</v>
      </c>
      <c r="J26" s="3" t="s">
        <v>785</v>
      </c>
      <c r="K26" s="3" t="s">
        <v>786</v>
      </c>
    </row>
    <row r="27" spans="1:11" ht="14.25" customHeight="1" x14ac:dyDescent="0.4">
      <c r="A27" s="4">
        <v>25</v>
      </c>
      <c r="B27" s="4" t="s">
        <v>178</v>
      </c>
      <c r="C27" s="4" t="s">
        <v>787</v>
      </c>
      <c r="D27" s="4">
        <v>17048134</v>
      </c>
      <c r="E27" s="4">
        <v>17053800</v>
      </c>
      <c r="F27" s="4" t="s">
        <v>353</v>
      </c>
      <c r="G27" s="4" t="s">
        <v>788</v>
      </c>
      <c r="H27" s="4" t="s">
        <v>789</v>
      </c>
      <c r="I27" s="30" t="s">
        <v>790</v>
      </c>
      <c r="J27" s="3" t="s">
        <v>791</v>
      </c>
      <c r="K27" s="3" t="s">
        <v>792</v>
      </c>
    </row>
    <row r="28" spans="1:11" ht="14.25" customHeight="1" x14ac:dyDescent="0.4">
      <c r="A28" s="4">
        <v>26</v>
      </c>
      <c r="B28" s="4" t="s">
        <v>178</v>
      </c>
      <c r="C28" s="4" t="s">
        <v>793</v>
      </c>
      <c r="D28" s="4">
        <v>17063641</v>
      </c>
      <c r="E28" s="4">
        <v>17067027</v>
      </c>
      <c r="F28" s="4" t="s">
        <v>353</v>
      </c>
      <c r="G28" s="4" t="s">
        <v>794</v>
      </c>
      <c r="H28" s="4" t="s">
        <v>795</v>
      </c>
      <c r="I28" s="30" t="s">
        <v>796</v>
      </c>
      <c r="J28" s="3" t="s">
        <v>797</v>
      </c>
      <c r="K28" s="3" t="s">
        <v>439</v>
      </c>
    </row>
    <row r="29" spans="1:11" ht="14.25" customHeight="1" x14ac:dyDescent="0.4">
      <c r="A29" s="4">
        <v>27</v>
      </c>
      <c r="B29" s="4" t="s">
        <v>178</v>
      </c>
      <c r="C29" s="4" t="s">
        <v>798</v>
      </c>
      <c r="D29" s="4">
        <v>17071308</v>
      </c>
      <c r="E29" s="4">
        <v>17078120</v>
      </c>
      <c r="F29" s="4" t="s">
        <v>358</v>
      </c>
      <c r="G29" s="4" t="s">
        <v>799</v>
      </c>
      <c r="H29" s="4" t="s">
        <v>800</v>
      </c>
      <c r="I29" s="30" t="s">
        <v>801</v>
      </c>
      <c r="J29" s="3" t="s">
        <v>802</v>
      </c>
      <c r="K29" s="3" t="s">
        <v>367</v>
      </c>
    </row>
    <row r="30" spans="1:11" ht="14.25" customHeight="1" x14ac:dyDescent="0.4">
      <c r="A30" s="4">
        <v>28</v>
      </c>
      <c r="B30" s="4" t="s">
        <v>178</v>
      </c>
      <c r="C30" s="4" t="s">
        <v>803</v>
      </c>
      <c r="D30" s="4">
        <v>17090410</v>
      </c>
      <c r="E30" s="4">
        <v>17091323</v>
      </c>
      <c r="F30" s="4" t="s">
        <v>358</v>
      </c>
      <c r="G30" s="4" t="s">
        <v>804</v>
      </c>
      <c r="H30" s="4" t="s">
        <v>805</v>
      </c>
      <c r="I30" s="30" t="s">
        <v>806</v>
      </c>
      <c r="J30" s="3" t="s">
        <v>807</v>
      </c>
      <c r="K30" s="3" t="s">
        <v>808</v>
      </c>
    </row>
    <row r="31" spans="1:11" ht="14.25" customHeight="1" x14ac:dyDescent="0.4">
      <c r="A31" s="4">
        <v>29</v>
      </c>
      <c r="B31" s="4" t="s">
        <v>178</v>
      </c>
      <c r="C31" s="4" t="s">
        <v>809</v>
      </c>
      <c r="D31" s="4">
        <v>17135213</v>
      </c>
      <c r="E31" s="4">
        <v>17155546</v>
      </c>
      <c r="F31" s="4" t="s">
        <v>353</v>
      </c>
      <c r="G31" s="4" t="s">
        <v>810</v>
      </c>
      <c r="H31" s="4" t="s">
        <v>811</v>
      </c>
      <c r="I31" s="30" t="s">
        <v>812</v>
      </c>
      <c r="J31" s="3" t="s">
        <v>813</v>
      </c>
      <c r="K31" s="3" t="s">
        <v>814</v>
      </c>
    </row>
    <row r="32" spans="1:11" ht="14.25" customHeight="1" x14ac:dyDescent="0.4">
      <c r="A32" s="4">
        <v>30</v>
      </c>
      <c r="B32" s="4" t="s">
        <v>180</v>
      </c>
      <c r="C32" s="4" t="s">
        <v>815</v>
      </c>
      <c r="D32" s="4">
        <v>10126836</v>
      </c>
      <c r="E32" s="4">
        <v>10128613</v>
      </c>
      <c r="F32" s="4" t="s">
        <v>358</v>
      </c>
      <c r="G32" s="4" t="s">
        <v>664</v>
      </c>
      <c r="H32" s="4" t="s">
        <v>665</v>
      </c>
      <c r="I32" s="30" t="s">
        <v>666</v>
      </c>
      <c r="J32" s="3" t="s">
        <v>667</v>
      </c>
      <c r="K32" s="3" t="s">
        <v>668</v>
      </c>
    </row>
    <row r="33" spans="1:11" ht="14.25" customHeight="1" x14ac:dyDescent="0.4">
      <c r="A33" s="4">
        <v>31</v>
      </c>
      <c r="B33" s="4" t="s">
        <v>180</v>
      </c>
      <c r="C33" s="4" t="s">
        <v>816</v>
      </c>
      <c r="D33" s="4">
        <v>10129565</v>
      </c>
      <c r="E33" s="4">
        <v>10133005</v>
      </c>
      <c r="F33" s="4" t="s">
        <v>353</v>
      </c>
      <c r="G33" s="4" t="s">
        <v>670</v>
      </c>
      <c r="H33" s="4" t="s">
        <v>671</v>
      </c>
      <c r="I33" s="30" t="s">
        <v>672</v>
      </c>
      <c r="J33" s="3" t="s">
        <v>673</v>
      </c>
      <c r="K33" s="3" t="s">
        <v>674</v>
      </c>
    </row>
    <row r="34" spans="1:11" ht="14.25" customHeight="1" x14ac:dyDescent="0.4">
      <c r="A34" s="4">
        <v>32</v>
      </c>
      <c r="B34" s="4" t="s">
        <v>180</v>
      </c>
      <c r="C34" s="4" t="s">
        <v>817</v>
      </c>
      <c r="D34" s="4">
        <v>10134685</v>
      </c>
      <c r="E34" s="4">
        <v>10136368</v>
      </c>
      <c r="F34" s="4" t="s">
        <v>353</v>
      </c>
      <c r="G34" s="4" t="s">
        <v>676</v>
      </c>
      <c r="H34" s="4" t="s">
        <v>677</v>
      </c>
      <c r="I34" s="30" t="s">
        <v>677</v>
      </c>
      <c r="J34" s="3" t="s">
        <v>375</v>
      </c>
      <c r="K34" s="3" t="s">
        <v>376</v>
      </c>
    </row>
    <row r="35" spans="1:11" ht="14.25" customHeight="1" x14ac:dyDescent="0.4">
      <c r="A35" s="4">
        <v>33</v>
      </c>
      <c r="B35" s="4" t="s">
        <v>180</v>
      </c>
      <c r="C35" s="4" t="s">
        <v>818</v>
      </c>
      <c r="D35" s="4">
        <v>10197321</v>
      </c>
      <c r="E35" s="4">
        <v>10199474</v>
      </c>
      <c r="F35" s="4" t="s">
        <v>353</v>
      </c>
      <c r="G35" s="4" t="s">
        <v>679</v>
      </c>
      <c r="H35" s="4" t="s">
        <v>680</v>
      </c>
      <c r="I35" s="30" t="s">
        <v>819</v>
      </c>
      <c r="J35" s="3" t="s">
        <v>682</v>
      </c>
      <c r="K35" s="3" t="s">
        <v>683</v>
      </c>
    </row>
    <row r="36" spans="1:11" ht="14.25" customHeight="1" x14ac:dyDescent="0.4">
      <c r="A36" s="4">
        <v>34</v>
      </c>
      <c r="B36" s="4" t="s">
        <v>180</v>
      </c>
      <c r="C36" s="4" t="s">
        <v>820</v>
      </c>
      <c r="D36" s="4">
        <v>10219069</v>
      </c>
      <c r="E36" s="4">
        <v>10221626</v>
      </c>
      <c r="F36" s="4" t="s">
        <v>353</v>
      </c>
      <c r="G36" s="4" t="s">
        <v>685</v>
      </c>
      <c r="H36" s="4" t="s">
        <v>686</v>
      </c>
      <c r="I36" s="30" t="s">
        <v>687</v>
      </c>
      <c r="J36" s="3" t="s">
        <v>688</v>
      </c>
      <c r="K36" s="3" t="s">
        <v>367</v>
      </c>
    </row>
    <row r="37" spans="1:11" ht="14.25" customHeight="1" x14ac:dyDescent="0.4">
      <c r="A37" s="4">
        <v>35</v>
      </c>
      <c r="B37" s="4" t="s">
        <v>180</v>
      </c>
      <c r="C37" s="4" t="s">
        <v>821</v>
      </c>
      <c r="D37" s="4">
        <v>10222427</v>
      </c>
      <c r="E37" s="4">
        <v>10223326</v>
      </c>
      <c r="F37" s="4" t="s">
        <v>358</v>
      </c>
      <c r="G37" s="4" t="s">
        <v>822</v>
      </c>
      <c r="H37" s="4" t="s">
        <v>823</v>
      </c>
      <c r="I37" s="30" t="s">
        <v>824</v>
      </c>
      <c r="J37" s="3" t="s">
        <v>825</v>
      </c>
      <c r="K37" s="3" t="s">
        <v>826</v>
      </c>
    </row>
    <row r="38" spans="1:11" ht="14.25" customHeight="1" x14ac:dyDescent="0.4">
      <c r="A38" s="4">
        <v>36</v>
      </c>
      <c r="B38" s="4" t="s">
        <v>180</v>
      </c>
      <c r="C38" s="4" t="s">
        <v>827</v>
      </c>
      <c r="D38" s="4">
        <v>10229823</v>
      </c>
      <c r="E38" s="4">
        <v>10231743</v>
      </c>
      <c r="F38" s="4" t="s">
        <v>353</v>
      </c>
      <c r="G38" s="4" t="s">
        <v>690</v>
      </c>
      <c r="H38" s="4" t="s">
        <v>828</v>
      </c>
      <c r="I38" s="30" t="s">
        <v>828</v>
      </c>
      <c r="J38" s="3" t="s">
        <v>375</v>
      </c>
      <c r="K38" s="3" t="s">
        <v>376</v>
      </c>
    </row>
    <row r="39" spans="1:11" ht="14.25" customHeight="1" x14ac:dyDescent="0.4">
      <c r="A39" s="4">
        <v>37</v>
      </c>
      <c r="B39" s="4" t="s">
        <v>180</v>
      </c>
      <c r="C39" s="4" t="s">
        <v>829</v>
      </c>
      <c r="D39" s="4">
        <v>10239718</v>
      </c>
      <c r="E39" s="4">
        <v>10241744</v>
      </c>
      <c r="F39" s="4" t="s">
        <v>353</v>
      </c>
      <c r="G39" s="4" t="s">
        <v>830</v>
      </c>
      <c r="H39" s="4" t="s">
        <v>831</v>
      </c>
      <c r="I39" s="30" t="s">
        <v>832</v>
      </c>
      <c r="J39" s="3" t="s">
        <v>833</v>
      </c>
      <c r="K39" s="3" t="s">
        <v>424</v>
      </c>
    </row>
    <row r="40" spans="1:11" ht="14.25" customHeight="1" x14ac:dyDescent="0.4">
      <c r="A40" s="4">
        <v>38</v>
      </c>
      <c r="B40" s="4" t="s">
        <v>180</v>
      </c>
      <c r="C40" s="4" t="s">
        <v>834</v>
      </c>
      <c r="D40" s="4">
        <v>10243963</v>
      </c>
      <c r="E40" s="4">
        <v>10253662</v>
      </c>
      <c r="F40" s="4" t="s">
        <v>353</v>
      </c>
      <c r="G40" s="4" t="s">
        <v>693</v>
      </c>
      <c r="H40" s="4" t="s">
        <v>694</v>
      </c>
      <c r="I40" s="30" t="s">
        <v>835</v>
      </c>
      <c r="J40" s="3" t="s">
        <v>696</v>
      </c>
      <c r="K40" s="3" t="s">
        <v>424</v>
      </c>
    </row>
    <row r="41" spans="1:11" ht="14.25" customHeight="1" x14ac:dyDescent="0.4">
      <c r="A41" s="4">
        <v>39</v>
      </c>
      <c r="B41" s="4" t="s">
        <v>180</v>
      </c>
      <c r="C41" s="4" t="s">
        <v>836</v>
      </c>
      <c r="D41" s="4">
        <v>10255477</v>
      </c>
      <c r="E41" s="4">
        <v>10261877</v>
      </c>
      <c r="F41" s="4" t="s">
        <v>353</v>
      </c>
      <c r="G41" s="4" t="s">
        <v>698</v>
      </c>
      <c r="H41" s="4" t="s">
        <v>699</v>
      </c>
      <c r="I41" s="30" t="s">
        <v>837</v>
      </c>
      <c r="J41" s="3" t="s">
        <v>701</v>
      </c>
      <c r="K41" s="3" t="s">
        <v>439</v>
      </c>
    </row>
    <row r="42" spans="1:11" ht="14.25" customHeight="1" x14ac:dyDescent="0.4">
      <c r="A42" s="4">
        <v>40</v>
      </c>
      <c r="B42" s="4" t="s">
        <v>180</v>
      </c>
      <c r="C42" s="4" t="s">
        <v>838</v>
      </c>
      <c r="D42" s="4">
        <v>10264531</v>
      </c>
      <c r="E42" s="4">
        <v>10268308</v>
      </c>
      <c r="F42" s="4" t="s">
        <v>358</v>
      </c>
      <c r="G42" s="4" t="s">
        <v>703</v>
      </c>
      <c r="H42" s="4" t="s">
        <v>704</v>
      </c>
      <c r="I42" s="30" t="s">
        <v>839</v>
      </c>
      <c r="J42" s="3" t="s">
        <v>706</v>
      </c>
      <c r="K42" s="3" t="s">
        <v>707</v>
      </c>
    </row>
    <row r="43" spans="1:11" ht="14.25" customHeight="1" x14ac:dyDescent="0.4">
      <c r="A43" s="4">
        <v>41</v>
      </c>
      <c r="B43" s="4" t="s">
        <v>180</v>
      </c>
      <c r="C43" s="4" t="s">
        <v>840</v>
      </c>
      <c r="D43" s="4">
        <v>10270863</v>
      </c>
      <c r="E43" s="4">
        <v>10311915</v>
      </c>
      <c r="F43" s="4" t="s">
        <v>358</v>
      </c>
      <c r="G43" s="4" t="s">
        <v>709</v>
      </c>
      <c r="H43" s="4" t="s">
        <v>710</v>
      </c>
      <c r="I43" s="30" t="s">
        <v>841</v>
      </c>
      <c r="J43" s="3" t="s">
        <v>712</v>
      </c>
      <c r="K43" s="3" t="s">
        <v>713</v>
      </c>
    </row>
    <row r="44" spans="1:11" ht="14.25" customHeight="1" x14ac:dyDescent="0.4">
      <c r="A44" s="4">
        <v>42</v>
      </c>
      <c r="B44" s="4" t="s">
        <v>180</v>
      </c>
      <c r="C44" s="4" t="s">
        <v>842</v>
      </c>
      <c r="D44" s="4">
        <v>10369465</v>
      </c>
      <c r="E44" s="4">
        <v>10385910</v>
      </c>
      <c r="F44" s="4" t="s">
        <v>358</v>
      </c>
      <c r="G44" s="4" t="s">
        <v>715</v>
      </c>
      <c r="H44" s="4" t="s">
        <v>716</v>
      </c>
      <c r="I44" s="30" t="s">
        <v>843</v>
      </c>
      <c r="J44" s="3" t="s">
        <v>718</v>
      </c>
      <c r="K44" s="3" t="s">
        <v>629</v>
      </c>
    </row>
    <row r="45" spans="1:11" ht="14.25" customHeight="1" x14ac:dyDescent="0.4">
      <c r="A45" s="4">
        <v>43</v>
      </c>
      <c r="B45" s="4" t="s">
        <v>180</v>
      </c>
      <c r="C45" s="4" t="s">
        <v>844</v>
      </c>
      <c r="D45" s="4">
        <v>10387950</v>
      </c>
      <c r="E45" s="4">
        <v>10391786</v>
      </c>
      <c r="F45" s="4" t="s">
        <v>358</v>
      </c>
      <c r="G45" s="4" t="s">
        <v>845</v>
      </c>
      <c r="H45" s="4" t="s">
        <v>846</v>
      </c>
      <c r="I45" s="30" t="s">
        <v>847</v>
      </c>
      <c r="J45" s="3" t="s">
        <v>848</v>
      </c>
      <c r="K45" s="3" t="s">
        <v>849</v>
      </c>
    </row>
    <row r="46" spans="1:11" ht="14.25" customHeight="1" x14ac:dyDescent="0.4">
      <c r="A46" s="4">
        <v>44</v>
      </c>
      <c r="B46" s="4" t="s">
        <v>180</v>
      </c>
      <c r="C46" s="4" t="s">
        <v>850</v>
      </c>
      <c r="D46" s="4">
        <v>10426483</v>
      </c>
      <c r="E46" s="4">
        <v>10441541</v>
      </c>
      <c r="F46" s="4" t="s">
        <v>358</v>
      </c>
      <c r="G46" s="4" t="s">
        <v>720</v>
      </c>
      <c r="H46" s="4" t="s">
        <v>721</v>
      </c>
      <c r="I46" s="30" t="s">
        <v>851</v>
      </c>
      <c r="J46" s="3" t="s">
        <v>723</v>
      </c>
      <c r="K46" s="3" t="s">
        <v>2363</v>
      </c>
    </row>
    <row r="47" spans="1:11" ht="14.25" customHeight="1" x14ac:dyDescent="0.4">
      <c r="A47" s="4">
        <v>45</v>
      </c>
      <c r="B47" s="4" t="s">
        <v>180</v>
      </c>
      <c r="C47" s="4" t="s">
        <v>852</v>
      </c>
      <c r="D47" s="4">
        <v>10469533</v>
      </c>
      <c r="E47" s="4">
        <v>10475776</v>
      </c>
      <c r="F47" s="4" t="s">
        <v>353</v>
      </c>
      <c r="G47" s="4" t="s">
        <v>725</v>
      </c>
      <c r="H47" s="4" t="s">
        <v>726</v>
      </c>
      <c r="I47" s="30" t="s">
        <v>853</v>
      </c>
      <c r="J47" s="3" t="s">
        <v>728</v>
      </c>
      <c r="K47" s="3" t="s">
        <v>729</v>
      </c>
    </row>
    <row r="48" spans="1:11" ht="14.25" customHeight="1" x14ac:dyDescent="0.4">
      <c r="A48" s="4">
        <v>46</v>
      </c>
      <c r="B48" s="4" t="s">
        <v>180</v>
      </c>
      <c r="C48" s="4" t="s">
        <v>854</v>
      </c>
      <c r="D48" s="4">
        <v>10485800</v>
      </c>
      <c r="E48" s="4">
        <v>10489976</v>
      </c>
      <c r="F48" s="4" t="s">
        <v>353</v>
      </c>
      <c r="G48" s="4" t="s">
        <v>855</v>
      </c>
      <c r="H48" s="4" t="s">
        <v>732</v>
      </c>
      <c r="I48" s="30" t="s">
        <v>733</v>
      </c>
      <c r="J48" s="3" t="s">
        <v>734</v>
      </c>
      <c r="K48" s="3" t="s">
        <v>735</v>
      </c>
    </row>
    <row r="49" spans="1:11" ht="14.25" customHeight="1" x14ac:dyDescent="0.4">
      <c r="A49" s="4">
        <v>47</v>
      </c>
      <c r="B49" s="4" t="s">
        <v>180</v>
      </c>
      <c r="C49" s="4" t="s">
        <v>856</v>
      </c>
      <c r="D49" s="4">
        <v>10492286</v>
      </c>
      <c r="E49" s="4">
        <v>10494202</v>
      </c>
      <c r="F49" s="4" t="s">
        <v>353</v>
      </c>
      <c r="G49" s="4" t="s">
        <v>737</v>
      </c>
      <c r="H49" s="4" t="s">
        <v>738</v>
      </c>
      <c r="I49" s="30" t="s">
        <v>739</v>
      </c>
      <c r="J49" s="3" t="s">
        <v>857</v>
      </c>
      <c r="K49" s="3" t="s">
        <v>858</v>
      </c>
    </row>
    <row r="50" spans="1:11" ht="14.25" customHeight="1" x14ac:dyDescent="0.4">
      <c r="A50" s="4">
        <v>48</v>
      </c>
      <c r="B50" s="4" t="s">
        <v>180</v>
      </c>
      <c r="C50" s="4" t="s">
        <v>859</v>
      </c>
      <c r="D50" s="4">
        <v>10495842</v>
      </c>
      <c r="E50" s="4">
        <v>10507550</v>
      </c>
      <c r="F50" s="4" t="s">
        <v>353</v>
      </c>
      <c r="G50" s="4" t="s">
        <v>743</v>
      </c>
      <c r="H50" s="4" t="s">
        <v>744</v>
      </c>
      <c r="I50" s="30" t="s">
        <v>860</v>
      </c>
      <c r="J50" s="3" t="s">
        <v>746</v>
      </c>
      <c r="K50" s="3" t="s">
        <v>861</v>
      </c>
    </row>
    <row r="51" spans="1:11" ht="14.25" customHeight="1" x14ac:dyDescent="0.4">
      <c r="A51" s="4">
        <v>49</v>
      </c>
      <c r="B51" s="4" t="s">
        <v>180</v>
      </c>
      <c r="C51" s="4" t="s">
        <v>862</v>
      </c>
      <c r="D51" s="4">
        <v>10702888</v>
      </c>
      <c r="E51" s="4">
        <v>10743650</v>
      </c>
      <c r="F51" s="4" t="s">
        <v>358</v>
      </c>
      <c r="G51" s="4" t="s">
        <v>749</v>
      </c>
      <c r="H51" s="4" t="s">
        <v>750</v>
      </c>
      <c r="I51" s="30" t="s">
        <v>863</v>
      </c>
      <c r="J51" s="3" t="s">
        <v>752</v>
      </c>
      <c r="K51" s="3" t="s">
        <v>2364</v>
      </c>
    </row>
    <row r="52" spans="1:11" ht="14.25" customHeight="1" x14ac:dyDescent="0.4">
      <c r="A52" s="4">
        <v>50</v>
      </c>
      <c r="B52" s="4" t="s">
        <v>180</v>
      </c>
      <c r="C52" s="4" t="s">
        <v>864</v>
      </c>
      <c r="D52" s="4">
        <v>10756018</v>
      </c>
      <c r="E52" s="4">
        <v>10810027</v>
      </c>
      <c r="F52" s="4" t="s">
        <v>358</v>
      </c>
      <c r="G52" s="4" t="s">
        <v>754</v>
      </c>
      <c r="H52" s="4" t="s">
        <v>755</v>
      </c>
      <c r="I52" s="30" t="s">
        <v>865</v>
      </c>
      <c r="J52" s="3" t="s">
        <v>757</v>
      </c>
      <c r="K52" s="3" t="s">
        <v>370</v>
      </c>
    </row>
    <row r="53" spans="1:11" ht="14.25" customHeight="1" x14ac:dyDescent="0.4">
      <c r="A53" s="4">
        <v>51</v>
      </c>
      <c r="B53" s="4" t="s">
        <v>180</v>
      </c>
      <c r="C53" s="4" t="s">
        <v>866</v>
      </c>
      <c r="D53" s="4">
        <v>20055808</v>
      </c>
      <c r="E53" s="4">
        <v>20138583</v>
      </c>
      <c r="F53" s="4" t="s">
        <v>353</v>
      </c>
      <c r="G53" s="4" t="s">
        <v>867</v>
      </c>
      <c r="H53" s="4" t="s">
        <v>868</v>
      </c>
      <c r="I53" s="30" t="s">
        <v>869</v>
      </c>
      <c r="J53" s="3" t="s">
        <v>870</v>
      </c>
      <c r="K53" s="3" t="s">
        <v>871</v>
      </c>
    </row>
    <row r="54" spans="1:11" ht="14.25" customHeight="1" x14ac:dyDescent="0.4">
      <c r="A54" s="4">
        <v>52</v>
      </c>
      <c r="B54" s="4" t="s">
        <v>180</v>
      </c>
      <c r="C54" s="4" t="s">
        <v>872</v>
      </c>
      <c r="D54" s="4">
        <v>20153858</v>
      </c>
      <c r="E54" s="4">
        <v>20158040</v>
      </c>
      <c r="F54" s="4" t="s">
        <v>358</v>
      </c>
      <c r="G54" s="4" t="s">
        <v>873</v>
      </c>
      <c r="H54" s="4" t="s">
        <v>874</v>
      </c>
      <c r="I54" s="30" t="s">
        <v>875</v>
      </c>
      <c r="J54" s="3" t="s">
        <v>876</v>
      </c>
      <c r="K54" s="3" t="s">
        <v>877</v>
      </c>
    </row>
    <row r="55" spans="1:11" ht="14.25" customHeight="1" x14ac:dyDescent="0.4">
      <c r="A55" s="4">
        <v>53</v>
      </c>
      <c r="B55" s="4" t="s">
        <v>180</v>
      </c>
      <c r="C55" s="4" t="s">
        <v>878</v>
      </c>
      <c r="D55" s="4">
        <v>20160828</v>
      </c>
      <c r="E55" s="4">
        <v>20174943</v>
      </c>
      <c r="F55" s="4" t="s">
        <v>358</v>
      </c>
      <c r="G55" s="4" t="s">
        <v>879</v>
      </c>
      <c r="H55" s="4" t="s">
        <v>880</v>
      </c>
      <c r="I55" s="30" t="s">
        <v>881</v>
      </c>
      <c r="J55" s="3" t="s">
        <v>2279</v>
      </c>
      <c r="K55" s="3" t="s">
        <v>2365</v>
      </c>
    </row>
    <row r="56" spans="1:11" ht="14.25" customHeight="1" x14ac:dyDescent="0.4">
      <c r="A56" s="4">
        <v>54</v>
      </c>
      <c r="B56" s="4" t="s">
        <v>180</v>
      </c>
      <c r="C56" s="4" t="s">
        <v>882</v>
      </c>
      <c r="D56" s="4">
        <v>20176985</v>
      </c>
      <c r="E56" s="4">
        <v>20208378</v>
      </c>
      <c r="F56" s="4" t="s">
        <v>353</v>
      </c>
      <c r="G56" s="4" t="s">
        <v>883</v>
      </c>
      <c r="H56" s="4" t="s">
        <v>884</v>
      </c>
      <c r="I56" s="30" t="s">
        <v>885</v>
      </c>
      <c r="J56" s="3" t="s">
        <v>886</v>
      </c>
      <c r="K56" s="3" t="s">
        <v>2366</v>
      </c>
    </row>
    <row r="57" spans="1:11" ht="14.25" customHeight="1" x14ac:dyDescent="0.4">
      <c r="A57" s="4">
        <v>55</v>
      </c>
      <c r="B57" s="4" t="s">
        <v>180</v>
      </c>
      <c r="C57" s="4" t="s">
        <v>887</v>
      </c>
      <c r="D57" s="4">
        <v>20231318</v>
      </c>
      <c r="E57" s="4">
        <v>20251627</v>
      </c>
      <c r="F57" s="4" t="s">
        <v>353</v>
      </c>
      <c r="G57" s="4" t="s">
        <v>888</v>
      </c>
      <c r="H57" s="4" t="s">
        <v>889</v>
      </c>
      <c r="I57" s="30" t="s">
        <v>890</v>
      </c>
      <c r="J57" s="3" t="s">
        <v>891</v>
      </c>
      <c r="K57" s="3" t="s">
        <v>892</v>
      </c>
    </row>
    <row r="58" spans="1:11" ht="14.25" customHeight="1" x14ac:dyDescent="0.4">
      <c r="A58" s="4">
        <v>56</v>
      </c>
      <c r="B58" s="4" t="s">
        <v>180</v>
      </c>
      <c r="C58" s="4" t="s">
        <v>893</v>
      </c>
      <c r="D58" s="4">
        <v>20292500</v>
      </c>
      <c r="E58" s="4">
        <v>20298488</v>
      </c>
      <c r="F58" s="4" t="s">
        <v>353</v>
      </c>
      <c r="G58" s="4" t="s">
        <v>894</v>
      </c>
      <c r="H58" s="4" t="s">
        <v>895</v>
      </c>
      <c r="I58" s="30" t="s">
        <v>896</v>
      </c>
      <c r="J58" s="3" t="s">
        <v>897</v>
      </c>
      <c r="K58" s="3" t="s">
        <v>898</v>
      </c>
    </row>
    <row r="59" spans="1:11" ht="14.25" customHeight="1" x14ac:dyDescent="0.4">
      <c r="A59" s="4">
        <v>57</v>
      </c>
      <c r="B59" s="4" t="s">
        <v>180</v>
      </c>
      <c r="C59" s="4" t="s">
        <v>899</v>
      </c>
      <c r="D59" s="4">
        <v>20302814</v>
      </c>
      <c r="E59" s="4">
        <v>20303929</v>
      </c>
      <c r="F59" s="4" t="s">
        <v>358</v>
      </c>
      <c r="G59" s="4" t="s">
        <v>900</v>
      </c>
      <c r="H59" s="4" t="s">
        <v>901</v>
      </c>
      <c r="I59" s="30" t="s">
        <v>902</v>
      </c>
      <c r="J59" s="3" t="s">
        <v>903</v>
      </c>
      <c r="K59" s="3" t="s">
        <v>421</v>
      </c>
    </row>
    <row r="60" spans="1:11" ht="14.25" customHeight="1" x14ac:dyDescent="0.4">
      <c r="A60" s="4">
        <v>58</v>
      </c>
      <c r="B60" s="4" t="s">
        <v>180</v>
      </c>
      <c r="C60" s="4" t="s">
        <v>904</v>
      </c>
      <c r="D60" s="4">
        <v>20333384</v>
      </c>
      <c r="E60" s="4">
        <v>20391221</v>
      </c>
      <c r="F60" s="4" t="s">
        <v>353</v>
      </c>
      <c r="G60" s="4" t="s">
        <v>375</v>
      </c>
      <c r="H60" s="4" t="s">
        <v>375</v>
      </c>
      <c r="I60" s="30" t="s">
        <v>375</v>
      </c>
      <c r="J60" s="3" t="s">
        <v>375</v>
      </c>
      <c r="K60" s="3" t="s">
        <v>376</v>
      </c>
    </row>
    <row r="61" spans="1:11" ht="14.25" customHeight="1" x14ac:dyDescent="0.4">
      <c r="A61" s="4">
        <v>59</v>
      </c>
      <c r="B61" s="4" t="s">
        <v>180</v>
      </c>
      <c r="C61" s="4" t="s">
        <v>905</v>
      </c>
      <c r="D61" s="4">
        <v>20392227</v>
      </c>
      <c r="E61" s="4">
        <v>20482849</v>
      </c>
      <c r="F61" s="4" t="s">
        <v>353</v>
      </c>
      <c r="G61" s="4" t="s">
        <v>906</v>
      </c>
      <c r="H61" s="4" t="s">
        <v>907</v>
      </c>
      <c r="I61" s="30" t="s">
        <v>908</v>
      </c>
      <c r="J61" s="3" t="s">
        <v>909</v>
      </c>
      <c r="K61" s="3" t="s">
        <v>910</v>
      </c>
    </row>
    <row r="62" spans="1:11" ht="14.25" customHeight="1" x14ac:dyDescent="0.4">
      <c r="A62" s="4">
        <v>60</v>
      </c>
      <c r="B62" s="4" t="s">
        <v>180</v>
      </c>
      <c r="C62" s="4" t="s">
        <v>911</v>
      </c>
      <c r="D62" s="4">
        <v>20559291</v>
      </c>
      <c r="E62" s="4">
        <v>20603966</v>
      </c>
      <c r="F62" s="4" t="s">
        <v>358</v>
      </c>
      <c r="G62" s="4" t="s">
        <v>912</v>
      </c>
      <c r="H62" s="4" t="s">
        <v>913</v>
      </c>
      <c r="I62" s="30" t="s">
        <v>914</v>
      </c>
      <c r="J62" s="3" t="s">
        <v>915</v>
      </c>
      <c r="K62" s="3" t="s">
        <v>370</v>
      </c>
    </row>
    <row r="63" spans="1:11" ht="14.25" customHeight="1" x14ac:dyDescent="0.4">
      <c r="A63" s="4">
        <v>61</v>
      </c>
      <c r="B63" s="4" t="s">
        <v>180</v>
      </c>
      <c r="C63" s="4" t="s">
        <v>916</v>
      </c>
      <c r="D63" s="4">
        <v>21685120</v>
      </c>
      <c r="E63" s="4">
        <v>21691063</v>
      </c>
      <c r="F63" s="4" t="s">
        <v>358</v>
      </c>
      <c r="G63" s="4" t="s">
        <v>917</v>
      </c>
      <c r="H63" s="4" t="s">
        <v>918</v>
      </c>
      <c r="I63" s="30" t="s">
        <v>918</v>
      </c>
      <c r="J63" s="3" t="s">
        <v>375</v>
      </c>
      <c r="K63" s="3" t="s">
        <v>376</v>
      </c>
    </row>
    <row r="64" spans="1:11" ht="14.25" customHeight="1" x14ac:dyDescent="0.4">
      <c r="A64" s="4">
        <v>62</v>
      </c>
      <c r="B64" s="4" t="s">
        <v>180</v>
      </c>
      <c r="C64" s="4" t="s">
        <v>919</v>
      </c>
      <c r="D64" s="4">
        <v>21700227</v>
      </c>
      <c r="E64" s="4">
        <v>21812254</v>
      </c>
      <c r="F64" s="4" t="s">
        <v>358</v>
      </c>
      <c r="G64" s="4" t="s">
        <v>920</v>
      </c>
      <c r="H64" s="4" t="s">
        <v>921</v>
      </c>
      <c r="I64" s="30" t="s">
        <v>922</v>
      </c>
      <c r="J64" s="3" t="s">
        <v>923</v>
      </c>
      <c r="K64" s="3" t="s">
        <v>924</v>
      </c>
    </row>
    <row r="65" spans="1:11" ht="14.25" customHeight="1" x14ac:dyDescent="0.4">
      <c r="A65" s="4">
        <v>63</v>
      </c>
      <c r="B65" s="4" t="s">
        <v>180</v>
      </c>
      <c r="C65" s="4" t="s">
        <v>925</v>
      </c>
      <c r="D65" s="4">
        <v>21812473</v>
      </c>
      <c r="E65" s="4">
        <v>21813052</v>
      </c>
      <c r="F65" s="4" t="s">
        <v>353</v>
      </c>
      <c r="G65" s="4" t="s">
        <v>375</v>
      </c>
      <c r="H65" s="4" t="s">
        <v>375</v>
      </c>
      <c r="I65" s="30" t="s">
        <v>375</v>
      </c>
      <c r="J65" s="3" t="s">
        <v>375</v>
      </c>
      <c r="K65" s="3" t="s">
        <v>376</v>
      </c>
    </row>
    <row r="66" spans="1:11" ht="14.25" customHeight="1" x14ac:dyDescent="0.4">
      <c r="A66" s="4">
        <v>64</v>
      </c>
      <c r="B66" s="4" t="s">
        <v>180</v>
      </c>
      <c r="C66" s="4" t="s">
        <v>926</v>
      </c>
      <c r="D66" s="4">
        <v>21818447</v>
      </c>
      <c r="E66" s="4">
        <v>21830771</v>
      </c>
      <c r="F66" s="4" t="s">
        <v>358</v>
      </c>
      <c r="G66" s="4" t="s">
        <v>927</v>
      </c>
      <c r="H66" s="4" t="s">
        <v>928</v>
      </c>
      <c r="I66" s="30" t="s">
        <v>929</v>
      </c>
      <c r="J66" s="3" t="s">
        <v>930</v>
      </c>
      <c r="K66" s="3" t="s">
        <v>2367</v>
      </c>
    </row>
    <row r="67" spans="1:11" ht="14.25" customHeight="1" x14ac:dyDescent="0.4">
      <c r="A67" s="4">
        <v>65</v>
      </c>
      <c r="B67" s="4" t="s">
        <v>180</v>
      </c>
      <c r="C67" s="4" t="s">
        <v>931</v>
      </c>
      <c r="D67" s="4">
        <v>21833534</v>
      </c>
      <c r="E67" s="4">
        <v>21842914</v>
      </c>
      <c r="F67" s="4" t="s">
        <v>353</v>
      </c>
      <c r="G67" s="4" t="s">
        <v>932</v>
      </c>
      <c r="H67" s="4" t="s">
        <v>933</v>
      </c>
      <c r="I67" s="30" t="s">
        <v>934</v>
      </c>
      <c r="J67" s="3" t="s">
        <v>935</v>
      </c>
      <c r="K67" s="3" t="s">
        <v>936</v>
      </c>
    </row>
    <row r="68" spans="1:11" ht="14.25" customHeight="1" x14ac:dyDescent="0.4">
      <c r="A68" s="4">
        <v>66</v>
      </c>
      <c r="B68" s="4" t="s">
        <v>180</v>
      </c>
      <c r="C68" s="4" t="s">
        <v>937</v>
      </c>
      <c r="D68" s="4">
        <v>21845377</v>
      </c>
      <c r="E68" s="4">
        <v>21882197</v>
      </c>
      <c r="F68" s="4" t="s">
        <v>358</v>
      </c>
      <c r="G68" s="4" t="s">
        <v>938</v>
      </c>
      <c r="H68" s="4" t="s">
        <v>939</v>
      </c>
      <c r="I68" s="30" t="s">
        <v>940</v>
      </c>
      <c r="J68" s="3" t="s">
        <v>941</v>
      </c>
      <c r="K68" s="3" t="s">
        <v>2367</v>
      </c>
    </row>
    <row r="69" spans="1:11" ht="14.25" customHeight="1" x14ac:dyDescent="0.4">
      <c r="A69" s="4">
        <v>67</v>
      </c>
      <c r="B69" s="4" t="s">
        <v>180</v>
      </c>
      <c r="C69" s="4" t="s">
        <v>942</v>
      </c>
      <c r="D69" s="4">
        <v>21928451</v>
      </c>
      <c r="E69" s="4">
        <v>21933339</v>
      </c>
      <c r="F69" s="4" t="s">
        <v>353</v>
      </c>
      <c r="G69" s="4" t="s">
        <v>943</v>
      </c>
      <c r="H69" s="4" t="s">
        <v>944</v>
      </c>
      <c r="I69" s="30" t="s">
        <v>944</v>
      </c>
      <c r="J69" s="3" t="s">
        <v>375</v>
      </c>
      <c r="K69" s="3" t="s">
        <v>376</v>
      </c>
    </row>
    <row r="70" spans="1:11" ht="14.25" customHeight="1" x14ac:dyDescent="0.4">
      <c r="A70" s="4">
        <v>68</v>
      </c>
      <c r="B70" s="4" t="s">
        <v>180</v>
      </c>
      <c r="C70" s="4" t="s">
        <v>945</v>
      </c>
      <c r="D70" s="4">
        <v>21937096</v>
      </c>
      <c r="E70" s="4">
        <v>21949316</v>
      </c>
      <c r="F70" s="4" t="s">
        <v>358</v>
      </c>
      <c r="G70" s="4" t="s">
        <v>946</v>
      </c>
      <c r="H70" s="4" t="s">
        <v>947</v>
      </c>
      <c r="I70" s="30" t="s">
        <v>948</v>
      </c>
      <c r="J70" s="3" t="s">
        <v>949</v>
      </c>
      <c r="K70" s="3" t="s">
        <v>2368</v>
      </c>
    </row>
    <row r="71" spans="1:11" ht="14.25" customHeight="1" x14ac:dyDescent="0.4">
      <c r="A71" s="4">
        <v>69</v>
      </c>
      <c r="B71" s="4" t="s">
        <v>180</v>
      </c>
      <c r="C71" s="4" t="s">
        <v>950</v>
      </c>
      <c r="D71" s="4">
        <v>21976705</v>
      </c>
      <c r="E71" s="4">
        <v>21993046</v>
      </c>
      <c r="F71" s="4" t="s">
        <v>353</v>
      </c>
      <c r="G71" s="4" t="s">
        <v>951</v>
      </c>
      <c r="H71" s="4" t="s">
        <v>952</v>
      </c>
      <c r="I71" s="30" t="s">
        <v>953</v>
      </c>
      <c r="J71" s="3" t="s">
        <v>954</v>
      </c>
      <c r="K71" s="3" t="s">
        <v>877</v>
      </c>
    </row>
    <row r="72" spans="1:11" ht="14.25" customHeight="1" x14ac:dyDescent="0.4">
      <c r="A72" s="4">
        <v>70</v>
      </c>
      <c r="B72" s="4" t="s">
        <v>180</v>
      </c>
      <c r="C72" s="4" t="s">
        <v>955</v>
      </c>
      <c r="D72" s="4">
        <v>21994771</v>
      </c>
      <c r="E72" s="4">
        <v>22007433</v>
      </c>
      <c r="F72" s="4" t="s">
        <v>353</v>
      </c>
      <c r="G72" s="4" t="s">
        <v>956</v>
      </c>
      <c r="H72" s="4" t="s">
        <v>957</v>
      </c>
      <c r="I72" s="30" t="s">
        <v>958</v>
      </c>
      <c r="J72" s="3" t="s">
        <v>959</v>
      </c>
      <c r="K72" s="3" t="s">
        <v>960</v>
      </c>
    </row>
    <row r="73" spans="1:11" ht="14.25" customHeight="1" x14ac:dyDescent="0.4">
      <c r="A73" s="4">
        <v>71</v>
      </c>
      <c r="B73" s="4" t="s">
        <v>194</v>
      </c>
      <c r="C73" s="4" t="s">
        <v>961</v>
      </c>
      <c r="D73" s="4">
        <v>32747260</v>
      </c>
      <c r="E73" s="4">
        <v>32759598</v>
      </c>
      <c r="F73" s="4" t="s">
        <v>353</v>
      </c>
      <c r="G73" s="4" t="s">
        <v>962</v>
      </c>
      <c r="H73" s="4" t="s">
        <v>963</v>
      </c>
      <c r="I73" s="30" t="s">
        <v>964</v>
      </c>
      <c r="J73" s="3" t="s">
        <v>965</v>
      </c>
      <c r="K73" s="3" t="s">
        <v>966</v>
      </c>
    </row>
    <row r="74" spans="1:11" ht="14.25" customHeight="1" x14ac:dyDescent="0.4">
      <c r="A74" s="4">
        <v>72</v>
      </c>
      <c r="B74" s="4" t="s">
        <v>194</v>
      </c>
      <c r="C74" s="4" t="s">
        <v>967</v>
      </c>
      <c r="D74" s="4">
        <v>32806957</v>
      </c>
      <c r="E74" s="4">
        <v>32853739</v>
      </c>
      <c r="F74" s="4" t="s">
        <v>353</v>
      </c>
      <c r="G74" s="4" t="s">
        <v>968</v>
      </c>
      <c r="H74" s="4" t="s">
        <v>969</v>
      </c>
      <c r="I74" s="30" t="s">
        <v>970</v>
      </c>
      <c r="J74" s="3" t="s">
        <v>971</v>
      </c>
      <c r="K74" s="3" t="s">
        <v>972</v>
      </c>
    </row>
    <row r="75" spans="1:11" ht="14.25" customHeight="1" x14ac:dyDescent="0.4">
      <c r="A75" s="4">
        <v>73</v>
      </c>
      <c r="B75" s="4" t="s">
        <v>194</v>
      </c>
      <c r="C75" s="4" t="s">
        <v>973</v>
      </c>
      <c r="D75" s="4">
        <v>32859207</v>
      </c>
      <c r="E75" s="4">
        <v>32877661</v>
      </c>
      <c r="F75" s="4" t="s">
        <v>353</v>
      </c>
      <c r="G75" s="4" t="s">
        <v>974</v>
      </c>
      <c r="H75" s="4" t="s">
        <v>975</v>
      </c>
      <c r="I75" s="30" t="s">
        <v>976</v>
      </c>
      <c r="J75" s="3" t="s">
        <v>977</v>
      </c>
      <c r="K75" s="3" t="s">
        <v>978</v>
      </c>
    </row>
    <row r="76" spans="1:11" ht="14.25" customHeight="1" x14ac:dyDescent="0.4">
      <c r="A76" s="4">
        <v>74</v>
      </c>
      <c r="B76" s="4" t="s">
        <v>194</v>
      </c>
      <c r="C76" s="4" t="s">
        <v>979</v>
      </c>
      <c r="D76" s="4">
        <v>32890696</v>
      </c>
      <c r="E76" s="4">
        <v>32894352</v>
      </c>
      <c r="F76" s="4" t="s">
        <v>353</v>
      </c>
      <c r="G76" s="4" t="s">
        <v>980</v>
      </c>
      <c r="H76" s="4" t="s">
        <v>981</v>
      </c>
      <c r="I76" s="30" t="s">
        <v>982</v>
      </c>
      <c r="J76" s="3" t="s">
        <v>983</v>
      </c>
      <c r="K76" s="3" t="s">
        <v>2366</v>
      </c>
    </row>
    <row r="77" spans="1:11" ht="14.25" customHeight="1" x14ac:dyDescent="0.4">
      <c r="A77" s="4">
        <v>75</v>
      </c>
      <c r="B77" s="4" t="s">
        <v>194</v>
      </c>
      <c r="C77" s="4" t="s">
        <v>984</v>
      </c>
      <c r="D77" s="4">
        <v>32955627</v>
      </c>
      <c r="E77" s="4">
        <v>32970219</v>
      </c>
      <c r="F77" s="4" t="s">
        <v>358</v>
      </c>
      <c r="G77" s="4" t="s">
        <v>985</v>
      </c>
      <c r="H77" s="4" t="s">
        <v>986</v>
      </c>
      <c r="I77" s="30" t="s">
        <v>987</v>
      </c>
      <c r="J77" s="3" t="s">
        <v>988</v>
      </c>
      <c r="K77" s="3" t="s">
        <v>989</v>
      </c>
    </row>
    <row r="78" spans="1:11" ht="14.25" customHeight="1" x14ac:dyDescent="0.4">
      <c r="A78" s="4">
        <v>76</v>
      </c>
      <c r="B78" s="4" t="s">
        <v>194</v>
      </c>
      <c r="C78" s="4" t="s">
        <v>990</v>
      </c>
      <c r="D78" s="4">
        <v>32970898</v>
      </c>
      <c r="E78" s="4">
        <v>32978880</v>
      </c>
      <c r="F78" s="4" t="s">
        <v>358</v>
      </c>
      <c r="G78" s="4" t="s">
        <v>985</v>
      </c>
      <c r="H78" s="4" t="s">
        <v>986</v>
      </c>
      <c r="I78" s="30" t="s">
        <v>987</v>
      </c>
      <c r="J78" s="3" t="s">
        <v>988</v>
      </c>
      <c r="K78" s="3" t="s">
        <v>989</v>
      </c>
    </row>
    <row r="79" spans="1:11" ht="14.25" customHeight="1" thickBot="1" x14ac:dyDescent="0.45">
      <c r="A79" s="17">
        <v>77</v>
      </c>
      <c r="B79" s="17" t="s">
        <v>194</v>
      </c>
      <c r="C79" s="17" t="s">
        <v>991</v>
      </c>
      <c r="D79" s="17">
        <v>32994534</v>
      </c>
      <c r="E79" s="17">
        <v>33003419</v>
      </c>
      <c r="F79" s="17" t="s">
        <v>358</v>
      </c>
      <c r="G79" s="17" t="s">
        <v>992</v>
      </c>
      <c r="H79" s="17" t="s">
        <v>993</v>
      </c>
      <c r="I79" s="31" t="s">
        <v>994</v>
      </c>
      <c r="J79" s="5" t="s">
        <v>995</v>
      </c>
      <c r="K79" s="5" t="s">
        <v>996</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27"/>
  <sheetViews>
    <sheetView workbookViewId="0"/>
  </sheetViews>
  <sheetFormatPr defaultColWidth="9" defaultRowHeight="14.25" customHeight="1" x14ac:dyDescent="0.4"/>
  <cols>
    <col min="1" max="1" width="17.796875" style="4" bestFit="1" customWidth="1"/>
    <col min="2" max="2" width="19.1328125" style="4" customWidth="1"/>
    <col min="3" max="3" width="10.796875" style="4" bestFit="1" customWidth="1"/>
    <col min="4" max="4" width="17.1328125" style="4" customWidth="1"/>
    <col min="5" max="5" width="11.1328125" style="4" bestFit="1" customWidth="1"/>
    <col min="6" max="6" width="38.1328125" style="3" customWidth="1"/>
    <col min="7" max="16384" width="9" style="4"/>
  </cols>
  <sheetData>
    <row r="1" spans="1:6" ht="14.25" customHeight="1" thickBot="1" x14ac:dyDescent="0.45">
      <c r="A1" s="68" t="s">
        <v>2800</v>
      </c>
      <c r="B1" s="68"/>
      <c r="C1" s="68"/>
      <c r="D1" s="68"/>
      <c r="E1" s="68"/>
      <c r="F1" s="68"/>
    </row>
    <row r="2" spans="1:6" s="45" customFormat="1" ht="14.25" customHeight="1" x14ac:dyDescent="0.4">
      <c r="A2" s="47" t="s">
        <v>2461</v>
      </c>
      <c r="B2" s="47" t="s">
        <v>2359</v>
      </c>
      <c r="C2" s="49" t="s">
        <v>2358</v>
      </c>
      <c r="D2" s="50" t="s">
        <v>2452</v>
      </c>
      <c r="E2" s="50" t="s">
        <v>2252</v>
      </c>
      <c r="F2" s="35" t="s">
        <v>128</v>
      </c>
    </row>
    <row r="3" spans="1:6" ht="14.25" customHeight="1" x14ac:dyDescent="0.4">
      <c r="A3" s="106" t="s">
        <v>2428</v>
      </c>
      <c r="B3" s="106" t="s">
        <v>53</v>
      </c>
      <c r="C3" s="4" t="s">
        <v>2234</v>
      </c>
      <c r="D3" s="45" t="s">
        <v>2453</v>
      </c>
      <c r="E3" s="45">
        <v>7.2</v>
      </c>
      <c r="F3" s="26" t="s">
        <v>2220</v>
      </c>
    </row>
    <row r="4" spans="1:6" ht="14.25" customHeight="1" x14ac:dyDescent="0.4">
      <c r="A4" s="107"/>
      <c r="B4" s="107"/>
      <c r="C4" s="4" t="s">
        <v>2235</v>
      </c>
      <c r="D4" s="45" t="s">
        <v>2453</v>
      </c>
      <c r="E4" s="45">
        <v>6.1</v>
      </c>
      <c r="F4" s="26" t="s">
        <v>2214</v>
      </c>
    </row>
    <row r="5" spans="1:6" ht="14.25" customHeight="1" x14ac:dyDescent="0.4">
      <c r="A5" s="107"/>
      <c r="B5" s="107"/>
      <c r="C5" s="4" t="s">
        <v>2236</v>
      </c>
      <c r="D5" s="45" t="s">
        <v>2453</v>
      </c>
      <c r="E5" s="45">
        <v>11.1</v>
      </c>
      <c r="F5" s="26" t="s">
        <v>2221</v>
      </c>
    </row>
    <row r="6" spans="1:6" ht="14.25" customHeight="1" x14ac:dyDescent="0.4">
      <c r="A6" s="107"/>
      <c r="B6" s="107"/>
      <c r="C6" s="4" t="s">
        <v>2237</v>
      </c>
      <c r="D6" s="45" t="s">
        <v>2454</v>
      </c>
      <c r="E6" s="45">
        <v>10.1</v>
      </c>
      <c r="F6" s="26" t="s">
        <v>2222</v>
      </c>
    </row>
    <row r="7" spans="1:6" ht="14.25" customHeight="1" x14ac:dyDescent="0.4">
      <c r="A7" s="107"/>
      <c r="B7" s="107"/>
      <c r="C7" s="4" t="s">
        <v>2238</v>
      </c>
      <c r="D7" s="45" t="s">
        <v>2454</v>
      </c>
      <c r="E7" s="45">
        <v>6.8</v>
      </c>
      <c r="F7" s="26" t="s">
        <v>2223</v>
      </c>
    </row>
    <row r="8" spans="1:6" ht="14.25" customHeight="1" x14ac:dyDescent="0.4">
      <c r="A8" s="107"/>
      <c r="B8" s="107"/>
      <c r="C8" s="4" t="s">
        <v>2239</v>
      </c>
      <c r="D8" s="45" t="s">
        <v>2454</v>
      </c>
      <c r="E8" s="45">
        <v>7.1</v>
      </c>
      <c r="F8" s="26" t="s">
        <v>2224</v>
      </c>
    </row>
    <row r="9" spans="1:6" ht="14.25" customHeight="1" x14ac:dyDescent="0.4">
      <c r="A9" s="107"/>
      <c r="B9" s="107"/>
      <c r="C9" s="4" t="s">
        <v>2240</v>
      </c>
      <c r="D9" s="45" t="s">
        <v>2455</v>
      </c>
      <c r="E9" s="45">
        <v>6.8</v>
      </c>
      <c r="F9" s="26" t="s">
        <v>2225</v>
      </c>
    </row>
    <row r="10" spans="1:6" ht="14.25" customHeight="1" x14ac:dyDescent="0.4">
      <c r="A10" s="107"/>
      <c r="B10" s="107"/>
      <c r="C10" s="4" t="s">
        <v>2241</v>
      </c>
      <c r="D10" s="45" t="s">
        <v>2455</v>
      </c>
      <c r="E10" s="45">
        <v>11.6</v>
      </c>
      <c r="F10" s="26" t="s">
        <v>2215</v>
      </c>
    </row>
    <row r="11" spans="1:6" ht="14.25" customHeight="1" x14ac:dyDescent="0.4">
      <c r="A11" s="107"/>
      <c r="B11" s="107"/>
      <c r="C11" s="4" t="s">
        <v>2242</v>
      </c>
      <c r="D11" s="45" t="s">
        <v>2455</v>
      </c>
      <c r="E11" s="45">
        <v>8.4</v>
      </c>
      <c r="F11" s="26" t="s">
        <v>2226</v>
      </c>
    </row>
    <row r="12" spans="1:6" ht="14.25" customHeight="1" x14ac:dyDescent="0.4">
      <c r="A12" s="107"/>
      <c r="B12" s="107" t="s">
        <v>52</v>
      </c>
      <c r="C12" s="4" t="s">
        <v>2243</v>
      </c>
      <c r="D12" s="45" t="s">
        <v>2456</v>
      </c>
      <c r="E12" s="45">
        <v>11.2</v>
      </c>
      <c r="F12" s="26" t="s">
        <v>2227</v>
      </c>
    </row>
    <row r="13" spans="1:6" ht="14.25" customHeight="1" x14ac:dyDescent="0.4">
      <c r="A13" s="107"/>
      <c r="B13" s="107"/>
      <c r="C13" s="4" t="s">
        <v>2244</v>
      </c>
      <c r="D13" s="45" t="s">
        <v>2456</v>
      </c>
      <c r="E13" s="45">
        <v>14.8</v>
      </c>
      <c r="F13" s="26" t="s">
        <v>2216</v>
      </c>
    </row>
    <row r="14" spans="1:6" ht="14.25" customHeight="1" x14ac:dyDescent="0.4">
      <c r="A14" s="107"/>
      <c r="B14" s="24" t="s">
        <v>51</v>
      </c>
      <c r="C14" s="4" t="s">
        <v>2246</v>
      </c>
      <c r="D14" s="45" t="s">
        <v>2454</v>
      </c>
      <c r="E14" s="45">
        <v>1.6</v>
      </c>
      <c r="F14" s="26" t="s">
        <v>2228</v>
      </c>
    </row>
    <row r="15" spans="1:6" ht="14.25" customHeight="1" x14ac:dyDescent="0.4">
      <c r="A15" s="107"/>
      <c r="B15" s="24" t="s">
        <v>44</v>
      </c>
      <c r="C15" s="4" t="s">
        <v>2245</v>
      </c>
      <c r="D15" s="45" t="s">
        <v>2454</v>
      </c>
      <c r="E15" s="45">
        <v>1.5</v>
      </c>
      <c r="F15" s="26" t="s">
        <v>2229</v>
      </c>
    </row>
    <row r="16" spans="1:6" ht="14.25" customHeight="1" x14ac:dyDescent="0.4">
      <c r="A16" s="107" t="s">
        <v>2436</v>
      </c>
      <c r="B16" s="24" t="s">
        <v>2218</v>
      </c>
      <c r="C16" s="4" t="s">
        <v>2247</v>
      </c>
      <c r="D16" s="45" t="s">
        <v>2457</v>
      </c>
      <c r="E16" s="45">
        <v>8.4</v>
      </c>
      <c r="F16" s="26" t="s">
        <v>2217</v>
      </c>
    </row>
    <row r="17" spans="1:6" ht="14.25" customHeight="1" x14ac:dyDescent="0.4">
      <c r="A17" s="107"/>
      <c r="B17" s="108" t="s">
        <v>2720</v>
      </c>
      <c r="C17" s="4" t="s">
        <v>2248</v>
      </c>
      <c r="D17" s="45" t="s">
        <v>2457</v>
      </c>
      <c r="E17" s="45">
        <v>6.8</v>
      </c>
      <c r="F17" s="26" t="s">
        <v>2230</v>
      </c>
    </row>
    <row r="18" spans="1:6" ht="14.25" customHeight="1" x14ac:dyDescent="0.4">
      <c r="A18" s="107"/>
      <c r="B18" s="107"/>
      <c r="C18" s="4" t="s">
        <v>2249</v>
      </c>
      <c r="D18" s="45" t="s">
        <v>2457</v>
      </c>
      <c r="E18" s="45">
        <v>7.3</v>
      </c>
      <c r="F18" s="26" t="s">
        <v>2219</v>
      </c>
    </row>
    <row r="19" spans="1:6" ht="14.25" customHeight="1" x14ac:dyDescent="0.4">
      <c r="A19" s="107"/>
      <c r="B19" s="107"/>
      <c r="C19" s="4" t="s">
        <v>2250</v>
      </c>
      <c r="D19" s="45" t="s">
        <v>2457</v>
      </c>
      <c r="E19" s="45">
        <v>6.3</v>
      </c>
      <c r="F19" s="26" t="s">
        <v>2231</v>
      </c>
    </row>
    <row r="20" spans="1:6" ht="14" customHeight="1" x14ac:dyDescent="0.4">
      <c r="A20" s="107"/>
      <c r="B20" s="107"/>
      <c r="C20" s="4" t="s">
        <v>2251</v>
      </c>
      <c r="D20" s="45" t="s">
        <v>2458</v>
      </c>
      <c r="E20" s="45">
        <v>16.5</v>
      </c>
      <c r="F20" s="26" t="s">
        <v>2256</v>
      </c>
    </row>
    <row r="21" spans="1:6" ht="14.25" customHeight="1" x14ac:dyDescent="0.4">
      <c r="A21" s="84" t="s">
        <v>2716</v>
      </c>
      <c r="B21" s="83" t="s">
        <v>55</v>
      </c>
      <c r="C21" s="4" t="s">
        <v>2736</v>
      </c>
      <c r="D21" s="4" t="s">
        <v>2459</v>
      </c>
      <c r="E21" s="4">
        <v>17.7</v>
      </c>
      <c r="F21" s="3" t="s">
        <v>2460</v>
      </c>
    </row>
    <row r="22" spans="1:6" ht="14.25" customHeight="1" x14ac:dyDescent="0.4">
      <c r="A22" s="84"/>
      <c r="B22" s="83"/>
      <c r="C22" s="4" t="s">
        <v>2737</v>
      </c>
      <c r="D22" s="4" t="s">
        <v>2459</v>
      </c>
      <c r="E22" s="70">
        <v>6.7</v>
      </c>
      <c r="F22" s="71" t="s">
        <v>2446</v>
      </c>
    </row>
    <row r="23" spans="1:6" ht="14.25" customHeight="1" x14ac:dyDescent="0.4">
      <c r="A23" s="84"/>
      <c r="B23" s="83"/>
      <c r="C23" s="4" t="s">
        <v>2449</v>
      </c>
      <c r="D23" s="4" t="s">
        <v>2459</v>
      </c>
      <c r="E23" s="70">
        <v>6.2</v>
      </c>
      <c r="F23" s="71" t="s">
        <v>2447</v>
      </c>
    </row>
    <row r="24" spans="1:6" ht="14.25" customHeight="1" x14ac:dyDescent="0.4">
      <c r="A24" s="84"/>
      <c r="B24" s="83"/>
      <c r="C24" s="4" t="s">
        <v>2738</v>
      </c>
      <c r="D24" s="4" t="s">
        <v>2459</v>
      </c>
      <c r="E24" s="70">
        <v>6.1</v>
      </c>
      <c r="F24" s="71" t="s">
        <v>2444</v>
      </c>
    </row>
    <row r="25" spans="1:6" ht="14.25" customHeight="1" x14ac:dyDescent="0.4">
      <c r="A25" s="84"/>
      <c r="B25" s="83"/>
      <c r="C25" s="4" t="s">
        <v>2739</v>
      </c>
      <c r="D25" s="4" t="s">
        <v>2459</v>
      </c>
      <c r="E25" s="4">
        <v>6.1</v>
      </c>
      <c r="F25" s="71" t="s">
        <v>2443</v>
      </c>
    </row>
    <row r="26" spans="1:6" ht="14.25" customHeight="1" thickBot="1" x14ac:dyDescent="0.45">
      <c r="A26" s="105"/>
      <c r="B26" s="103"/>
      <c r="C26" s="17" t="s">
        <v>2740</v>
      </c>
      <c r="D26" s="17" t="s">
        <v>2459</v>
      </c>
      <c r="E26" s="72">
        <v>6.1</v>
      </c>
      <c r="F26" s="73" t="s">
        <v>2445</v>
      </c>
    </row>
    <row r="27" spans="1:6" ht="14.25" customHeight="1" x14ac:dyDescent="0.4">
      <c r="F27" s="4"/>
    </row>
  </sheetData>
  <mergeCells count="7">
    <mergeCell ref="A21:A26"/>
    <mergeCell ref="B21:B26"/>
    <mergeCell ref="B3:B11"/>
    <mergeCell ref="B12:B13"/>
    <mergeCell ref="B17:B20"/>
    <mergeCell ref="A3:A15"/>
    <mergeCell ref="A16:A20"/>
  </mergeCells>
  <phoneticPr fontId="1" type="noConversion"/>
  <pageMargins left="0.7" right="0.7" top="0.75" bottom="0.75" header="0.3" footer="0.3"/>
  <pageSetup paperSize="9" orientation="portrait" horizontalDpi="300" verticalDpi="0" copies="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12-16T07:12:32Z</dcterms:modified>
</cp:coreProperties>
</file>